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786" uniqueCount="1750">
  <si>
    <t xml:space="preserve">Gene</t>
  </si>
  <si>
    <t xml:space="preserve">Symbol</t>
  </si>
  <si>
    <t xml:space="preserve">Name</t>
  </si>
  <si>
    <t xml:space="preserve">ID</t>
  </si>
  <si>
    <t xml:space="preserve">M_1C_D4</t>
  </si>
  <si>
    <t xml:space="preserve">M_2C_D4</t>
  </si>
  <si>
    <t xml:space="preserve">Mean CD4</t>
  </si>
  <si>
    <t xml:space="preserve">Std Dev CD4</t>
  </si>
  <si>
    <t xml:space="preserve">M_3_A3_D4</t>
  </si>
  <si>
    <t xml:space="preserve">M_4_A3_D4</t>
  </si>
  <si>
    <t xml:space="preserve">Mean A3D4</t>
  </si>
  <si>
    <t xml:space="preserve">Std Dev A3D4</t>
  </si>
  <si>
    <t xml:space="preserve">Day 4 A3-C</t>
  </si>
  <si>
    <t xml:space="preserve">Fold-change</t>
  </si>
  <si>
    <t xml:space="preserve">p-value</t>
  </si>
  <si>
    <t xml:space="preserve">A_1C_D4</t>
  </si>
  <si>
    <t xml:space="preserve">A_2C_D4</t>
  </si>
  <si>
    <t xml:space="preserve">A_3_A3_D4</t>
  </si>
  <si>
    <t xml:space="preserve">A_4_A3_D4</t>
  </si>
  <si>
    <t xml:space="preserve">hypothetical protein 0610005I04</t>
  </si>
  <si>
    <t xml:space="preserve">0610005I04</t>
  </si>
  <si>
    <t xml:space="preserve">mSQ004231</t>
  </si>
  <si>
    <t xml:space="preserve">mMC004231</t>
  </si>
  <si>
    <t xml:space="preserve">RIKEN cDNA 0610030E20 gene</t>
  </si>
  <si>
    <t xml:space="preserve">0610030E20Rik</t>
  </si>
  <si>
    <t xml:space="preserve">mSQ030915</t>
  </si>
  <si>
    <t xml:space="preserve">mMR030915</t>
  </si>
  <si>
    <t xml:space="preserve">RIKEN cDNA 1110003E12 gene</t>
  </si>
  <si>
    <t xml:space="preserve">1110003E12Rik</t>
  </si>
  <si>
    <t xml:space="preserve">mSQ004124</t>
  </si>
  <si>
    <t xml:space="preserve">mMC004124</t>
  </si>
  <si>
    <t xml:space="preserve">RIKEN cDNA 1110004B15 gene</t>
  </si>
  <si>
    <t xml:space="preserve">1110004B15Rik</t>
  </si>
  <si>
    <t xml:space="preserve">mSQ012186</t>
  </si>
  <si>
    <t xml:space="preserve">mMC012186</t>
  </si>
  <si>
    <t xml:space="preserve">RIKEN cDNA 1110018J23 gene</t>
  </si>
  <si>
    <t xml:space="preserve">1110018J23Rik</t>
  </si>
  <si>
    <t xml:space="preserve">mSQ022550</t>
  </si>
  <si>
    <t xml:space="preserve">mMC022550</t>
  </si>
  <si>
    <t xml:space="preserve">RIKEN cDNA 1110030L07 gene</t>
  </si>
  <si>
    <t xml:space="preserve">1110030L07Rik</t>
  </si>
  <si>
    <t xml:space="preserve">mSQ029932</t>
  </si>
  <si>
    <t xml:space="preserve">mMR029932</t>
  </si>
  <si>
    <t xml:space="preserve">Mus musculus RIKEN cDNA 1110055E19 gene, mRNA (cDNA clone IMAGE:6393534), partial cds.""</t>
  </si>
  <si>
    <t xml:space="preserve">1110055E19Rik</t>
  </si>
  <si>
    <t xml:space="preserve">mSQ020134</t>
  </si>
  <si>
    <t xml:space="preserve">mMA035114</t>
  </si>
  <si>
    <t xml:space="preserve">RIKEN cDNA 1110065L07 gene</t>
  </si>
  <si>
    <t xml:space="preserve">1110065L07Rik</t>
  </si>
  <si>
    <t xml:space="preserve">mSQ031039</t>
  </si>
  <si>
    <t xml:space="preserve">mMR031039</t>
  </si>
  <si>
    <t xml:space="preserve">RIKEN cDNA 1190001M18 gene</t>
  </si>
  <si>
    <t xml:space="preserve">1190001M18Rik</t>
  </si>
  <si>
    <t xml:space="preserve">mSQ008391</t>
  </si>
  <si>
    <t xml:space="preserve">mMC008391</t>
  </si>
  <si>
    <t xml:space="preserve">RIKEN cDNA 1200011M11 gene</t>
  </si>
  <si>
    <t xml:space="preserve">1200011M11Rik</t>
  </si>
  <si>
    <t xml:space="preserve">mSQ004359</t>
  </si>
  <si>
    <t xml:space="preserve">mMC004359</t>
  </si>
  <si>
    <t xml:space="preserve">RIKEN cDNA 1300010A20 gene</t>
  </si>
  <si>
    <t xml:space="preserve">1300010A20Rik</t>
  </si>
  <si>
    <t xml:space="preserve">mSQ001663</t>
  </si>
  <si>
    <t xml:space="preserve">mMC001663</t>
  </si>
  <si>
    <t xml:space="preserve">RIKEN cDNA 1500010M24 gene</t>
  </si>
  <si>
    <t xml:space="preserve">1500010M24Rik</t>
  </si>
  <si>
    <t xml:space="preserve">mSQ025826</t>
  </si>
  <si>
    <t xml:space="preserve">mMC025826</t>
  </si>
  <si>
    <t xml:space="preserve">RIKEN cDNA 1700009P17 gene</t>
  </si>
  <si>
    <t xml:space="preserve">1700009P17Rik</t>
  </si>
  <si>
    <t xml:space="preserve">mSQ001847</t>
  </si>
  <si>
    <t xml:space="preserve">mMC001847</t>
  </si>
  <si>
    <t xml:space="preserve">Mus musculus RIKEN cDNA 1700011C14 gene (1700011C14Rik), mRNA.""</t>
  </si>
  <si>
    <t xml:space="preserve">1700011C14Rik</t>
  </si>
  <si>
    <t xml:space="preserve">mSQ031637</t>
  </si>
  <si>
    <t xml:space="preserve">mMA031637</t>
  </si>
  <si>
    <t xml:space="preserve">RIKEN cDNA 1700012H05 gene</t>
  </si>
  <si>
    <t xml:space="preserve">1700012H05Rik</t>
  </si>
  <si>
    <t xml:space="preserve">mSQ006160</t>
  </si>
  <si>
    <t xml:space="preserve">mMC006160</t>
  </si>
  <si>
    <t xml:space="preserve">RIKEN cDNA 1700013L23 gene</t>
  </si>
  <si>
    <t xml:space="preserve">1700013L23Rik</t>
  </si>
  <si>
    <t xml:space="preserve">mSQ015228</t>
  </si>
  <si>
    <t xml:space="preserve">mMC015228</t>
  </si>
  <si>
    <t xml:space="preserve">RIKEN cDNA 1700023G09 gene</t>
  </si>
  <si>
    <t xml:space="preserve">1700023G09Rik</t>
  </si>
  <si>
    <t xml:space="preserve">mSQ026240</t>
  </si>
  <si>
    <t xml:space="preserve">mMC026240</t>
  </si>
  <si>
    <t xml:space="preserve">RIKEN cDNA 1700027J07 gene</t>
  </si>
  <si>
    <t xml:space="preserve">1700027J07Rik</t>
  </si>
  <si>
    <t xml:space="preserve">mSQ003268</t>
  </si>
  <si>
    <t xml:space="preserve">mMC003268</t>
  </si>
  <si>
    <t xml:space="preserve">RIKEN cDNA 1700029N11 gene</t>
  </si>
  <si>
    <t xml:space="preserve">1700029N11Rik</t>
  </si>
  <si>
    <t xml:space="preserve">mSQ003003</t>
  </si>
  <si>
    <t xml:space="preserve">mMC003003</t>
  </si>
  <si>
    <t xml:space="preserve">RIKEN cDNA 1700034O15 gene</t>
  </si>
  <si>
    <t xml:space="preserve">1700034O15Rik</t>
  </si>
  <si>
    <t xml:space="preserve">mSQ013261</t>
  </si>
  <si>
    <t xml:space="preserve">mMC013261</t>
  </si>
  <si>
    <t xml:space="preserve">RIKEN cDNA 1700041I07 gene</t>
  </si>
  <si>
    <t xml:space="preserve">1700041I07Rik</t>
  </si>
  <si>
    <t xml:space="preserve">mSQ009682</t>
  </si>
  <si>
    <t xml:space="preserve">mMC009682</t>
  </si>
  <si>
    <t xml:space="preserve">RIKEN cDNA 1700042O10 gene</t>
  </si>
  <si>
    <t xml:space="preserve">1700042O10Rik</t>
  </si>
  <si>
    <t xml:space="preserve">mSQ010393</t>
  </si>
  <si>
    <t xml:space="preserve">mMC010393</t>
  </si>
  <si>
    <t xml:space="preserve">RIKEN cDNA 1700047I17 gene</t>
  </si>
  <si>
    <t xml:space="preserve">1700047I17Rik</t>
  </si>
  <si>
    <t xml:space="preserve">mSQ026657</t>
  </si>
  <si>
    <t xml:space="preserve">mMR026657</t>
  </si>
  <si>
    <t xml:space="preserve">RIKEN cDNA 1700057D03 gene</t>
  </si>
  <si>
    <t xml:space="preserve">1700057D03Rik</t>
  </si>
  <si>
    <t xml:space="preserve">mSQ016424</t>
  </si>
  <si>
    <t xml:space="preserve">mMC016424</t>
  </si>
  <si>
    <t xml:space="preserve">RIKEN cDNA 1700094C09 gene</t>
  </si>
  <si>
    <t xml:space="preserve">1700094C09Rik</t>
  </si>
  <si>
    <t xml:space="preserve">mSQ017341</t>
  </si>
  <si>
    <t xml:space="preserve">mMC017341</t>
  </si>
  <si>
    <t xml:space="preserve">RIKEN cDNA 1700100I10 gene</t>
  </si>
  <si>
    <t xml:space="preserve">1700100I10Rik</t>
  </si>
  <si>
    <t xml:space="preserve">mSQ018109</t>
  </si>
  <si>
    <t xml:space="preserve">mMC018109</t>
  </si>
  <si>
    <t xml:space="preserve">RIKEN cDNA 1700110M21 gene</t>
  </si>
  <si>
    <t xml:space="preserve">1700110M21Rik</t>
  </si>
  <si>
    <t xml:space="preserve">mSQ007230</t>
  </si>
  <si>
    <t xml:space="preserve">mMC007230</t>
  </si>
  <si>
    <t xml:space="preserve">RIKEN cDNA 1700112D23 gene</t>
  </si>
  <si>
    <t xml:space="preserve">1700112D23Rik</t>
  </si>
  <si>
    <t xml:space="preserve">mSQ010834</t>
  </si>
  <si>
    <t xml:space="preserve">mMC010834</t>
  </si>
  <si>
    <t xml:space="preserve">RIKEN cDNA 1700121M21 gene</t>
  </si>
  <si>
    <t xml:space="preserve">1700121M21Rik</t>
  </si>
  <si>
    <t xml:space="preserve">mSQ006816</t>
  </si>
  <si>
    <t xml:space="preserve">mMC006816</t>
  </si>
  <si>
    <t xml:space="preserve">RIKEN cDNA 1700124L16 gene</t>
  </si>
  <si>
    <t xml:space="preserve">1700124L16Rik</t>
  </si>
  <si>
    <t xml:space="preserve">mSQ002106</t>
  </si>
  <si>
    <t xml:space="preserve">mMC002106</t>
  </si>
  <si>
    <t xml:space="preserve">RIKEN cDNA 1700129C05 gene</t>
  </si>
  <si>
    <t xml:space="preserve">1700129C05Rik</t>
  </si>
  <si>
    <t xml:space="preserve">mSQ013613</t>
  </si>
  <si>
    <t xml:space="preserve">mMC013613</t>
  </si>
  <si>
    <t xml:space="preserve">RIKEN cDNA 1810007M14 gene</t>
  </si>
  <si>
    <t xml:space="preserve">1810007M14Rik</t>
  </si>
  <si>
    <t xml:space="preserve">mSQ009787</t>
  </si>
  <si>
    <t xml:space="preserve">mMC009787</t>
  </si>
  <si>
    <t xml:space="preserve">Mus musculus RIKEN cDNA 1810043M20 gene, mRNA (cDNA clone IMAGE:6392804), partial cds.""</t>
  </si>
  <si>
    <t xml:space="preserve">1810043M20Rik</t>
  </si>
  <si>
    <t xml:space="preserve">mSQ001434</t>
  </si>
  <si>
    <t xml:space="preserve">mMR001434</t>
  </si>
  <si>
    <t xml:space="preserve">RIKEN cDNA 1810062G17 gene</t>
  </si>
  <si>
    <t xml:space="preserve">1810062G17Rik</t>
  </si>
  <si>
    <t xml:space="preserve">mSQ006489</t>
  </si>
  <si>
    <t xml:space="preserve">mMC006489</t>
  </si>
  <si>
    <t xml:space="preserve">RIKEN cDNA 1810073G14 gene</t>
  </si>
  <si>
    <t xml:space="preserve">1810073G14Rik</t>
  </si>
  <si>
    <t xml:space="preserve">mSQ010778</t>
  </si>
  <si>
    <t xml:space="preserve">mMC010778</t>
  </si>
  <si>
    <t xml:space="preserve">RIKEN cDNA 2310069P03 gene</t>
  </si>
  <si>
    <t xml:space="preserve">2310069P03Rik</t>
  </si>
  <si>
    <t xml:space="preserve">mSQ020974</t>
  </si>
  <si>
    <t xml:space="preserve">mMC020974</t>
  </si>
  <si>
    <t xml:space="preserve">RIKEN cDNA 2310079G19 gene</t>
  </si>
  <si>
    <t xml:space="preserve">2310079G19Rik</t>
  </si>
  <si>
    <t xml:space="preserve">mSQ011852</t>
  </si>
  <si>
    <t xml:space="preserve">mMC011852</t>
  </si>
  <si>
    <t xml:space="preserve">RIKEN cDNA 2510010K19 gene</t>
  </si>
  <si>
    <t xml:space="preserve">2510010K19Rik</t>
  </si>
  <si>
    <t xml:space="preserve">mSQ007124</t>
  </si>
  <si>
    <t xml:space="preserve">mMC007124</t>
  </si>
  <si>
    <t xml:space="preserve">RIKEN cDNA 2610009I02 gene</t>
  </si>
  <si>
    <t xml:space="preserve">2610009I02Rik</t>
  </si>
  <si>
    <t xml:space="preserve">mSQ016556</t>
  </si>
  <si>
    <t xml:space="preserve">mMC016556</t>
  </si>
  <si>
    <t xml:space="preserve">RIKEN cDNA 2610019N06 gene</t>
  </si>
  <si>
    <t xml:space="preserve">2610019N06Rik</t>
  </si>
  <si>
    <t xml:space="preserve">mSQ006708</t>
  </si>
  <si>
    <t xml:space="preserve">mMC006708</t>
  </si>
  <si>
    <t xml:space="preserve">RIKEN cDNA 2610019P18 gene</t>
  </si>
  <si>
    <t xml:space="preserve">2610019P18Rik</t>
  </si>
  <si>
    <t xml:space="preserve">mSQ003361</t>
  </si>
  <si>
    <t xml:space="preserve">mMC003361</t>
  </si>
  <si>
    <t xml:space="preserve">RIKEN cDNA 2610022G08 gene</t>
  </si>
  <si>
    <t xml:space="preserve">2610022G08Rik</t>
  </si>
  <si>
    <t xml:space="preserve">mSQ028258</t>
  </si>
  <si>
    <t xml:space="preserve">mMR028258</t>
  </si>
  <si>
    <t xml:space="preserve">RIKEN cDNA 2610206C17 gene</t>
  </si>
  <si>
    <t xml:space="preserve">2610206C17Rik</t>
  </si>
  <si>
    <t xml:space="preserve">mSQ008465</t>
  </si>
  <si>
    <t xml:space="preserve">mMC008465</t>
  </si>
  <si>
    <t xml:space="preserve">RIKEN cDNA 2700049A03 gene</t>
  </si>
  <si>
    <t xml:space="preserve">2700049A03Rik</t>
  </si>
  <si>
    <t xml:space="preserve">mSQ017230</t>
  </si>
  <si>
    <t xml:space="preserve">mMC017230</t>
  </si>
  <si>
    <t xml:space="preserve">RIKEN cDNA 2810026P18 gene</t>
  </si>
  <si>
    <t xml:space="preserve">2810026P18Rik</t>
  </si>
  <si>
    <t xml:space="preserve">mSQ012116</t>
  </si>
  <si>
    <t xml:space="preserve">mMC012116</t>
  </si>
  <si>
    <t xml:space="preserve">RIKEN cDNA 2810459M11 gene</t>
  </si>
  <si>
    <t xml:space="preserve">2810459M11Rik</t>
  </si>
  <si>
    <t xml:space="preserve">mSQ001575</t>
  </si>
  <si>
    <t xml:space="preserve">mMC001575</t>
  </si>
  <si>
    <t xml:space="preserve">RIKEN cDNA 3010024O21 gene</t>
  </si>
  <si>
    <t xml:space="preserve">3010024O21Rik</t>
  </si>
  <si>
    <t xml:space="preserve">mSQ016364</t>
  </si>
  <si>
    <t xml:space="preserve">mMC016364</t>
  </si>
  <si>
    <t xml:space="preserve">RIKEN cDNA 3200001K10 gene</t>
  </si>
  <si>
    <t xml:space="preserve">3200001K10Rik</t>
  </si>
  <si>
    <t xml:space="preserve">mSQ024130</t>
  </si>
  <si>
    <t xml:space="preserve">mMC024130</t>
  </si>
  <si>
    <t xml:space="preserve">RIKEN cDNA 3632454L22 gene</t>
  </si>
  <si>
    <t xml:space="preserve">3632454L22Rik</t>
  </si>
  <si>
    <t xml:space="preserve">mSQ026989</t>
  </si>
  <si>
    <t xml:space="preserve">mMR026989</t>
  </si>
  <si>
    <t xml:space="preserve">RIKEN cDNA 4631426H08 gene</t>
  </si>
  <si>
    <t xml:space="preserve">4631426H08Rik</t>
  </si>
  <si>
    <t xml:space="preserve">mSQ003332</t>
  </si>
  <si>
    <t xml:space="preserve">mMC003332</t>
  </si>
  <si>
    <t xml:space="preserve">RIKEN cDNA 4632412E09 gene</t>
  </si>
  <si>
    <t xml:space="preserve">4632412E09Rik</t>
  </si>
  <si>
    <t xml:space="preserve">mSQ005157</t>
  </si>
  <si>
    <t xml:space="preserve">mMC005157</t>
  </si>
  <si>
    <t xml:space="preserve">RIKEN cDNA 4833428E21 gene</t>
  </si>
  <si>
    <t xml:space="preserve">4833428E21Rik</t>
  </si>
  <si>
    <t xml:space="preserve">mSQ020558</t>
  </si>
  <si>
    <t xml:space="preserve">mMC020558</t>
  </si>
  <si>
    <t xml:space="preserve">RIKEN cDNA 4833445I07 gene</t>
  </si>
  <si>
    <t xml:space="preserve">4833445I07Rik</t>
  </si>
  <si>
    <t xml:space="preserve">mSQ013311</t>
  </si>
  <si>
    <t xml:space="preserve">mMC013311</t>
  </si>
  <si>
    <t xml:space="preserve">hypothetical protein 4921507A12</t>
  </si>
  <si>
    <t xml:space="preserve">4921507A12</t>
  </si>
  <si>
    <t xml:space="preserve">mSQ030997</t>
  </si>
  <si>
    <t xml:space="preserve">mMR030997</t>
  </si>
  <si>
    <t xml:space="preserve">RIKEN cDNA 4921521D15 gene</t>
  </si>
  <si>
    <t xml:space="preserve">4921521D15Rik</t>
  </si>
  <si>
    <t xml:space="preserve">mSQ004460</t>
  </si>
  <si>
    <t xml:space="preserve">mMC004460</t>
  </si>
  <si>
    <t xml:space="preserve">RIKEN cDNA 4921539H07 gene</t>
  </si>
  <si>
    <t xml:space="preserve">4921539H07Rik</t>
  </si>
  <si>
    <t xml:space="preserve">mSQ010524</t>
  </si>
  <si>
    <t xml:space="preserve">mMC010524</t>
  </si>
  <si>
    <t xml:space="preserve">RIKEN cDNA 4930403J07 gene</t>
  </si>
  <si>
    <t xml:space="preserve">4930403J07Rik</t>
  </si>
  <si>
    <t xml:space="preserve">mSQ005732</t>
  </si>
  <si>
    <t xml:space="preserve">mMC005732</t>
  </si>
  <si>
    <t xml:space="preserve">RIKEN cDNA 4930407G08 gene</t>
  </si>
  <si>
    <t xml:space="preserve">4930407G08Rik</t>
  </si>
  <si>
    <t xml:space="preserve">mSQ006036</t>
  </si>
  <si>
    <t xml:space="preserve">mMC006036</t>
  </si>
  <si>
    <t xml:space="preserve">RIKEN cDNA 4930425F17 gene</t>
  </si>
  <si>
    <t xml:space="preserve">4930425F17Rik</t>
  </si>
  <si>
    <t xml:space="preserve">mSQ001556</t>
  </si>
  <si>
    <t xml:space="preserve">mMC001556</t>
  </si>
  <si>
    <t xml:space="preserve">RIKEN cDNA 4930432O09 gene</t>
  </si>
  <si>
    <t xml:space="preserve">4930432O09Rik</t>
  </si>
  <si>
    <t xml:space="preserve">mSQ013329</t>
  </si>
  <si>
    <t xml:space="preserve">mMC013329</t>
  </si>
  <si>
    <t xml:space="preserve">RIKEN cDNA 4930445B03 gene</t>
  </si>
  <si>
    <t xml:space="preserve">4930445B03Rik</t>
  </si>
  <si>
    <t xml:space="preserve">mSQ018768</t>
  </si>
  <si>
    <t xml:space="preserve">mMC018768</t>
  </si>
  <si>
    <t xml:space="preserve">RIKEN cDNA 4930448K20 gene</t>
  </si>
  <si>
    <t xml:space="preserve">4930448K20Rik</t>
  </si>
  <si>
    <t xml:space="preserve">mSQ030446</t>
  </si>
  <si>
    <t xml:space="preserve">mMR030446</t>
  </si>
  <si>
    <t xml:space="preserve">Mus musculus RIKEN cDNA 4930449E07 gene (4930449E07Rik), mRNA.""</t>
  </si>
  <si>
    <t xml:space="preserve">4930449E07Rik</t>
  </si>
  <si>
    <t xml:space="preserve">mSQ035351</t>
  </si>
  <si>
    <t xml:space="preserve">mMO035351</t>
  </si>
  <si>
    <t xml:space="preserve">RIKEN cDNA 4930459L07 gene</t>
  </si>
  <si>
    <t xml:space="preserve">4930459L07Rik</t>
  </si>
  <si>
    <t xml:space="preserve">mSQ010761</t>
  </si>
  <si>
    <t xml:space="preserve">mMC010761</t>
  </si>
  <si>
    <t xml:space="preserve">RIKEN cDNA 4930465K10 gene</t>
  </si>
  <si>
    <t xml:space="preserve">4930465K10Rik</t>
  </si>
  <si>
    <t xml:space="preserve">mSQ008339</t>
  </si>
  <si>
    <t xml:space="preserve">mMC008339</t>
  </si>
  <si>
    <t xml:space="preserve">Mus musculus RIKEN cDNA 4930506M07 gene, mRNA (cDNA clone MGC:40679 IMAGE:2599101), complete cds.""</t>
  </si>
  <si>
    <t xml:space="preserve">4930506M07Rik</t>
  </si>
  <si>
    <t xml:space="preserve">mSQ035703</t>
  </si>
  <si>
    <t xml:space="preserve">mMA035703</t>
  </si>
  <si>
    <t xml:space="preserve">RIKEN cDNA 4930527E20 gene</t>
  </si>
  <si>
    <t xml:space="preserve">4930527E20Rik</t>
  </si>
  <si>
    <t xml:space="preserve">mSQ008336</t>
  </si>
  <si>
    <t xml:space="preserve">mMC008336</t>
  </si>
  <si>
    <t xml:space="preserve">RIKEN cDNA 4930550B20 gene</t>
  </si>
  <si>
    <t xml:space="preserve">4930550B20Rik</t>
  </si>
  <si>
    <t xml:space="preserve">mSQ030728</t>
  </si>
  <si>
    <t xml:space="preserve">mMR030728</t>
  </si>
  <si>
    <t xml:space="preserve">RIKEN cDNA 4930578N16 gene</t>
  </si>
  <si>
    <t xml:space="preserve">4930578N16Rik</t>
  </si>
  <si>
    <t xml:space="preserve">mSQ019614</t>
  </si>
  <si>
    <t xml:space="preserve">mMC019614</t>
  </si>
  <si>
    <t xml:space="preserve">RIKEN cDNA 4932702M13 gene</t>
  </si>
  <si>
    <t xml:space="preserve">4932702M13Rik</t>
  </si>
  <si>
    <t xml:space="preserve">mSQ002444</t>
  </si>
  <si>
    <t xml:space="preserve">mMC002444</t>
  </si>
  <si>
    <t xml:space="preserve">RIKEN cDNA 4933426F18 gene</t>
  </si>
  <si>
    <t xml:space="preserve">4933426F18Rik</t>
  </si>
  <si>
    <t xml:space="preserve">mSQ025424</t>
  </si>
  <si>
    <t xml:space="preserve">mMC025424</t>
  </si>
  <si>
    <t xml:space="preserve">RIKEN cDNA 4933428C19 gene</t>
  </si>
  <si>
    <t xml:space="preserve">4933428C19Rik</t>
  </si>
  <si>
    <t xml:space="preserve">mSQ012814</t>
  </si>
  <si>
    <t xml:space="preserve">mMC012814</t>
  </si>
  <si>
    <t xml:space="preserve">RIKEN cDNA 5033413H12 gene</t>
  </si>
  <si>
    <t xml:space="preserve">5033413H12Rik</t>
  </si>
  <si>
    <t xml:space="preserve">mSQ003040</t>
  </si>
  <si>
    <t xml:space="preserve">mMC003040</t>
  </si>
  <si>
    <t xml:space="preserve">RIKEN cDNA 5033421C21 gene</t>
  </si>
  <si>
    <t xml:space="preserve">5033421C21Rik</t>
  </si>
  <si>
    <t xml:space="preserve">mSQ026218</t>
  </si>
  <si>
    <t xml:space="preserve">mMR026218</t>
  </si>
  <si>
    <t xml:space="preserve">RIKEN cDNA 5730414N17 gene</t>
  </si>
  <si>
    <t xml:space="preserve">5730414N17Rik</t>
  </si>
  <si>
    <t xml:space="preserve">mSQ015729</t>
  </si>
  <si>
    <t xml:space="preserve">mMC015729</t>
  </si>
  <si>
    <t xml:space="preserve">RIKEN cDNA 5730480H06 gene</t>
  </si>
  <si>
    <t xml:space="preserve">5730480H06Rik</t>
  </si>
  <si>
    <t xml:space="preserve">mSQ022429</t>
  </si>
  <si>
    <t xml:space="preserve">mMC022429</t>
  </si>
  <si>
    <t xml:space="preserve">RIKEN cDNA 5730593N15 gene</t>
  </si>
  <si>
    <t xml:space="preserve">5730593N15Rik</t>
  </si>
  <si>
    <t xml:space="preserve">mSQ004720</t>
  </si>
  <si>
    <t xml:space="preserve">mMC004720</t>
  </si>
  <si>
    <t xml:space="preserve">RIKEN cDNA 6030427F01 gene</t>
  </si>
  <si>
    <t xml:space="preserve">6030427F01Rik</t>
  </si>
  <si>
    <t xml:space="preserve">mSQ015833</t>
  </si>
  <si>
    <t xml:space="preserve">mMC015833</t>
  </si>
  <si>
    <t xml:space="preserve">RIKEN cDNA 6330406P08 gene</t>
  </si>
  <si>
    <t xml:space="preserve">6330406P08Rik</t>
  </si>
  <si>
    <t xml:space="preserve">mSQ024611</t>
  </si>
  <si>
    <t xml:space="preserve">mMC024611</t>
  </si>
  <si>
    <t xml:space="preserve">RIKEN cDNA 6330420H09 gene</t>
  </si>
  <si>
    <t xml:space="preserve">6330420H09Rik</t>
  </si>
  <si>
    <t xml:space="preserve">mSQ003777</t>
  </si>
  <si>
    <t xml:space="preserve">mMC003777</t>
  </si>
  <si>
    <t xml:space="preserve">RIKEN cDNA 6620401M08 gene</t>
  </si>
  <si>
    <t xml:space="preserve">6620401M08Rik</t>
  </si>
  <si>
    <t xml:space="preserve">mSQ003402</t>
  </si>
  <si>
    <t xml:space="preserve">mMC003402</t>
  </si>
  <si>
    <t xml:space="preserve">RIKEN cDNA 8430427H17 gene</t>
  </si>
  <si>
    <t xml:space="preserve">8430427H17Rik</t>
  </si>
  <si>
    <t xml:space="preserve">mSQ017421</t>
  </si>
  <si>
    <t xml:space="preserve">mMC017421</t>
  </si>
  <si>
    <t xml:space="preserve">RIKEN cDNA 9030420J04 gene</t>
  </si>
  <si>
    <t xml:space="preserve">9030420J04Rik</t>
  </si>
  <si>
    <t xml:space="preserve">mSQ026762</t>
  </si>
  <si>
    <t xml:space="preserve">mMR026762</t>
  </si>
  <si>
    <t xml:space="preserve">hypothetical protein 9130014G24</t>
  </si>
  <si>
    <t xml:space="preserve">9130014G24</t>
  </si>
  <si>
    <t xml:space="preserve">mSQ003498</t>
  </si>
  <si>
    <t xml:space="preserve">mMC003498</t>
  </si>
  <si>
    <t xml:space="preserve">RIKEN cDNA 9130020G10 gene</t>
  </si>
  <si>
    <t xml:space="preserve">9130020G10Rik</t>
  </si>
  <si>
    <t xml:space="preserve">mSQ007007</t>
  </si>
  <si>
    <t xml:space="preserve">mMC007007</t>
  </si>
  <si>
    <t xml:space="preserve">RIKEN cDNA 9330111N05 gene</t>
  </si>
  <si>
    <t xml:space="preserve">9330111N05Rik</t>
  </si>
  <si>
    <t xml:space="preserve">mSQ017380</t>
  </si>
  <si>
    <t xml:space="preserve">mMC017380</t>
  </si>
  <si>
    <t xml:space="preserve">RIKEN cDNA 9330136K24 gene</t>
  </si>
  <si>
    <t xml:space="preserve">9330136K24Rik</t>
  </si>
  <si>
    <t xml:space="preserve">mSQ017133</t>
  </si>
  <si>
    <t xml:space="preserve">mMC017133</t>
  </si>
  <si>
    <t xml:space="preserve">RIKEN cDNA 9330168O09 gene</t>
  </si>
  <si>
    <t xml:space="preserve">9330168O09Rik</t>
  </si>
  <si>
    <t xml:space="preserve">mSQ001758</t>
  </si>
  <si>
    <t xml:space="preserve">mMC001758</t>
  </si>
  <si>
    <t xml:space="preserve">RIKEN cDNA 9330196J19 gene</t>
  </si>
  <si>
    <t xml:space="preserve">9330196J19Rik</t>
  </si>
  <si>
    <t xml:space="preserve">mSQ027810</t>
  </si>
  <si>
    <t xml:space="preserve">mMR027810</t>
  </si>
  <si>
    <t xml:space="preserve">RIKEN cDNA 9430020M11 gene</t>
  </si>
  <si>
    <t xml:space="preserve">9430020M11Rik</t>
  </si>
  <si>
    <t xml:space="preserve">mSQ001856</t>
  </si>
  <si>
    <t xml:space="preserve">mMC001856</t>
  </si>
  <si>
    <t xml:space="preserve">RIKEN cDNA 9430023B20 gene</t>
  </si>
  <si>
    <t xml:space="preserve">9430023B20Rik</t>
  </si>
  <si>
    <t xml:space="preserve">mSQ015778</t>
  </si>
  <si>
    <t xml:space="preserve">mMC015778</t>
  </si>
  <si>
    <t xml:space="preserve">hypothetical protein 9430076M13</t>
  </si>
  <si>
    <t xml:space="preserve">9430076M13</t>
  </si>
  <si>
    <t xml:space="preserve">mSQ029532</t>
  </si>
  <si>
    <t xml:space="preserve">mMR029532</t>
  </si>
  <si>
    <t xml:space="preserve">RIKEN cDNA 9530043G02 gene</t>
  </si>
  <si>
    <t xml:space="preserve">9530043G02Rik</t>
  </si>
  <si>
    <t xml:space="preserve">mSQ012978</t>
  </si>
  <si>
    <t xml:space="preserve">mMC012978</t>
  </si>
  <si>
    <t xml:space="preserve">RIKEN cDNA 9530058B02 gene</t>
  </si>
  <si>
    <t xml:space="preserve">9530058B02Rik</t>
  </si>
  <si>
    <t xml:space="preserve">mSQ005496</t>
  </si>
  <si>
    <t xml:space="preserve">mMC005496</t>
  </si>
  <si>
    <t xml:space="preserve">RIKEN cDNA A130002D19 gene</t>
  </si>
  <si>
    <t xml:space="preserve">A130002D19Rik</t>
  </si>
  <si>
    <t xml:space="preserve">mSQ012177</t>
  </si>
  <si>
    <t xml:space="preserve">mMC012177</t>
  </si>
  <si>
    <t xml:space="preserve">RIKEN cDNA A130027P21 gene</t>
  </si>
  <si>
    <t xml:space="preserve">A130027P21Rik</t>
  </si>
  <si>
    <t xml:space="preserve">mSQ014208</t>
  </si>
  <si>
    <t xml:space="preserve">mMC014208</t>
  </si>
  <si>
    <t xml:space="preserve">RIKEN cDNA A130048G24 gene</t>
  </si>
  <si>
    <t xml:space="preserve">A130048G24Rik</t>
  </si>
  <si>
    <t xml:space="preserve">mSQ001922</t>
  </si>
  <si>
    <t xml:space="preserve">mMC001922</t>
  </si>
  <si>
    <t xml:space="preserve">RIKEN cDNA A230056P14 gene</t>
  </si>
  <si>
    <t xml:space="preserve">A230056P14Rik</t>
  </si>
  <si>
    <t xml:space="preserve">mSQ023114</t>
  </si>
  <si>
    <t xml:space="preserve">mMC023114</t>
  </si>
  <si>
    <t xml:space="preserve">Mus musculus ataxin 2 binding protein 1 (A2bp1), transcript variant 2, mRNA.""</t>
  </si>
  <si>
    <t xml:space="preserve">A2bp1</t>
  </si>
  <si>
    <t xml:space="preserve">mSQ031495</t>
  </si>
  <si>
    <t xml:space="preserve">mMA031495</t>
  </si>
  <si>
    <t xml:space="preserve">alpha-2-macroglobulin</t>
  </si>
  <si>
    <t xml:space="preserve">A2m</t>
  </si>
  <si>
    <t xml:space="preserve">mSQ008379</t>
  </si>
  <si>
    <t xml:space="preserve">mMC008379</t>
  </si>
  <si>
    <t xml:space="preserve">RIKEN cDNA A430072C10 gene</t>
  </si>
  <si>
    <t xml:space="preserve">A430072C10Rik</t>
  </si>
  <si>
    <t xml:space="preserve">mSQ014081</t>
  </si>
  <si>
    <t xml:space="preserve">mMC014081</t>
  </si>
  <si>
    <t xml:space="preserve">RIKEN cDNA A530088H08 gene</t>
  </si>
  <si>
    <t xml:space="preserve">A530088H08Rik</t>
  </si>
  <si>
    <t xml:space="preserve">mSQ002711</t>
  </si>
  <si>
    <t xml:space="preserve">mMC002711</t>
  </si>
  <si>
    <t xml:space="preserve">RIKEN cDNA A630006J10 gene</t>
  </si>
  <si>
    <t xml:space="preserve">A630006J10Rik</t>
  </si>
  <si>
    <t xml:space="preserve">mSQ005759</t>
  </si>
  <si>
    <t xml:space="preserve">mMC005759</t>
  </si>
  <si>
    <t xml:space="preserve">RIKEN cDNA A630026I06 gene</t>
  </si>
  <si>
    <t xml:space="preserve">A630026I06Rik</t>
  </si>
  <si>
    <t xml:space="preserve">mSQ024903</t>
  </si>
  <si>
    <t xml:space="preserve">mMC024903</t>
  </si>
  <si>
    <t xml:space="preserve">RIKEN cDNA A730020E08 gene</t>
  </si>
  <si>
    <t xml:space="preserve">A730020E08Rik</t>
  </si>
  <si>
    <t xml:space="preserve">mSQ020783</t>
  </si>
  <si>
    <t xml:space="preserve">mMC020783</t>
  </si>
  <si>
    <t xml:space="preserve">RIKEN cDNA A830025F02 gene</t>
  </si>
  <si>
    <t xml:space="preserve">A830025F02Rik</t>
  </si>
  <si>
    <t xml:space="preserve">mSQ015110</t>
  </si>
  <si>
    <t xml:space="preserve">mMC015110</t>
  </si>
  <si>
    <t xml:space="preserve">RIKEN cDNA A830080H07 gene</t>
  </si>
  <si>
    <t xml:space="preserve">A830080H07Rik</t>
  </si>
  <si>
    <t xml:space="preserve">mSQ015587</t>
  </si>
  <si>
    <t xml:space="preserve">mMC015587</t>
  </si>
  <si>
    <t xml:space="preserve">expressed sequence AA536749</t>
  </si>
  <si>
    <t xml:space="preserve">AA536749</t>
  </si>
  <si>
    <t xml:space="preserve">mSQ012095</t>
  </si>
  <si>
    <t xml:space="preserve">mMC012095</t>
  </si>
  <si>
    <t xml:space="preserve">expressed sequence AA691260</t>
  </si>
  <si>
    <t xml:space="preserve">AA691260</t>
  </si>
  <si>
    <t xml:space="preserve">mSQ015973</t>
  </si>
  <si>
    <t xml:space="preserve">mMC015973</t>
  </si>
  <si>
    <t xml:space="preserve">Mus musculus EST AA881470 (AA881470), mRNA.""</t>
  </si>
  <si>
    <t xml:space="preserve">AA881470</t>
  </si>
  <si>
    <t xml:space="preserve">mSQ033861</t>
  </si>
  <si>
    <t xml:space="preserve">mMA033861</t>
  </si>
  <si>
    <t xml:space="preserve">hypothetical protein, MNCb-2622 ""</t>
  </si>
  <si>
    <t xml:space="preserve">AB041544</t>
  </si>
  <si>
    <t xml:space="preserve">mSQ015822</t>
  </si>
  <si>
    <t xml:space="preserve">mMC015822</t>
  </si>
  <si>
    <t xml:space="preserve">ATP-binding cassette, sub-family C (CFTR/MRP), member 2 ""</t>
  </si>
  <si>
    <t xml:space="preserve">Abcc2</t>
  </si>
  <si>
    <t xml:space="preserve">mSQ022727</t>
  </si>
  <si>
    <t xml:space="preserve">mMC022727</t>
  </si>
  <si>
    <t xml:space="preserve">Mus musculus abhydrolase domain containing 1 (Abhd1), mRNA.""</t>
  </si>
  <si>
    <t xml:space="preserve">Abhd1</t>
  </si>
  <si>
    <t xml:space="preserve">mSQ032663</t>
  </si>
  <si>
    <t xml:space="preserve">mMA032663</t>
  </si>
  <si>
    <t xml:space="preserve">Abelson murine leukemia virus, complete genome.""</t>
  </si>
  <si>
    <t xml:space="preserve">AbMLVgp1</t>
  </si>
  <si>
    <t xml:space="preserve">mSQ036639</t>
  </si>
  <si>
    <t xml:space="preserve">mVI036639</t>
  </si>
  <si>
    <t xml:space="preserve">androgen binding protein, alpha ""</t>
  </si>
  <si>
    <t xml:space="preserve">Abpa</t>
  </si>
  <si>
    <t xml:space="preserve">mSQ020080</t>
  </si>
  <si>
    <t xml:space="preserve">mMC020080</t>
  </si>
  <si>
    <t xml:space="preserve">Mus musculus active BCR-related gene (Abr), transcript variant 2, mRNA.""</t>
  </si>
  <si>
    <t xml:space="preserve">Abr</t>
  </si>
  <si>
    <t xml:space="preserve">mSQ034837</t>
  </si>
  <si>
    <t xml:space="preserve">mMA034837</t>
  </si>
  <si>
    <t xml:space="preserve">a disintegrin-like and metalloprotease (reprolysin type) with thrombospondin type 1 motif, 9 ""</t>
  </si>
  <si>
    <t xml:space="preserve">Adamts9</t>
  </si>
  <si>
    <t xml:space="preserve">mSQ005594</t>
  </si>
  <si>
    <t xml:space="preserve">mMC005594</t>
  </si>
  <si>
    <t xml:space="preserve">adenosine A3 receptor</t>
  </si>
  <si>
    <t xml:space="preserve">Adora3</t>
  </si>
  <si>
    <t xml:space="preserve">mSQ031026</t>
  </si>
  <si>
    <t xml:space="preserve">mMR031026</t>
  </si>
  <si>
    <t xml:space="preserve">adrenergic receptor, beta 3 ""</t>
  </si>
  <si>
    <t xml:space="preserve">Adrb3</t>
  </si>
  <si>
    <t xml:space="preserve">mSQ004337</t>
  </si>
  <si>
    <t xml:space="preserve">mMC004337</t>
  </si>
  <si>
    <t xml:space="preserve">arylformamidase</t>
  </si>
  <si>
    <t xml:space="preserve">Afmid</t>
  </si>
  <si>
    <t xml:space="preserve">mSQ020293</t>
  </si>
  <si>
    <t xml:space="preserve">mMC020293</t>
  </si>
  <si>
    <t xml:space="preserve">expressed sequence AI194308</t>
  </si>
  <si>
    <t xml:space="preserve">AI194308</t>
  </si>
  <si>
    <t xml:space="preserve">mSQ022444</t>
  </si>
  <si>
    <t xml:space="preserve">mMC022444</t>
  </si>
  <si>
    <t xml:space="preserve">expressed sequence AI413631</t>
  </si>
  <si>
    <t xml:space="preserve">AI413631</t>
  </si>
  <si>
    <t xml:space="preserve">mSQ026301</t>
  </si>
  <si>
    <t xml:space="preserve">mMR026301</t>
  </si>
  <si>
    <t xml:space="preserve">expressed sequence AI505012</t>
  </si>
  <si>
    <t xml:space="preserve">AI505012</t>
  </si>
  <si>
    <t xml:space="preserve">mSQ015777</t>
  </si>
  <si>
    <t xml:space="preserve">mMC015777</t>
  </si>
  <si>
    <t xml:space="preserve">expressed sequence AI506816</t>
  </si>
  <si>
    <t xml:space="preserve">AI506816</t>
  </si>
  <si>
    <t xml:space="preserve">mSQ016012</t>
  </si>
  <si>
    <t xml:space="preserve">mMC016012</t>
  </si>
  <si>
    <t xml:space="preserve">expressed sequence AI844366</t>
  </si>
  <si>
    <t xml:space="preserve">AI844366</t>
  </si>
  <si>
    <t xml:space="preserve">mSQ021011</t>
  </si>
  <si>
    <t xml:space="preserve">mMC021011</t>
  </si>
  <si>
    <t xml:space="preserve">A kinase (PRKA) anchor protein 3</t>
  </si>
  <si>
    <t xml:space="preserve">Akap3</t>
  </si>
  <si>
    <t xml:space="preserve">mSQ024353</t>
  </si>
  <si>
    <t xml:space="preserve">mMC024353</t>
  </si>
  <si>
    <t xml:space="preserve">acyl-malonyl condensing enzyme 1</t>
  </si>
  <si>
    <t xml:space="preserve">Amac1</t>
  </si>
  <si>
    <t xml:space="preserve">mSQ003412</t>
  </si>
  <si>
    <t xml:space="preserve">mMC003412</t>
  </si>
  <si>
    <t xml:space="preserve">aldehyde oxidase 1</t>
  </si>
  <si>
    <t xml:space="preserve">Aox1</t>
  </si>
  <si>
    <t xml:space="preserve">mSQ000887</t>
  </si>
  <si>
    <t xml:space="preserve">mMC000887</t>
  </si>
  <si>
    <t xml:space="preserve">apolipoprotein C-III</t>
  </si>
  <si>
    <t xml:space="preserve">Apoc3</t>
  </si>
  <si>
    <t xml:space="preserve">mSQ024309</t>
  </si>
  <si>
    <t xml:space="preserve">mMC024309</t>
  </si>
  <si>
    <t xml:space="preserve">ADP-ribosylation factor-like 12</t>
  </si>
  <si>
    <t xml:space="preserve">Arl12</t>
  </si>
  <si>
    <t xml:space="preserve">mSQ025447</t>
  </si>
  <si>
    <t xml:space="preserve">mMC025447</t>
  </si>
  <si>
    <t xml:space="preserve">ADP-ribosylation factor-like 6</t>
  </si>
  <si>
    <t xml:space="preserve">Arl6</t>
  </si>
  <si>
    <t xml:space="preserve">mSQ017116</t>
  </si>
  <si>
    <t xml:space="preserve">mMC017116</t>
  </si>
  <si>
    <t xml:space="preserve">mSQ027961</t>
  </si>
  <si>
    <t xml:space="preserve">mMR027961</t>
  </si>
  <si>
    <t xml:space="preserve">armadillo repeat containing 6</t>
  </si>
  <si>
    <t xml:space="preserve">Armc6</t>
  </si>
  <si>
    <t xml:space="preserve">mSQ005863</t>
  </si>
  <si>
    <t xml:space="preserve">mMC005863</t>
  </si>
  <si>
    <t xml:space="preserve">Mus musculus arsenate resistance protein 2 (Ars2), mRNA.""</t>
  </si>
  <si>
    <t xml:space="preserve">Ars2</t>
  </si>
  <si>
    <t xml:space="preserve">mSQ033784</t>
  </si>
  <si>
    <t xml:space="preserve">mMA033784</t>
  </si>
  <si>
    <t xml:space="preserve">asialoglycoprotein receptor 1</t>
  </si>
  <si>
    <t xml:space="preserve">Asgr1</t>
  </si>
  <si>
    <t xml:space="preserve">mSQ000908</t>
  </si>
  <si>
    <t xml:space="preserve">mMC000908</t>
  </si>
  <si>
    <t xml:space="preserve">MLTK alpha (Sterile-alpha motif and leucine zipper containing kinase AZK).</t>
  </si>
  <si>
    <t xml:space="preserve">AV006891</t>
  </si>
  <si>
    <t xml:space="preserve">mSQ034279</t>
  </si>
  <si>
    <t xml:space="preserve">mMA034279</t>
  </si>
  <si>
    <t xml:space="preserve">Mus musculus beta-1,3-glucuronyltransferase 1 (glucuronosyltransferase P) (B3gat1), mRNA.""</t>
  </si>
  <si>
    <t xml:space="preserve">B3gat1</t>
  </si>
  <si>
    <t xml:space="preserve">mSQ033437</t>
  </si>
  <si>
    <t xml:space="preserve">mMA033437</t>
  </si>
  <si>
    <t xml:space="preserve">beta-1,3-glucuronyltransferase 2 (glucuronosyltransferase S) ""</t>
  </si>
  <si>
    <t xml:space="preserve">B3gat2</t>
  </si>
  <si>
    <t xml:space="preserve">mSQ027166</t>
  </si>
  <si>
    <t xml:space="preserve">mMR027166</t>
  </si>
  <si>
    <t xml:space="preserve">RIKEN cDNA B830045N13 gene</t>
  </si>
  <si>
    <t xml:space="preserve">B830045N13Rik</t>
  </si>
  <si>
    <t xml:space="preserve">mSQ017832</t>
  </si>
  <si>
    <t xml:space="preserve">mMC017832</t>
  </si>
  <si>
    <t xml:space="preserve">beta-site APP cleaving enzyme 1</t>
  </si>
  <si>
    <t xml:space="preserve">Bace1</t>
  </si>
  <si>
    <t xml:space="preserve">mSQ004474</t>
  </si>
  <si>
    <t xml:space="preserve">mMC004474</t>
  </si>
  <si>
    <t xml:space="preserve">beta-site APP-cleaving enzyme 2</t>
  </si>
  <si>
    <t xml:space="preserve">Bace2</t>
  </si>
  <si>
    <t xml:space="preserve">mSQ018798</t>
  </si>
  <si>
    <t xml:space="preserve">mMC018798</t>
  </si>
  <si>
    <t xml:space="preserve">HLA-B-associated transcript 9</t>
  </si>
  <si>
    <t xml:space="preserve">Bat9</t>
  </si>
  <si>
    <t xml:space="preserve">mSQ011426</t>
  </si>
  <si>
    <t xml:space="preserve">mMC011426</t>
  </si>
  <si>
    <t xml:space="preserve">Bcl-2 binding component 3</t>
  </si>
  <si>
    <t xml:space="preserve">Bbc3</t>
  </si>
  <si>
    <t xml:space="preserve">mSQ002308</t>
  </si>
  <si>
    <t xml:space="preserve">mMC002308</t>
  </si>
  <si>
    <t xml:space="preserve">cDNA sequence BC019537</t>
  </si>
  <si>
    <t xml:space="preserve">BC019537</t>
  </si>
  <si>
    <t xml:space="preserve">mSQ025690</t>
  </si>
  <si>
    <t xml:space="preserve">mMC025690</t>
  </si>
  <si>
    <t xml:space="preserve">cDNA sequence BC022687</t>
  </si>
  <si>
    <t xml:space="preserve">BC022687</t>
  </si>
  <si>
    <t xml:space="preserve">mSQ007991</t>
  </si>
  <si>
    <t xml:space="preserve">mMC007991</t>
  </si>
  <si>
    <t xml:space="preserve">cDNA sequence BC023488</t>
  </si>
  <si>
    <t xml:space="preserve">BC023488</t>
  </si>
  <si>
    <t xml:space="preserve">mSQ027633</t>
  </si>
  <si>
    <t xml:space="preserve">mMR027633</t>
  </si>
  <si>
    <t xml:space="preserve">cDNA sequence BC026762</t>
  </si>
  <si>
    <t xml:space="preserve">BC026762</t>
  </si>
  <si>
    <t xml:space="preserve">mSQ025880</t>
  </si>
  <si>
    <t xml:space="preserve">mMC025880</t>
  </si>
  <si>
    <t xml:space="preserve">cDNA sequence BC050196</t>
  </si>
  <si>
    <t xml:space="preserve">BC050196</t>
  </si>
  <si>
    <t xml:space="preserve">mSQ021224</t>
  </si>
  <si>
    <t xml:space="preserve">mMC021224</t>
  </si>
  <si>
    <t xml:space="preserve">cDNA sequence BC060615</t>
  </si>
  <si>
    <t xml:space="preserve">BC060615</t>
  </si>
  <si>
    <t xml:space="preserve">mSQ026324</t>
  </si>
  <si>
    <t xml:space="preserve">mMR026324</t>
  </si>
  <si>
    <t xml:space="preserve">BPY2 interacting protein 1</t>
  </si>
  <si>
    <t xml:space="preserve">Bpy2ip1</t>
  </si>
  <si>
    <t xml:space="preserve">mSQ019855</t>
  </si>
  <si>
    <t xml:space="preserve">mMC019855</t>
  </si>
  <si>
    <t xml:space="preserve">brain protein 17</t>
  </si>
  <si>
    <t xml:space="preserve">Brp17</t>
  </si>
  <si>
    <t xml:space="preserve">mSQ027736</t>
  </si>
  <si>
    <t xml:space="preserve">mMR027736</t>
  </si>
  <si>
    <t xml:space="preserve">RIKEN cDNA C030011O14 gene</t>
  </si>
  <si>
    <t xml:space="preserve">C030011O14Rik</t>
  </si>
  <si>
    <t xml:space="preserve">mSQ002718</t>
  </si>
  <si>
    <t xml:space="preserve">mMC002718</t>
  </si>
  <si>
    <t xml:space="preserve">hypothetical protein C130090J04</t>
  </si>
  <si>
    <t xml:space="preserve">C130090J04</t>
  </si>
  <si>
    <t xml:space="preserve">mSQ030921</t>
  </si>
  <si>
    <t xml:space="preserve">mMR030921</t>
  </si>
  <si>
    <t xml:space="preserve">core 1 UDP-galactose:N-acetylgalactosamine-alpha-R beta 1,3-galactosyltransferase ""</t>
  </si>
  <si>
    <t xml:space="preserve">C1galt1</t>
  </si>
  <si>
    <t xml:space="preserve">mSQ003015</t>
  </si>
  <si>
    <t xml:space="preserve">mMC003015</t>
  </si>
  <si>
    <t xml:space="preserve">complement component 1, q subcomponent, gamma polypeptide ""</t>
  </si>
  <si>
    <t xml:space="preserve">C1qg</t>
  </si>
  <si>
    <t xml:space="preserve">mSQ018137</t>
  </si>
  <si>
    <t xml:space="preserve">mMC018137</t>
  </si>
  <si>
    <t xml:space="preserve">RIKEN cDNA C330019G07 gene</t>
  </si>
  <si>
    <t xml:space="preserve">C330019G07Rik</t>
  </si>
  <si>
    <t xml:space="preserve">mSQ004834</t>
  </si>
  <si>
    <t xml:space="preserve">mMC004834</t>
  </si>
  <si>
    <t xml:space="preserve">RIKEN cDNA C530050I23 gene</t>
  </si>
  <si>
    <t xml:space="preserve">C530050I23Rik</t>
  </si>
  <si>
    <t xml:space="preserve">mSQ011773</t>
  </si>
  <si>
    <t xml:space="preserve">mMC011773</t>
  </si>
  <si>
    <t xml:space="preserve">hypothetical protein C630025L14</t>
  </si>
  <si>
    <t xml:space="preserve">C630025L14</t>
  </si>
  <si>
    <t xml:space="preserve">mSQ030929</t>
  </si>
  <si>
    <t xml:space="preserve">mMR030929</t>
  </si>
  <si>
    <t xml:space="preserve">RIKEN cDNA C630028L02 gene</t>
  </si>
  <si>
    <t xml:space="preserve">C630028L02Rik</t>
  </si>
  <si>
    <t xml:space="preserve">mSQ030632</t>
  </si>
  <si>
    <t xml:space="preserve">mMR030632</t>
  </si>
  <si>
    <t xml:space="preserve">RIKEN cDNA C920011F04 gene</t>
  </si>
  <si>
    <t xml:space="preserve">C920011F04Rik</t>
  </si>
  <si>
    <t xml:space="preserve">mSQ001597</t>
  </si>
  <si>
    <t xml:space="preserve">mMC001597</t>
  </si>
  <si>
    <t xml:space="preserve">calcium channel, voltage-dependent, L type, alpha 1C subunit ""</t>
  </si>
  <si>
    <t xml:space="preserve">Cacna1c</t>
  </si>
  <si>
    <t xml:space="preserve">mSQ028426</t>
  </si>
  <si>
    <t xml:space="preserve">mMR028426</t>
  </si>
  <si>
    <t xml:space="preserve">Mus musculus calcium channel, voltage-dependent, T type, alpha 1G subunit (Cacna1g), mRNA.""</t>
  </si>
  <si>
    <t xml:space="preserve">Cacna1g</t>
  </si>
  <si>
    <t xml:space="preserve">mSQ035472</t>
  </si>
  <si>
    <t xml:space="preserve">mMO035472</t>
  </si>
  <si>
    <t xml:space="preserve">calcium/calmodulin-dependent protein kinase IV</t>
  </si>
  <si>
    <t xml:space="preserve">Camk4</t>
  </si>
  <si>
    <t xml:space="preserve">mSQ014322</t>
  </si>
  <si>
    <t xml:space="preserve">mMC014322</t>
  </si>
  <si>
    <t xml:space="preserve">cation channel, sperm associated 2 ""</t>
  </si>
  <si>
    <t xml:space="preserve">Catsper2</t>
  </si>
  <si>
    <t xml:space="preserve">mSQ020688</t>
  </si>
  <si>
    <t xml:space="preserve">mMC020688</t>
  </si>
  <si>
    <t xml:space="preserve">Mus musculus cystathionine beta-synthase (Cbs), transcript variant 1, mRNA.""</t>
  </si>
  <si>
    <t xml:space="preserve">Cbs</t>
  </si>
  <si>
    <t xml:space="preserve">mSQ034271</t>
  </si>
  <si>
    <t xml:space="preserve">mMA034271</t>
  </si>
  <si>
    <t xml:space="preserve">chemokine (C-C motif) ligand 2</t>
  </si>
  <si>
    <t xml:space="preserve">Ccl2</t>
  </si>
  <si>
    <t xml:space="preserve">mSQ022537</t>
  </si>
  <si>
    <t xml:space="preserve">mMC022537</t>
  </si>
  <si>
    <t xml:space="preserve">cyclin D1</t>
  </si>
  <si>
    <t xml:space="preserve">Ccnd1</t>
  </si>
  <si>
    <t xml:space="preserve">mSQ027630</t>
  </si>
  <si>
    <t xml:space="preserve">mMR027630</t>
  </si>
  <si>
    <t xml:space="preserve">cell cycle progression 1</t>
  </si>
  <si>
    <t xml:space="preserve">Ccpg1</t>
  </si>
  <si>
    <t xml:space="preserve">mSQ027450</t>
  </si>
  <si>
    <t xml:space="preserve">mMR027450</t>
  </si>
  <si>
    <t xml:space="preserve">CD160 antigen</t>
  </si>
  <si>
    <t xml:space="preserve">Cd160</t>
  </si>
  <si>
    <t xml:space="preserve">mSQ021360</t>
  </si>
  <si>
    <t xml:space="preserve">mMC021360</t>
  </si>
  <si>
    <t xml:space="preserve">CD 207 antigen</t>
  </si>
  <si>
    <t xml:space="preserve">Cd207</t>
  </si>
  <si>
    <t xml:space="preserve">mSQ000973</t>
  </si>
  <si>
    <t xml:space="preserve">mMC000973</t>
  </si>
  <si>
    <t xml:space="preserve">Mus musculus CDC14 cell division cycle 14 homolog B (S. cerevisiae) (Cdc14b), mRNA.""</t>
  </si>
  <si>
    <t xml:space="preserve">Cdc14b</t>
  </si>
  <si>
    <t xml:space="preserve">mSQ033770</t>
  </si>
  <si>
    <t xml:space="preserve">mMA033770</t>
  </si>
  <si>
    <t xml:space="preserve">Mus musculus cell division cycle 42 homolog (S. cerevisiae) (Cdc42), mRNA.""</t>
  </si>
  <si>
    <t xml:space="preserve">Cdc42</t>
  </si>
  <si>
    <t xml:space="preserve">mSQ034840</t>
  </si>
  <si>
    <t xml:space="preserve">mMA034840</t>
  </si>
  <si>
    <t xml:space="preserve">Cdc42 binding protein kinase alpha</t>
  </si>
  <si>
    <t xml:space="preserve">Cdc42bpa</t>
  </si>
  <si>
    <t xml:space="preserve">mSQ020468</t>
  </si>
  <si>
    <t xml:space="preserve">mMC020468</t>
  </si>
  <si>
    <t xml:space="preserve">Mus musculus cadherin 23 (otocadherin) (Cdh23), mRNA.""</t>
  </si>
  <si>
    <t xml:space="preserve">Cdh23</t>
  </si>
  <si>
    <t xml:space="preserve">mSQ033000</t>
  </si>
  <si>
    <t xml:space="preserve">mMA033000</t>
  </si>
  <si>
    <t xml:space="preserve">cholinergic receptor, nicotinic, alpha polypeptide 2 (neuronal) ""</t>
  </si>
  <si>
    <t xml:space="preserve">Chrna2</t>
  </si>
  <si>
    <t xml:space="preserve">mSQ008289</t>
  </si>
  <si>
    <t xml:space="preserve">mMC008289</t>
  </si>
  <si>
    <t xml:space="preserve">chemokine-like factor super family 1</t>
  </si>
  <si>
    <t xml:space="preserve">Cklfsf1</t>
  </si>
  <si>
    <t xml:space="preserve">mSQ025543</t>
  </si>
  <si>
    <t xml:space="preserve">mMC025543</t>
  </si>
  <si>
    <t xml:space="preserve">Mus musculus colipase, pancreatic (Clps), mRNA.""</t>
  </si>
  <si>
    <t xml:space="preserve">Clps</t>
  </si>
  <si>
    <t xml:space="preserve">mSQ033232</t>
  </si>
  <si>
    <t xml:space="preserve">mMA033232</t>
  </si>
  <si>
    <t xml:space="preserve">contactin 3</t>
  </si>
  <si>
    <t xml:space="preserve">Cntn3</t>
  </si>
  <si>
    <t xml:space="preserve">mSQ004548</t>
  </si>
  <si>
    <t xml:space="preserve">mMC004548</t>
  </si>
  <si>
    <t xml:space="preserve">procollagen, type IV, alpha 6 ""</t>
  </si>
  <si>
    <t xml:space="preserve">Col4a6</t>
  </si>
  <si>
    <t xml:space="preserve">mSQ011329</t>
  </si>
  <si>
    <t xml:space="preserve">mMC011329</t>
  </si>
  <si>
    <t xml:space="preserve">catechol-O-methyltransferase</t>
  </si>
  <si>
    <t xml:space="preserve">Comt</t>
  </si>
  <si>
    <t xml:space="preserve">mSQ028988</t>
  </si>
  <si>
    <t xml:space="preserve">mMR028988</t>
  </si>
  <si>
    <t xml:space="preserve">coronin, actin binding protein, 2B ""</t>
  </si>
  <si>
    <t xml:space="preserve">Coro2b</t>
  </si>
  <si>
    <t xml:space="preserve">mSQ019871</t>
  </si>
  <si>
    <t xml:space="preserve">mMC019871</t>
  </si>
  <si>
    <t xml:space="preserve">Mus musculus crumbs homolog 1 (Drosophila) (Crb1), mRNA.""</t>
  </si>
  <si>
    <t xml:space="preserve">Crb1</t>
  </si>
  <si>
    <t xml:space="preserve">mSQ001527</t>
  </si>
  <si>
    <t xml:space="preserve">mMR001527</t>
  </si>
  <si>
    <t xml:space="preserve">CREB binding protein</t>
  </si>
  <si>
    <t xml:space="preserve">Crebbp</t>
  </si>
  <si>
    <t xml:space="preserve">mSQ028149</t>
  </si>
  <si>
    <t xml:space="preserve">mMR028149</t>
  </si>
  <si>
    <t xml:space="preserve">cone-rod homeobox containing gene</t>
  </si>
  <si>
    <t xml:space="preserve">Crx</t>
  </si>
  <si>
    <t xml:space="preserve">mSQ014865</t>
  </si>
  <si>
    <t xml:space="preserve">mMC014865</t>
  </si>
  <si>
    <t xml:space="preserve">chemokine (C-X-C motif) ligand 16</t>
  </si>
  <si>
    <t xml:space="preserve">Cxcl16</t>
  </si>
  <si>
    <t xml:space="preserve">mSQ000850</t>
  </si>
  <si>
    <t xml:space="preserve">mMC000850</t>
  </si>
  <si>
    <t xml:space="preserve">Mus musculus cytoplasmic FMR1 interacting protein 1, mRNA (cDNA clone MGC:64669 IMAGE:6835403), complete cds.""</t>
  </si>
  <si>
    <t xml:space="preserve">Cyfip1</t>
  </si>
  <si>
    <t xml:space="preserve">mSQ031976</t>
  </si>
  <si>
    <t xml:space="preserve">mMA031976</t>
  </si>
  <si>
    <t xml:space="preserve">cytochrome P450, family 2, subfamily u, polypeptide 1 ""</t>
  </si>
  <si>
    <t xml:space="preserve">Cyp2u1</t>
  </si>
  <si>
    <t xml:space="preserve">mSQ029363</t>
  </si>
  <si>
    <t xml:space="preserve">mMR029363</t>
  </si>
  <si>
    <t xml:space="preserve">cytochrome P450, family 46, subfamily a, polypeptide 1 ""</t>
  </si>
  <si>
    <t xml:space="preserve">Cyp46a1</t>
  </si>
  <si>
    <t xml:space="preserve">mSQ003841</t>
  </si>
  <si>
    <t xml:space="preserve">mMC003841</t>
  </si>
  <si>
    <t xml:space="preserve">cytochrome P450, family 4, subfamily a, polypeptide 14 ""</t>
  </si>
  <si>
    <t xml:space="preserve">Cyp4a14</t>
  </si>
  <si>
    <t xml:space="preserve">mSQ010164</t>
  </si>
  <si>
    <t xml:space="preserve">mMC010164</t>
  </si>
  <si>
    <t xml:space="preserve">RIKEN cDNA D030034A15 gene</t>
  </si>
  <si>
    <t xml:space="preserve">D030034A15Rik</t>
  </si>
  <si>
    <t xml:space="preserve">mSQ004030</t>
  </si>
  <si>
    <t xml:space="preserve">mMC004030</t>
  </si>
  <si>
    <t xml:space="preserve">RIKEN cDNA D030041N04 gene</t>
  </si>
  <si>
    <t xml:space="preserve">D030041N04Rik</t>
  </si>
  <si>
    <t xml:space="preserve">mSQ006241</t>
  </si>
  <si>
    <t xml:space="preserve">mMC006241</t>
  </si>
  <si>
    <t xml:space="preserve">RIKEN cDNA D030045P18 gene</t>
  </si>
  <si>
    <t xml:space="preserve">D030045P18Rik</t>
  </si>
  <si>
    <t xml:space="preserve">mSQ007476</t>
  </si>
  <si>
    <t xml:space="preserve">mMC007476</t>
  </si>
  <si>
    <t xml:space="preserve">DNA segment, Chr 10, Wayne State University 102, expressed ""</t>
  </si>
  <si>
    <t xml:space="preserve">D10Wsu102e</t>
  </si>
  <si>
    <t xml:space="preserve">mSQ016453</t>
  </si>
  <si>
    <t xml:space="preserve">mMC016453</t>
  </si>
  <si>
    <t xml:space="preserve">Mus musculus DNA segment, Chr 11, ERATO Doi 498, expressed (D11Ertd498e), mRNA.""</t>
  </si>
  <si>
    <t xml:space="preserve">D11Ertd498e</t>
  </si>
  <si>
    <t xml:space="preserve">mSQ032927</t>
  </si>
  <si>
    <t xml:space="preserve">mMA032927</t>
  </si>
  <si>
    <t xml:space="preserve">hypothetical protein D130071N09</t>
  </si>
  <si>
    <t xml:space="preserve">D130071N09</t>
  </si>
  <si>
    <t xml:space="preserve">mSQ020647</t>
  </si>
  <si>
    <t xml:space="preserve">mMC020647</t>
  </si>
  <si>
    <t xml:space="preserve">DNA segment, Chr 15, Brigham &amp; Women's Genetics 0759 expressed ""</t>
  </si>
  <si>
    <t xml:space="preserve">D15Bwg0759e</t>
  </si>
  <si>
    <t xml:space="preserve">mSQ023338</t>
  </si>
  <si>
    <t xml:space="preserve">mMC023338</t>
  </si>
  <si>
    <t xml:space="preserve">DNA segment, Chr 16, Brigham &amp; Women's Genetics 1494 expressed ""</t>
  </si>
  <si>
    <t xml:space="preserve">D16Bwg1494e</t>
  </si>
  <si>
    <t xml:space="preserve">mSQ022608</t>
  </si>
  <si>
    <t xml:space="preserve">mMC022608</t>
  </si>
  <si>
    <t xml:space="preserve">RIKEN cDNA D630028G08 gene</t>
  </si>
  <si>
    <t xml:space="preserve">D630028G08Rik</t>
  </si>
  <si>
    <t xml:space="preserve">mSQ002924</t>
  </si>
  <si>
    <t xml:space="preserve">mMC002924</t>
  </si>
  <si>
    <t xml:space="preserve">RIKEN cDNA D630029K05 gene</t>
  </si>
  <si>
    <t xml:space="preserve">D630029K05Rik</t>
  </si>
  <si>
    <t xml:space="preserve">mSQ018806</t>
  </si>
  <si>
    <t xml:space="preserve">mMC018806</t>
  </si>
  <si>
    <t xml:space="preserve">DNA segment, Chr 7, ERATO Doi 413, expressed ""</t>
  </si>
  <si>
    <t xml:space="preserve">D7Ertd413e</t>
  </si>
  <si>
    <t xml:space="preserve">mSQ026459</t>
  </si>
  <si>
    <t xml:space="preserve">mMR026459</t>
  </si>
  <si>
    <t xml:space="preserve">defensin beta 15</t>
  </si>
  <si>
    <t xml:space="preserve">Defb15</t>
  </si>
  <si>
    <t xml:space="preserve">mSQ029770</t>
  </si>
  <si>
    <t xml:space="preserve">mMR029770</t>
  </si>
  <si>
    <t xml:space="preserve">DEAH (Asp-Glu-Ala-His) box polypeptide 32</t>
  </si>
  <si>
    <t xml:space="preserve">Dhx32</t>
  </si>
  <si>
    <t xml:space="preserve">mSQ002776</t>
  </si>
  <si>
    <t xml:space="preserve">mMC002776</t>
  </si>
  <si>
    <t xml:space="preserve">distal-less homeobox 4</t>
  </si>
  <si>
    <t xml:space="preserve">Dlx4</t>
  </si>
  <si>
    <t xml:space="preserve">mSQ000826</t>
  </si>
  <si>
    <t xml:space="preserve">mMC000826</t>
  </si>
  <si>
    <t xml:space="preserve">dystrophia myotonica kinase, B15 ""</t>
  </si>
  <si>
    <t xml:space="preserve">Dm15</t>
  </si>
  <si>
    <t xml:space="preserve">mSQ029501</t>
  </si>
  <si>
    <t xml:space="preserve">mMR029501</t>
  </si>
  <si>
    <t xml:space="preserve">dynamin 3</t>
  </si>
  <si>
    <t xml:space="preserve">Dnm3</t>
  </si>
  <si>
    <t xml:space="preserve">mSQ002792</t>
  </si>
  <si>
    <t xml:space="preserve">mMC002792</t>
  </si>
  <si>
    <t xml:space="preserve">docking protein 2</t>
  </si>
  <si>
    <t xml:space="preserve">Dok2</t>
  </si>
  <si>
    <t xml:space="preserve">mSQ024314</t>
  </si>
  <si>
    <t xml:space="preserve">mMC024314</t>
  </si>
  <si>
    <t xml:space="preserve">docking protein 5</t>
  </si>
  <si>
    <t xml:space="preserve">Dok5</t>
  </si>
  <si>
    <t xml:space="preserve">mSQ015541</t>
  </si>
  <si>
    <t xml:space="preserve">mMC015541</t>
  </si>
  <si>
    <t xml:space="preserve">developmental pluripotency associated 2</t>
  </si>
  <si>
    <t xml:space="preserve">Dppa2</t>
  </si>
  <si>
    <t xml:space="preserve">mSQ024324</t>
  </si>
  <si>
    <t xml:space="preserve">mMC024324</t>
  </si>
  <si>
    <t xml:space="preserve">developmental pluripotency associated 4</t>
  </si>
  <si>
    <t xml:space="preserve">Dppa4</t>
  </si>
  <si>
    <t xml:space="preserve">mSQ024866</t>
  </si>
  <si>
    <t xml:space="preserve">mMC024866</t>
  </si>
  <si>
    <t xml:space="preserve">dihydropyrimidinase-like 2</t>
  </si>
  <si>
    <t xml:space="preserve">Dpysl2</t>
  </si>
  <si>
    <t xml:space="preserve">mSQ006656</t>
  </si>
  <si>
    <t xml:space="preserve">mMC006656</t>
  </si>
  <si>
    <t xml:space="preserve">RIKEN cDNA E030002O03 gene</t>
  </si>
  <si>
    <t xml:space="preserve">E030002O03Rik</t>
  </si>
  <si>
    <t xml:space="preserve">mSQ009544</t>
  </si>
  <si>
    <t xml:space="preserve">mMC009544</t>
  </si>
  <si>
    <t xml:space="preserve">RIKEN cDNA E130114P18 gene</t>
  </si>
  <si>
    <t xml:space="preserve">E130114P18Rik</t>
  </si>
  <si>
    <t xml:space="preserve">mSQ030239</t>
  </si>
  <si>
    <t xml:space="preserve">mMR030239</t>
  </si>
  <si>
    <t xml:space="preserve">RIKEN cDNA E130115I21 gene</t>
  </si>
  <si>
    <t xml:space="preserve">E130115I21Rik</t>
  </si>
  <si>
    <t xml:space="preserve">mSQ005119</t>
  </si>
  <si>
    <t xml:space="preserve">mMC005119</t>
  </si>
  <si>
    <t xml:space="preserve">ectodysplasin-A receptor</t>
  </si>
  <si>
    <t xml:space="preserve">Edar</t>
  </si>
  <si>
    <t xml:space="preserve">mSQ002867</t>
  </si>
  <si>
    <t xml:space="preserve">mMC002867</t>
  </si>
  <si>
    <t xml:space="preserve">E74-like factor 5</t>
  </si>
  <si>
    <t xml:space="preserve">Elf5</t>
  </si>
  <si>
    <t xml:space="preserve">mSQ006858</t>
  </si>
  <si>
    <t xml:space="preserve">mMC006858</t>
  </si>
  <si>
    <t xml:space="preserve">EMI domain containing 2</t>
  </si>
  <si>
    <t xml:space="preserve">Emid2</t>
  </si>
  <si>
    <t xml:space="preserve">mSQ002963</t>
  </si>
  <si>
    <t xml:space="preserve">mMC002963</t>
  </si>
  <si>
    <t xml:space="preserve">empty spiracles homolog 2 (Drosophila) opposite strand</t>
  </si>
  <si>
    <t xml:space="preserve">Emx2os</t>
  </si>
  <si>
    <t xml:space="preserve">mSQ008349</t>
  </si>
  <si>
    <t xml:space="preserve">mMC008349</t>
  </si>
  <si>
    <t xml:space="preserve">enamelin</t>
  </si>
  <si>
    <t xml:space="preserve">Enam</t>
  </si>
  <si>
    <t xml:space="preserve">mSQ025730</t>
  </si>
  <si>
    <t xml:space="preserve">mMC025730</t>
  </si>
  <si>
    <t xml:space="preserve">eomesodermin homolog (Xenopus laevis)</t>
  </si>
  <si>
    <t xml:space="preserve">Eomes</t>
  </si>
  <si>
    <t xml:space="preserve">mSQ007456</t>
  </si>
  <si>
    <t xml:space="preserve">mMC007456</t>
  </si>
  <si>
    <t xml:space="preserve">epididymal protein e9-1</t>
  </si>
  <si>
    <t xml:space="preserve">Epdd1</t>
  </si>
  <si>
    <t xml:space="preserve">mSQ013553</t>
  </si>
  <si>
    <t xml:space="preserve">mMC013553</t>
  </si>
  <si>
    <t xml:space="preserve">expressed sequence 2 embryonic lethal</t>
  </si>
  <si>
    <t xml:space="preserve">Es2el</t>
  </si>
  <si>
    <t xml:space="preserve">mSQ029496</t>
  </si>
  <si>
    <t xml:space="preserve">mMR029496</t>
  </si>
  <si>
    <t xml:space="preserve">eyes absent 1 homolog (Drosophila)</t>
  </si>
  <si>
    <t xml:space="preserve">Eya1</t>
  </si>
  <si>
    <t xml:space="preserve">mSQ016295</t>
  </si>
  <si>
    <t xml:space="preserve">mMC016295</t>
  </si>
  <si>
    <t xml:space="preserve">coagulation factor II</t>
  </si>
  <si>
    <t xml:space="preserve">F2</t>
  </si>
  <si>
    <t xml:space="preserve">mSQ017879</t>
  </si>
  <si>
    <t xml:space="preserve">mMC017879</t>
  </si>
  <si>
    <t xml:space="preserve">RIKEN cDNA F830045P16 gene</t>
  </si>
  <si>
    <t xml:space="preserve">F830045P16Rik</t>
  </si>
  <si>
    <t xml:space="preserve">mSQ007112</t>
  </si>
  <si>
    <t xml:space="preserve">mMC007112</t>
  </si>
  <si>
    <t xml:space="preserve">four and a half LIM domains 4</t>
  </si>
  <si>
    <t xml:space="preserve">Fhl4</t>
  </si>
  <si>
    <t xml:space="preserve">mSQ022692</t>
  </si>
  <si>
    <t xml:space="preserve">mMC022692</t>
  </si>
  <si>
    <t xml:space="preserve">four and a half LIM domains 5</t>
  </si>
  <si>
    <t xml:space="preserve">Fhl5</t>
  </si>
  <si>
    <t xml:space="preserve">mSQ011298</t>
  </si>
  <si>
    <t xml:space="preserve">mMC011298</t>
  </si>
  <si>
    <t xml:space="preserve">FIP1 like 1 (S. cerevisiae)</t>
  </si>
  <si>
    <t xml:space="preserve">Fip1l1</t>
  </si>
  <si>
    <t xml:space="preserve">mSQ002328</t>
  </si>
  <si>
    <t xml:space="preserve">mMC002328</t>
  </si>
  <si>
    <t xml:space="preserve">FMS-like tyrosine kinase 3</t>
  </si>
  <si>
    <t xml:space="preserve">Flt3</t>
  </si>
  <si>
    <t xml:space="preserve">mSQ001123</t>
  </si>
  <si>
    <t xml:space="preserve">mMC001123</t>
  </si>
  <si>
    <t xml:space="preserve">fragile X mental retardation 1 neighbor</t>
  </si>
  <si>
    <t xml:space="preserve">Fmr1nb</t>
  </si>
  <si>
    <t xml:space="preserve">mSQ001939</t>
  </si>
  <si>
    <t xml:space="preserve">mMC001939</t>
  </si>
  <si>
    <t xml:space="preserve">mRNA, complete cds, clone:1-73 (6330410H20Rik protein) (RIKEN cDNA 2810430J06 gene).""</t>
  </si>
  <si>
    <t xml:space="preserve">Fndc4</t>
  </si>
  <si>
    <t xml:space="preserve">mSQ031793</t>
  </si>
  <si>
    <t xml:space="preserve">mMA031793</t>
  </si>
  <si>
    <t xml:space="preserve">Mus musculus forkhead box I1 (Foxi1), mRNA.""</t>
  </si>
  <si>
    <t xml:space="preserve">Foxi1</t>
  </si>
  <si>
    <t xml:space="preserve">mSQ034729</t>
  </si>
  <si>
    <t xml:space="preserve">mMA034729</t>
  </si>
  <si>
    <t xml:space="preserve">forkhead box P2</t>
  </si>
  <si>
    <t xml:space="preserve">Foxp2</t>
  </si>
  <si>
    <t xml:space="preserve">mSQ026382</t>
  </si>
  <si>
    <t xml:space="preserve">mMC026382</t>
  </si>
  <si>
    <t xml:space="preserve">GA repeat binding protein, beta 2 ""</t>
  </si>
  <si>
    <t xml:space="preserve">Gabpb2</t>
  </si>
  <si>
    <t xml:space="preserve">mSQ029192</t>
  </si>
  <si>
    <t xml:space="preserve">mMR029192</t>
  </si>
  <si>
    <t xml:space="preserve">gap junction membrane channel protein beta 1</t>
  </si>
  <si>
    <t xml:space="preserve">Gjb1</t>
  </si>
  <si>
    <t xml:space="preserve">mSQ006247</t>
  </si>
  <si>
    <t xml:space="preserve">mMC006247</t>
  </si>
  <si>
    <t xml:space="preserve">GLI-Kruppel family member GLI</t>
  </si>
  <si>
    <t xml:space="preserve">Gli</t>
  </si>
  <si>
    <t xml:space="preserve">mSQ011618</t>
  </si>
  <si>
    <t xml:space="preserve">mMC011618</t>
  </si>
  <si>
    <t xml:space="preserve">gene model 440, (NCBI) ""</t>
  </si>
  <si>
    <t xml:space="preserve">Gm440</t>
  </si>
  <si>
    <t xml:space="preserve">mSQ024502</t>
  </si>
  <si>
    <t xml:space="preserve">mMC024502</t>
  </si>
  <si>
    <t xml:space="preserve">gene model 770, (NCBI) ""</t>
  </si>
  <si>
    <t xml:space="preserve">Gm770</t>
  </si>
  <si>
    <t xml:space="preserve">mSQ024419</t>
  </si>
  <si>
    <t xml:space="preserve">mMC024419</t>
  </si>
  <si>
    <t xml:space="preserve">G protein-coupled receptor 10</t>
  </si>
  <si>
    <t xml:space="preserve">Gpr10</t>
  </si>
  <si>
    <t xml:space="preserve">mSQ022460</t>
  </si>
  <si>
    <t xml:space="preserve">mMC022460</t>
  </si>
  <si>
    <t xml:space="preserve">G protein-coupled receptor 135</t>
  </si>
  <si>
    <t xml:space="preserve">Gpr135</t>
  </si>
  <si>
    <t xml:space="preserve">mSQ007796</t>
  </si>
  <si>
    <t xml:space="preserve">mMC007796</t>
  </si>
  <si>
    <t xml:space="preserve">G protein-coupled receptor 85</t>
  </si>
  <si>
    <t xml:space="preserve">Gpr85</t>
  </si>
  <si>
    <t xml:space="preserve">mSQ030179</t>
  </si>
  <si>
    <t xml:space="preserve">mMR030179</t>
  </si>
  <si>
    <t xml:space="preserve">Mus musculus gene regulated by estrogen in breast cancer protein (Greb1), mRNA.""</t>
  </si>
  <si>
    <t xml:space="preserve">Greb1</t>
  </si>
  <si>
    <t xml:space="preserve">mSQ031290</t>
  </si>
  <si>
    <t xml:space="preserve">mMA031290</t>
  </si>
  <si>
    <t xml:space="preserve">glutamate receptor, ionotropic, NMDA2A (epsilon 1) ""</t>
  </si>
  <si>
    <t xml:space="preserve">Grin2a</t>
  </si>
  <si>
    <t xml:space="preserve">mSQ004162</t>
  </si>
  <si>
    <t xml:space="preserve">mMC004162</t>
  </si>
  <si>
    <t xml:space="preserve">glutathione S-transferase, mu 1 ""</t>
  </si>
  <si>
    <t xml:space="preserve">Gstm1</t>
  </si>
  <si>
    <t xml:space="preserve">mSQ027050</t>
  </si>
  <si>
    <t xml:space="preserve">mMR027050</t>
  </si>
  <si>
    <t xml:space="preserve">glutathione transferase zeta 1 (maleylacetoacetate isomerase)</t>
  </si>
  <si>
    <t xml:space="preserve">Gstz1</t>
  </si>
  <si>
    <t xml:space="preserve">mSQ012974</t>
  </si>
  <si>
    <t xml:space="preserve">mMC012974</t>
  </si>
  <si>
    <t xml:space="preserve">general transcription factor IIIC, polypeptide 4 ""</t>
  </si>
  <si>
    <t xml:space="preserve">Gtf3c4</t>
  </si>
  <si>
    <t xml:space="preserve">mSQ027828</t>
  </si>
  <si>
    <t xml:space="preserve">mMR027828</t>
  </si>
  <si>
    <t xml:space="preserve">histocompatibility 28</t>
  </si>
  <si>
    <t xml:space="preserve">H28</t>
  </si>
  <si>
    <t xml:space="preserve">mSQ024493</t>
  </si>
  <si>
    <t xml:space="preserve">mMC024493</t>
  </si>
  <si>
    <t xml:space="preserve">histocompatibility 2, Q region locus 1 ""</t>
  </si>
  <si>
    <t xml:space="preserve">H2-Q1</t>
  </si>
  <si>
    <t xml:space="preserve">mSQ029512</t>
  </si>
  <si>
    <t xml:space="preserve">mMR029512</t>
  </si>
  <si>
    <t xml:space="preserve">hedgehog acyltransferase</t>
  </si>
  <si>
    <t xml:space="preserve">Hhat</t>
  </si>
  <si>
    <t xml:space="preserve">mSQ010719</t>
  </si>
  <si>
    <t xml:space="preserve">mMC020378</t>
  </si>
  <si>
    <t xml:space="preserve">histone 1, H3f ""</t>
  </si>
  <si>
    <t xml:space="preserve">Hist1h3f</t>
  </si>
  <si>
    <t xml:space="preserve">mSQ015826</t>
  </si>
  <si>
    <t xml:space="preserve">mMC015826</t>
  </si>
  <si>
    <t xml:space="preserve">histidine rich calcium binding protein</t>
  </si>
  <si>
    <t xml:space="preserve">Hrc</t>
  </si>
  <si>
    <t xml:space="preserve">mSQ004217</t>
  </si>
  <si>
    <t xml:space="preserve">mMC004217</t>
  </si>
  <si>
    <t xml:space="preserve">heparan sulfate (glucosamine) 3-O-sulfotransferase 3A1</t>
  </si>
  <si>
    <t xml:space="preserve">Hs3st3a1</t>
  </si>
  <si>
    <t xml:space="preserve">mSQ005798</t>
  </si>
  <si>
    <t xml:space="preserve">mMC005798</t>
  </si>
  <si>
    <t xml:space="preserve">hydroxysteroid 11-beta dehydrogenase 2</t>
  </si>
  <si>
    <t xml:space="preserve">Hsd11b2</t>
  </si>
  <si>
    <t xml:space="preserve">mSQ028534</t>
  </si>
  <si>
    <t xml:space="preserve">mMR028534</t>
  </si>
  <si>
    <t xml:space="preserve">islet cell autoantigen 1</t>
  </si>
  <si>
    <t xml:space="preserve">Ica1</t>
  </si>
  <si>
    <t xml:space="preserve">mSQ001100</t>
  </si>
  <si>
    <t xml:space="preserve">mMC001100</t>
  </si>
  <si>
    <t xml:space="preserve">insulin-like growth factor 2, binding protein 1 ""</t>
  </si>
  <si>
    <t xml:space="preserve">Igf2bp1</t>
  </si>
  <si>
    <t xml:space="preserve">mSQ031051</t>
  </si>
  <si>
    <t xml:space="preserve">mMR031051</t>
  </si>
  <si>
    <t xml:space="preserve">Mus musculus immunoglobulin heavy chain variable region (Vh10.3) gene, Vh10.3a allele, partial cds.""</t>
  </si>
  <si>
    <t xml:space="preserve">IGHV10S3</t>
  </si>
  <si>
    <t xml:space="preserve">mSQ036163</t>
  </si>
  <si>
    <t xml:space="preserve">mMO036163</t>
  </si>
  <si>
    <t xml:space="preserve">Mus musculus IgVk ka4 pseudogene.</t>
  </si>
  <si>
    <t xml:space="preserve">IGKV4-75</t>
  </si>
  <si>
    <t xml:space="preserve">mSQ036221</t>
  </si>
  <si>
    <t xml:space="preserve">mMO036221</t>
  </si>
  <si>
    <t xml:space="preserve">Mus musculus domesticus immunoglobulin lambda  J3-C3-J1-C1 cluster, 3' flanking sequence.""</t>
  </si>
  <si>
    <t xml:space="preserve">IGLC1</t>
  </si>
  <si>
    <t xml:space="preserve">mSQ004215</t>
  </si>
  <si>
    <t xml:space="preserve">mMO036265</t>
  </si>
  <si>
    <t xml:space="preserve">Mus musculus inositol (myo)-1(or 4)-monophosphatase 2 (Impa2), mRNA.""</t>
  </si>
  <si>
    <t xml:space="preserve">Impa2</t>
  </si>
  <si>
    <t xml:space="preserve">mSQ001176</t>
  </si>
  <si>
    <t xml:space="preserve">mMR001176</t>
  </si>
  <si>
    <t xml:space="preserve">IQ motif containing F4</t>
  </si>
  <si>
    <t xml:space="preserve">Iqcf4</t>
  </si>
  <si>
    <t xml:space="preserve">mSQ008241</t>
  </si>
  <si>
    <t xml:space="preserve">mMC008241</t>
  </si>
  <si>
    <t xml:space="preserve">IL2-inducible T-cell kinase</t>
  </si>
  <si>
    <t xml:space="preserve">Itk</t>
  </si>
  <si>
    <t xml:space="preserve">mSQ027115</t>
  </si>
  <si>
    <t xml:space="preserve">mMR027115</t>
  </si>
  <si>
    <t xml:space="preserve">jumonji domain containing 1B</t>
  </si>
  <si>
    <t xml:space="preserve">Jmjd1b</t>
  </si>
  <si>
    <t xml:space="preserve">mSQ004549</t>
  </si>
  <si>
    <t xml:space="preserve">mMC004549</t>
  </si>
  <si>
    <t xml:space="preserve">junctophilin 2</t>
  </si>
  <si>
    <t xml:space="preserve">Jph2</t>
  </si>
  <si>
    <t xml:space="preserve">mSQ009784</t>
  </si>
  <si>
    <t xml:space="preserve">mMC009784</t>
  </si>
  <si>
    <t xml:space="preserve">kidney androgen regulated protein</t>
  </si>
  <si>
    <t xml:space="preserve">Kap</t>
  </si>
  <si>
    <t xml:space="preserve">mSQ004723</t>
  </si>
  <si>
    <t xml:space="preserve">mMC004723</t>
  </si>
  <si>
    <t xml:space="preserve">potassium large conductance calcium-activated channel, subfamily M, alpha member 1 ""</t>
  </si>
  <si>
    <t xml:space="preserve">Kcnma1</t>
  </si>
  <si>
    <t xml:space="preserve">mSQ021904</t>
  </si>
  <si>
    <t xml:space="preserve">mMC021904</t>
  </si>
  <si>
    <t xml:space="preserve">KH domain containing, RNA binding, signal transduction associated 2 ""</t>
  </si>
  <si>
    <t xml:space="preserve">Khdrbs2</t>
  </si>
  <si>
    <t xml:space="preserve">mSQ016126</t>
  </si>
  <si>
    <t xml:space="preserve">mMC016126</t>
  </si>
  <si>
    <t xml:space="preserve">killer cell lectin-like receptor, subfamily A, member 19 ""</t>
  </si>
  <si>
    <t xml:space="preserve">Klra19</t>
  </si>
  <si>
    <t xml:space="preserve">mSQ009462</t>
  </si>
  <si>
    <t xml:space="preserve">mMC019298</t>
  </si>
  <si>
    <t xml:space="preserve">killer cell lectin-like receptor subfamily B member 1C</t>
  </si>
  <si>
    <t xml:space="preserve">Klrb1c</t>
  </si>
  <si>
    <t xml:space="preserve">mSQ003176</t>
  </si>
  <si>
    <t xml:space="preserve">mMC003176</t>
  </si>
  <si>
    <t xml:space="preserve">keratin associated protein 15</t>
  </si>
  <si>
    <t xml:space="preserve">Krtap15</t>
  </si>
  <si>
    <t xml:space="preserve">mSQ008653</t>
  </si>
  <si>
    <t xml:space="preserve">mMC008653</t>
  </si>
  <si>
    <t xml:space="preserve">lymphocyte-activation gene 3</t>
  </si>
  <si>
    <t xml:space="preserve">Lag3</t>
  </si>
  <si>
    <t xml:space="preserve">mSQ017509</t>
  </si>
  <si>
    <t xml:space="preserve">mMC017509</t>
  </si>
  <si>
    <t xml:space="preserve">similar to selenoprotein W</t>
  </si>
  <si>
    <t xml:space="preserve">LOC280621</t>
  </si>
  <si>
    <t xml:space="preserve">mSQ018220</t>
  </si>
  <si>
    <t xml:space="preserve">mMC018220</t>
  </si>
  <si>
    <t xml:space="preserve">similar to hypothetical protein FLJ38281</t>
  </si>
  <si>
    <t xml:space="preserve">LOC382019</t>
  </si>
  <si>
    <t xml:space="preserve">mSQ022063</t>
  </si>
  <si>
    <t xml:space="preserve">mMC022063</t>
  </si>
  <si>
    <t xml:space="preserve">Arabidopsis thaliana lipid transfer protein 6 mRNA, complete cds.""</t>
  </si>
  <si>
    <t xml:space="preserve">LPT6</t>
  </si>
  <si>
    <t xml:space="preserve">mSQ036881</t>
  </si>
  <si>
    <t xml:space="preserve">mCD037709</t>
  </si>
  <si>
    <t xml:space="preserve">Mus musculus low density lipoprotein receptor-related protein 1 (Lrp1), mRNA.""</t>
  </si>
  <si>
    <t xml:space="preserve">Lrp1</t>
  </si>
  <si>
    <t xml:space="preserve">mSQ000218</t>
  </si>
  <si>
    <t xml:space="preserve">mCT000218</t>
  </si>
  <si>
    <t xml:space="preserve">mSQ000248</t>
  </si>
  <si>
    <t xml:space="preserve">mCT000248</t>
  </si>
  <si>
    <t xml:space="preserve">mSQ000123</t>
  </si>
  <si>
    <t xml:space="preserve">mCT000123</t>
  </si>
  <si>
    <t xml:space="preserve">mSQ001185</t>
  </si>
  <si>
    <t xml:space="preserve">mCT001185</t>
  </si>
  <si>
    <t xml:space="preserve">Mus musculus leucine rich repeat (in FLII) interacting protein 1 (Lrrfip1), mRNA.""</t>
  </si>
  <si>
    <t xml:space="preserve">Lrrfip1</t>
  </si>
  <si>
    <t xml:space="preserve">mSQ035070</t>
  </si>
  <si>
    <t xml:space="preserve">mMA035070</t>
  </si>
  <si>
    <t xml:space="preserve">leucine rich repeat transmembrane neuronal 2</t>
  </si>
  <si>
    <t xml:space="preserve">Lrrtm2</t>
  </si>
  <si>
    <t xml:space="preserve">mSQ029477</t>
  </si>
  <si>
    <t xml:space="preserve">mMR029477</t>
  </si>
  <si>
    <t xml:space="preserve">mitogen activated protein kinase 8 interacting protein</t>
  </si>
  <si>
    <t xml:space="preserve">Mapk8ip</t>
  </si>
  <si>
    <t xml:space="preserve">mSQ003278</t>
  </si>
  <si>
    <t xml:space="preserve">mMC003278</t>
  </si>
  <si>
    <t xml:space="preserve">melanoma antigen</t>
  </si>
  <si>
    <t xml:space="preserve">Mela</t>
  </si>
  <si>
    <t xml:space="preserve">mSQ029611</t>
  </si>
  <si>
    <t xml:space="preserve">mMR029611</t>
  </si>
  <si>
    <t xml:space="preserve">mannoside acetylglucosaminyltransferase 3</t>
  </si>
  <si>
    <t xml:space="preserve">Mgat3</t>
  </si>
  <si>
    <t xml:space="preserve">mSQ006188</t>
  </si>
  <si>
    <t xml:space="preserve">mMC006188</t>
  </si>
  <si>
    <t xml:space="preserve">hypothetical protein MGC48079</t>
  </si>
  <si>
    <t xml:space="preserve">MGC48079</t>
  </si>
  <si>
    <t xml:space="preserve">mSQ023906</t>
  </si>
  <si>
    <t xml:space="preserve">mMC023906</t>
  </si>
  <si>
    <t xml:space="preserve">makorin, ring finger protein, 1 ""</t>
  </si>
  <si>
    <t xml:space="preserve">Mkrn1</t>
  </si>
  <si>
    <t xml:space="preserve">mSQ018702</t>
  </si>
  <si>
    <t xml:space="preserve">mMC018702</t>
  </si>
  <si>
    <t xml:space="preserve">Moloney murine sarcoma virus, complete genome.""</t>
  </si>
  <si>
    <t xml:space="preserve">MoMSVgp1</t>
  </si>
  <si>
    <t xml:space="preserve">mSQ036497</t>
  </si>
  <si>
    <t xml:space="preserve">mVI036497</t>
  </si>
  <si>
    <t xml:space="preserve">mitochondrial ribosomal protein L40</t>
  </si>
  <si>
    <t xml:space="preserve">Mrpl40</t>
  </si>
  <si>
    <t xml:space="preserve">mSQ016876</t>
  </si>
  <si>
    <t xml:space="preserve">mMC016876</t>
  </si>
  <si>
    <t xml:space="preserve">mitochondrial ribosomal protein L45</t>
  </si>
  <si>
    <t xml:space="preserve">Mrpl45</t>
  </si>
  <si>
    <t xml:space="preserve">mSQ012258</t>
  </si>
  <si>
    <t xml:space="preserve">mMC012258</t>
  </si>
  <si>
    <t xml:space="preserve">myosin IE</t>
  </si>
  <si>
    <t xml:space="preserve">Myo1e</t>
  </si>
  <si>
    <t xml:space="preserve">mSQ030574</t>
  </si>
  <si>
    <t xml:space="preserve">mMR030574</t>
  </si>
  <si>
    <t xml:space="preserve">myelin transcription factor 1</t>
  </si>
  <si>
    <t xml:space="preserve">Myt1</t>
  </si>
  <si>
    <t xml:space="preserve">mSQ013342</t>
  </si>
  <si>
    <t xml:space="preserve">mMC013342</t>
  </si>
  <si>
    <t xml:space="preserve">necdin-like 2</t>
  </si>
  <si>
    <t xml:space="preserve">Ndnl2</t>
  </si>
  <si>
    <t xml:space="preserve">mSQ006988</t>
  </si>
  <si>
    <t xml:space="preserve">mMC006988</t>
  </si>
  <si>
    <t xml:space="preserve">NADH dehydrogenase (ubiquinone) 1 beta subcomplex 4</t>
  </si>
  <si>
    <t xml:space="preserve">Ndufb4</t>
  </si>
  <si>
    <t xml:space="preserve">mSQ008916</t>
  </si>
  <si>
    <t xml:space="preserve">mMC008916</t>
  </si>
  <si>
    <t xml:space="preserve">neuronal growth regulator 1</t>
  </si>
  <si>
    <t xml:space="preserve">Negr1</t>
  </si>
  <si>
    <t xml:space="preserve">mSQ020486</t>
  </si>
  <si>
    <t xml:space="preserve">mMC020486</t>
  </si>
  <si>
    <t xml:space="preserve">NIMA (never in mitosis gene a)-related expressed kinase 8</t>
  </si>
  <si>
    <t xml:space="preserve">Nek8</t>
  </si>
  <si>
    <t xml:space="preserve">mSQ017548</t>
  </si>
  <si>
    <t xml:space="preserve">mMC017548</t>
  </si>
  <si>
    <t xml:space="preserve">neuronatin</t>
  </si>
  <si>
    <t xml:space="preserve">Nnat</t>
  </si>
  <si>
    <t xml:space="preserve">mSQ026230</t>
  </si>
  <si>
    <t xml:space="preserve">mMR026230</t>
  </si>
  <si>
    <t xml:space="preserve">neurexin II</t>
  </si>
  <si>
    <t xml:space="preserve">Nrxn2</t>
  </si>
  <si>
    <t xml:space="preserve">mSQ024778</t>
  </si>
  <si>
    <t xml:space="preserve">mMC024778</t>
  </si>
  <si>
    <t xml:space="preserve">ornithine decarboxylase antizyme</t>
  </si>
  <si>
    <t xml:space="preserve">Oaz1</t>
  </si>
  <si>
    <t xml:space="preserve">mSQ015366</t>
  </si>
  <si>
    <t xml:space="preserve">mMC015366</t>
  </si>
  <si>
    <t xml:space="preserve">oocyte specific homeobox 5</t>
  </si>
  <si>
    <t xml:space="preserve">Obox5</t>
  </si>
  <si>
    <t xml:space="preserve">mSQ027645</t>
  </si>
  <si>
    <t xml:space="preserve">mMR027645</t>
  </si>
  <si>
    <t xml:space="preserve">Mus musculus oxoglutarate dehydrogenase (lipoamide) (Ogdh), mRNA.""</t>
  </si>
  <si>
    <t xml:space="preserve">Ogdh</t>
  </si>
  <si>
    <t xml:space="preserve">mSQ033694</t>
  </si>
  <si>
    <t xml:space="preserve">mMA033694</t>
  </si>
  <si>
    <t xml:space="preserve">olfactory receptor 1079</t>
  </si>
  <si>
    <t xml:space="preserve">Olfr1079</t>
  </si>
  <si>
    <t xml:space="preserve">mSQ010841</t>
  </si>
  <si>
    <t xml:space="preserve">mMC010841</t>
  </si>
  <si>
    <t xml:space="preserve">olfactory receptor 1130</t>
  </si>
  <si>
    <t xml:space="preserve">Olfr1130</t>
  </si>
  <si>
    <t xml:space="preserve">mSQ025445</t>
  </si>
  <si>
    <t xml:space="preserve">mMC025445</t>
  </si>
  <si>
    <t xml:space="preserve">olfactory receptor 1242</t>
  </si>
  <si>
    <t xml:space="preserve">Olfr1242</t>
  </si>
  <si>
    <t xml:space="preserve">mSQ007015</t>
  </si>
  <si>
    <t xml:space="preserve">mMC007015</t>
  </si>
  <si>
    <t xml:space="preserve">olfactory receptor 1263</t>
  </si>
  <si>
    <t xml:space="preserve">Olfr1263</t>
  </si>
  <si>
    <t xml:space="preserve">mSQ015920</t>
  </si>
  <si>
    <t xml:space="preserve">mMC015920</t>
  </si>
  <si>
    <t xml:space="preserve">olfactory receptor 1272</t>
  </si>
  <si>
    <t xml:space="preserve">Olfr1272</t>
  </si>
  <si>
    <t xml:space="preserve">mSQ022643</t>
  </si>
  <si>
    <t xml:space="preserve">mMC022643</t>
  </si>
  <si>
    <t xml:space="preserve">olfactory receptor 1346</t>
  </si>
  <si>
    <t xml:space="preserve">Olfr1346</t>
  </si>
  <si>
    <t xml:space="preserve">mSQ010298</t>
  </si>
  <si>
    <t xml:space="preserve">mMC010298</t>
  </si>
  <si>
    <t xml:space="preserve">olfactory receptor 1514</t>
  </si>
  <si>
    <t xml:space="preserve">Olfr1514</t>
  </si>
  <si>
    <t xml:space="preserve">mSQ025641</t>
  </si>
  <si>
    <t xml:space="preserve">mMC025641</t>
  </si>
  <si>
    <t xml:space="preserve">olfactory receptor 1517</t>
  </si>
  <si>
    <t xml:space="preserve">Olfr1517</t>
  </si>
  <si>
    <t xml:space="preserve">mSQ025541</t>
  </si>
  <si>
    <t xml:space="preserve">mMC025541</t>
  </si>
  <si>
    <t xml:space="preserve">olfactory receptor 247</t>
  </si>
  <si>
    <t xml:space="preserve">Olfr247</t>
  </si>
  <si>
    <t xml:space="preserve">mSQ023077</t>
  </si>
  <si>
    <t xml:space="preserve">mMC023077</t>
  </si>
  <si>
    <t xml:space="preserve">olfactory receptor 284</t>
  </si>
  <si>
    <t xml:space="preserve">Olfr284</t>
  </si>
  <si>
    <t xml:space="preserve">mSQ012487</t>
  </si>
  <si>
    <t xml:space="preserve">mMC012487</t>
  </si>
  <si>
    <t xml:space="preserve">olfactory receptor 320</t>
  </si>
  <si>
    <t xml:space="preserve">Olfr320</t>
  </si>
  <si>
    <t xml:space="preserve">mSQ023999</t>
  </si>
  <si>
    <t xml:space="preserve">mMC023999</t>
  </si>
  <si>
    <t xml:space="preserve">olfactory receptor 47</t>
  </si>
  <si>
    <t xml:space="preserve">Olfr47</t>
  </si>
  <si>
    <t xml:space="preserve">mSQ006057</t>
  </si>
  <si>
    <t xml:space="preserve">mMC006057</t>
  </si>
  <si>
    <t xml:space="preserve">olfactory receptor 49</t>
  </si>
  <si>
    <t xml:space="preserve">Olfr49</t>
  </si>
  <si>
    <t xml:space="preserve">mSQ011660</t>
  </si>
  <si>
    <t xml:space="preserve">mMC011660</t>
  </si>
  <si>
    <t xml:space="preserve">olfactory receptor 610</t>
  </si>
  <si>
    <t xml:space="preserve">Olfr610</t>
  </si>
  <si>
    <t xml:space="preserve">mSQ017653</t>
  </si>
  <si>
    <t xml:space="preserve">mMC017653</t>
  </si>
  <si>
    <t xml:space="preserve">olfactory receptor 618</t>
  </si>
  <si>
    <t xml:space="preserve">Olfr618</t>
  </si>
  <si>
    <t xml:space="preserve">mSQ023963</t>
  </si>
  <si>
    <t xml:space="preserve">mMC023963</t>
  </si>
  <si>
    <t xml:space="preserve">olfactory receptor 73</t>
  </si>
  <si>
    <t xml:space="preserve">Olfr73</t>
  </si>
  <si>
    <t xml:space="preserve">mSQ008516</t>
  </si>
  <si>
    <t xml:space="preserve">mMC008516</t>
  </si>
  <si>
    <t xml:space="preserve">olfactory receptor 76</t>
  </si>
  <si>
    <t xml:space="preserve">Olfr76</t>
  </si>
  <si>
    <t xml:space="preserve">mSQ016227</t>
  </si>
  <si>
    <t xml:space="preserve">mMC016227</t>
  </si>
  <si>
    <t xml:space="preserve">olfactory receptor 820</t>
  </si>
  <si>
    <t xml:space="preserve">Olfr820</t>
  </si>
  <si>
    <t xml:space="preserve">mSQ009011</t>
  </si>
  <si>
    <t xml:space="preserve">mMC009011</t>
  </si>
  <si>
    <t xml:space="preserve">olfactory receptor 836</t>
  </si>
  <si>
    <t xml:space="preserve">Olfr836</t>
  </si>
  <si>
    <t xml:space="preserve">mSQ016610</t>
  </si>
  <si>
    <t xml:space="preserve">mMC016610</t>
  </si>
  <si>
    <t xml:space="preserve">olfactory receptor 921</t>
  </si>
  <si>
    <t xml:space="preserve">Olfr921</t>
  </si>
  <si>
    <t xml:space="preserve">mSQ019045</t>
  </si>
  <si>
    <t xml:space="preserve">mMC019045</t>
  </si>
  <si>
    <t xml:space="preserve">olfactory receptor 958</t>
  </si>
  <si>
    <t xml:space="preserve">Olfr958</t>
  </si>
  <si>
    <t xml:space="preserve">mSQ017170</t>
  </si>
  <si>
    <t xml:space="preserve">mMC017170</t>
  </si>
  <si>
    <t xml:space="preserve">olfactory receptor 983</t>
  </si>
  <si>
    <t xml:space="preserve">Olfr983</t>
  </si>
  <si>
    <t xml:space="preserve">mSQ011028</t>
  </si>
  <si>
    <t xml:space="preserve">mMC011028</t>
  </si>
  <si>
    <t xml:space="preserve">one cut domain, family member 3 ""</t>
  </si>
  <si>
    <t xml:space="preserve">Onecut3</t>
  </si>
  <si>
    <t xml:space="preserve">mSQ001539</t>
  </si>
  <si>
    <t xml:space="preserve">mMC001539</t>
  </si>
  <si>
    <t xml:space="preserve">opsin (encephalopsin)</t>
  </si>
  <si>
    <t xml:space="preserve">Opn3</t>
  </si>
  <si>
    <t xml:space="preserve">mSQ010758</t>
  </si>
  <si>
    <t xml:space="preserve">mMC010758</t>
  </si>
  <si>
    <t xml:space="preserve">ovary testis transcribed</t>
  </si>
  <si>
    <t xml:space="preserve">Ott</t>
  </si>
  <si>
    <t xml:space="preserve">mSQ026791</t>
  </si>
  <si>
    <t xml:space="preserve">mMR026791</t>
  </si>
  <si>
    <t xml:space="preserve">RNA polymerase I associated factor</t>
  </si>
  <si>
    <t xml:space="preserve">Paf53</t>
  </si>
  <si>
    <t xml:space="preserve">mSQ000961</t>
  </si>
  <si>
    <t xml:space="preserve">mMC000961</t>
  </si>
  <si>
    <t xml:space="preserve">poly(A) polymerase gamma</t>
  </si>
  <si>
    <t xml:space="preserve">Papolg</t>
  </si>
  <si>
    <t xml:space="preserve">mSQ009772</t>
  </si>
  <si>
    <t xml:space="preserve">mMC009772</t>
  </si>
  <si>
    <t xml:space="preserve">3'-phosphoadenosine 5'-phosphosulfate synthase 2</t>
  </si>
  <si>
    <t xml:space="preserve">Papss2</t>
  </si>
  <si>
    <t xml:space="preserve">mSQ013479</t>
  </si>
  <si>
    <t xml:space="preserve">mMC013479</t>
  </si>
  <si>
    <t xml:space="preserve">Mus musculus protocadherin 8 (Pcdh8), mRNA.""</t>
  </si>
  <si>
    <t xml:space="preserve">Pcdh8</t>
  </si>
  <si>
    <t xml:space="preserve">mSQ034406</t>
  </si>
  <si>
    <t xml:space="preserve">mMA034406</t>
  </si>
  <si>
    <t xml:space="preserve">protocadherin beta 7</t>
  </si>
  <si>
    <t xml:space="preserve">Pcdhb7</t>
  </si>
  <si>
    <t xml:space="preserve">mSQ018791</t>
  </si>
  <si>
    <t xml:space="preserve">mMC018791</t>
  </si>
  <si>
    <t xml:space="preserve">phosphodiesterase 2A, cGMP-stimulated ""</t>
  </si>
  <si>
    <t xml:space="preserve">Pde2a</t>
  </si>
  <si>
    <t xml:space="preserve">mSQ015119</t>
  </si>
  <si>
    <t xml:space="preserve">mMC015119</t>
  </si>
  <si>
    <t xml:space="preserve">Mus musculus peroxisomal biogenesis factor 11a (Pex11a), mRNA.""</t>
  </si>
  <si>
    <t xml:space="preserve">Pex11a</t>
  </si>
  <si>
    <t xml:space="preserve">mSQ035275</t>
  </si>
  <si>
    <t xml:space="preserve">mMA035275</t>
  </si>
  <si>
    <t xml:space="preserve">progesterone receptor</t>
  </si>
  <si>
    <t xml:space="preserve">Pgr</t>
  </si>
  <si>
    <t xml:space="preserve">mSQ009417</t>
  </si>
  <si>
    <t xml:space="preserve">mMC009417</t>
  </si>
  <si>
    <t xml:space="preserve">pituitary specific transcription factor 1</t>
  </si>
  <si>
    <t xml:space="preserve">Pit1</t>
  </si>
  <si>
    <t xml:space="preserve">mSQ030835</t>
  </si>
  <si>
    <t xml:space="preserve">mMR030835</t>
  </si>
  <si>
    <t xml:space="preserve">Mus musculus phospholipase A1 member A (Pla1a), mRNA.""</t>
  </si>
  <si>
    <t xml:space="preserve">Pla1a</t>
  </si>
  <si>
    <t xml:space="preserve">mSQ033807</t>
  </si>
  <si>
    <t xml:space="preserve">mMA033807</t>
  </si>
  <si>
    <t xml:space="preserve">phospholipase A2, group XIIB ""</t>
  </si>
  <si>
    <t xml:space="preserve">Pla2g12b</t>
  </si>
  <si>
    <t xml:space="preserve">mSQ001148</t>
  </si>
  <si>
    <t xml:space="preserve">mMC001148</t>
  </si>
  <si>
    <t xml:space="preserve">Mus musculus polymerase (RNA) II (DNA directed) polypeptide A (Polr2a), mRNA.""</t>
  </si>
  <si>
    <t xml:space="preserve">Polr2a</t>
  </si>
  <si>
    <t xml:space="preserve">mSQ000396</t>
  </si>
  <si>
    <t xml:space="preserve">mCT000396</t>
  </si>
  <si>
    <t xml:space="preserve">Mus musculus polymerase (RNA) III (DNA directed) polypeptide F (Polr3f), mRNA.""</t>
  </si>
  <si>
    <t xml:space="preserve">Polr3f</t>
  </si>
  <si>
    <t xml:space="preserve">mSQ031679</t>
  </si>
  <si>
    <t xml:space="preserve">mMA031679</t>
  </si>
  <si>
    <t xml:space="preserve">protection of telomeres 1</t>
  </si>
  <si>
    <t xml:space="preserve">Pot1</t>
  </si>
  <si>
    <t xml:space="preserve">mSQ004954</t>
  </si>
  <si>
    <t xml:space="preserve">mMC004954</t>
  </si>
  <si>
    <t xml:space="preserve">peptidylprolyl isomerase (cyclophilin) like 5</t>
  </si>
  <si>
    <t xml:space="preserve">Ppil5</t>
  </si>
  <si>
    <t xml:space="preserve">mSQ016426</t>
  </si>
  <si>
    <t xml:space="preserve">mMC016426</t>
  </si>
  <si>
    <t xml:space="preserve">protein phosphatase 1, regulatory (inhibitor) subunit 16B ""</t>
  </si>
  <si>
    <t xml:space="preserve">Ppp1r16b</t>
  </si>
  <si>
    <t xml:space="preserve">mSQ003740</t>
  </si>
  <si>
    <t xml:space="preserve">mMC003740</t>
  </si>
  <si>
    <t xml:space="preserve">protein phosphatase 1, regulatory (inhibitor) subunit 7 ""</t>
  </si>
  <si>
    <t xml:space="preserve">Ppp1r7</t>
  </si>
  <si>
    <t xml:space="preserve">mSQ016366</t>
  </si>
  <si>
    <t xml:space="preserve">mMC016366</t>
  </si>
  <si>
    <t xml:space="preserve">PR domain containing 15</t>
  </si>
  <si>
    <t xml:space="preserve">Prdm15</t>
  </si>
  <si>
    <t xml:space="preserve">mSQ013533</t>
  </si>
  <si>
    <t xml:space="preserve">mMC013533</t>
  </si>
  <si>
    <t xml:space="preserve">prominin 1</t>
  </si>
  <si>
    <t xml:space="preserve">Prom1</t>
  </si>
  <si>
    <t xml:space="preserve">mSQ029317</t>
  </si>
  <si>
    <t xml:space="preserve">mMR029317</t>
  </si>
  <si>
    <t xml:space="preserve">PRP31 pre-mRNA processing factor 31 homolog (yeast)</t>
  </si>
  <si>
    <t xml:space="preserve">Prpf31</t>
  </si>
  <si>
    <t xml:space="preserve">mSQ029722</t>
  </si>
  <si>
    <t xml:space="preserve">mMR029722</t>
  </si>
  <si>
    <t xml:space="preserve">pygopus 1</t>
  </si>
  <si>
    <t xml:space="preserve">Pygo1</t>
  </si>
  <si>
    <t xml:space="preserve">mSQ007128</t>
  </si>
  <si>
    <t xml:space="preserve">mMC007128</t>
  </si>
  <si>
    <t xml:space="preserve">Mus musculus R3H domain (binds single-stranded nucleic acids) (R3hdm), mRNA.""</t>
  </si>
  <si>
    <t xml:space="preserve">R3hdm</t>
  </si>
  <si>
    <t xml:space="preserve">mSQ031605</t>
  </si>
  <si>
    <t xml:space="preserve">mMA031605</t>
  </si>
  <si>
    <t xml:space="preserve">expressed sequence R74862</t>
  </si>
  <si>
    <t xml:space="preserve">R74862</t>
  </si>
  <si>
    <t xml:space="preserve">mSQ030672</t>
  </si>
  <si>
    <t xml:space="preserve">mMR030672</t>
  </si>
  <si>
    <t xml:space="preserve">RAB3A, member RAS oncogene family ""</t>
  </si>
  <si>
    <t xml:space="preserve">Rab3a</t>
  </si>
  <si>
    <t xml:space="preserve">mSQ025591</t>
  </si>
  <si>
    <t xml:space="preserve">mMC025591</t>
  </si>
  <si>
    <t xml:space="preserve">RAD50 homolog (S. cerevisiae)</t>
  </si>
  <si>
    <t xml:space="preserve">Rad50</t>
  </si>
  <si>
    <t xml:space="preserve">mSQ005055</t>
  </si>
  <si>
    <t xml:space="preserve">mMC005055</t>
  </si>
  <si>
    <t xml:space="preserve">RAD51 associated protein 1</t>
  </si>
  <si>
    <t xml:space="preserve">Rad51ap1</t>
  </si>
  <si>
    <t xml:space="preserve">mSQ030537</t>
  </si>
  <si>
    <t xml:space="preserve">mMR030537</t>
  </si>
  <si>
    <t xml:space="preserve">RAD52 homolog B (S. cerevisiae)</t>
  </si>
  <si>
    <t xml:space="preserve">Rad52b</t>
  </si>
  <si>
    <t xml:space="preserve">mSQ011980</t>
  </si>
  <si>
    <t xml:space="preserve">mMC011980</t>
  </si>
  <si>
    <t xml:space="preserve">renal tumor antigen</t>
  </si>
  <si>
    <t xml:space="preserve">Rage</t>
  </si>
  <si>
    <t xml:space="preserve">mSQ031170</t>
  </si>
  <si>
    <t xml:space="preserve">mMR031170</t>
  </si>
  <si>
    <t xml:space="preserve">Mus musculus retinoic acid induced 14 (Rai14), mRNA.""</t>
  </si>
  <si>
    <t xml:space="preserve">Rai14</t>
  </si>
  <si>
    <t xml:space="preserve">mSQ034492</t>
  </si>
  <si>
    <t xml:space="preserve">mMA034492</t>
  </si>
  <si>
    <t xml:space="preserve">RNA binding motif protein 12</t>
  </si>
  <si>
    <t xml:space="preserve">Rbm12</t>
  </si>
  <si>
    <t xml:space="preserve">mSQ022867</t>
  </si>
  <si>
    <t xml:space="preserve">mMC022867</t>
  </si>
  <si>
    <t xml:space="preserve">retinol dehydrogenase 1 (all trans)</t>
  </si>
  <si>
    <t xml:space="preserve">Rdh1</t>
  </si>
  <si>
    <t xml:space="preserve">mSQ030301</t>
  </si>
  <si>
    <t xml:space="preserve">mMR030301</t>
  </si>
  <si>
    <t xml:space="preserve">REV1-like (S. cerevisiae)</t>
  </si>
  <si>
    <t xml:space="preserve">Rev1l</t>
  </si>
  <si>
    <t xml:space="preserve">mSQ003284</t>
  </si>
  <si>
    <t xml:space="preserve">mMC003284</t>
  </si>
  <si>
    <t xml:space="preserve">regulator of G-protein signalling 10</t>
  </si>
  <si>
    <t xml:space="preserve">Rgs10</t>
  </si>
  <si>
    <t xml:space="preserve">mSQ021304</t>
  </si>
  <si>
    <t xml:space="preserve">mMC021304</t>
  </si>
  <si>
    <t xml:space="preserve">ribonuclease L (2', 5'-oligoisoadenylate synthetase-dependent) ""</t>
  </si>
  <si>
    <t xml:space="preserve">Rnasel</t>
  </si>
  <si>
    <t xml:space="preserve">mSQ006476</t>
  </si>
  <si>
    <t xml:space="preserve">mMC006476</t>
  </si>
  <si>
    <t xml:space="preserve">ring finger protein 157</t>
  </si>
  <si>
    <t xml:space="preserve">Rnf157</t>
  </si>
  <si>
    <t xml:space="preserve">mSQ026049</t>
  </si>
  <si>
    <t xml:space="preserve">mMC026049</t>
  </si>
  <si>
    <t xml:space="preserve">Mus musculus roundabout homolog 4 (Drosophila) (Robo4), mRNA.""</t>
  </si>
  <si>
    <t xml:space="preserve">Robo4</t>
  </si>
  <si>
    <t xml:space="preserve">mSQ034870</t>
  </si>
  <si>
    <t xml:space="preserve">mMA034870</t>
  </si>
  <si>
    <t xml:space="preserve">ribosomal protein S24</t>
  </si>
  <si>
    <t xml:space="preserve">Rps24</t>
  </si>
  <si>
    <t xml:space="preserve">mSQ031208</t>
  </si>
  <si>
    <t xml:space="preserve">mMR031208</t>
  </si>
  <si>
    <t xml:space="preserve">RUN and FYVE domain-containing 2</t>
  </si>
  <si>
    <t xml:space="preserve">Rufy2</t>
  </si>
  <si>
    <t xml:space="preserve">mSQ027470</t>
  </si>
  <si>
    <t xml:space="preserve">mMR027470</t>
  </si>
  <si>
    <t xml:space="preserve">SCY1-like 1 (S. cerevisiae)</t>
  </si>
  <si>
    <t xml:space="preserve">Scyl1</t>
  </si>
  <si>
    <t xml:space="preserve">mSQ005799</t>
  </si>
  <si>
    <t xml:space="preserve">mMC005799</t>
  </si>
  <si>
    <t xml:space="preserve">SEC24 related gene family, member B (S. cerevisiae) ""</t>
  </si>
  <si>
    <t xml:space="preserve">Sec24b</t>
  </si>
  <si>
    <t xml:space="preserve">mSQ025370</t>
  </si>
  <si>
    <t xml:space="preserve">mMC025370</t>
  </si>
  <si>
    <t xml:space="preserve">SUMO/sentrin specific protease family member 8</t>
  </si>
  <si>
    <t xml:space="preserve">Senp8</t>
  </si>
  <si>
    <t xml:space="preserve">mSQ030193</t>
  </si>
  <si>
    <t xml:space="preserve">mMR030193</t>
  </si>
  <si>
    <t xml:space="preserve">serine (or cysteine) proteinase inhibitor, clade A (alpha-1 antiproteinase, antitrypsin), member 10 ""</t>
  </si>
  <si>
    <t xml:space="preserve">Serpina10</t>
  </si>
  <si>
    <t xml:space="preserve">mSQ019525</t>
  </si>
  <si>
    <t xml:space="preserve">mMC019525</t>
  </si>
  <si>
    <t xml:space="preserve">seizure related 6 homolog (mouse)-like 2</t>
  </si>
  <si>
    <t xml:space="preserve">Sez6l2</t>
  </si>
  <si>
    <t xml:space="preserve">mSQ024941</t>
  </si>
  <si>
    <t xml:space="preserve">mMC024941</t>
  </si>
  <si>
    <t xml:space="preserve">Mus musculus surfactant associated protein A (Sftpa), mRNA.""</t>
  </si>
  <si>
    <t xml:space="preserve">Sftpa</t>
  </si>
  <si>
    <t xml:space="preserve">mSQ000705</t>
  </si>
  <si>
    <t xml:space="preserve">mCA000750</t>
  </si>
  <si>
    <t xml:space="preserve">sideroflexin 4</t>
  </si>
  <si>
    <t xml:space="preserve">Sfxn4</t>
  </si>
  <si>
    <t xml:space="preserve">mSQ003053</t>
  </si>
  <si>
    <t xml:space="preserve">mMC003053</t>
  </si>
  <si>
    <t xml:space="preserve">SH2 domain protein 2A</t>
  </si>
  <si>
    <t xml:space="preserve">Sh2d2a</t>
  </si>
  <si>
    <t xml:space="preserve">mSQ029978</t>
  </si>
  <si>
    <t xml:space="preserve">mMR029978</t>
  </si>
  <si>
    <t xml:space="preserve">SH3-domain binding protein 4</t>
  </si>
  <si>
    <t xml:space="preserve">Sh3bp4</t>
  </si>
  <si>
    <t xml:space="preserve">mSQ009796</t>
  </si>
  <si>
    <t xml:space="preserve">mMC009796</t>
  </si>
  <si>
    <t xml:space="preserve">sonic hedgehog regulated sequence</t>
  </si>
  <si>
    <t xml:space="preserve">Shhrs</t>
  </si>
  <si>
    <t xml:space="preserve">mSQ006005</t>
  </si>
  <si>
    <t xml:space="preserve">mMC006005</t>
  </si>
  <si>
    <t xml:space="preserve">solute carrier family 14 (urea transporter), member 1 ""</t>
  </si>
  <si>
    <t xml:space="preserve">Slc14a1</t>
  </si>
  <si>
    <t xml:space="preserve">mSQ009719</t>
  </si>
  <si>
    <t xml:space="preserve">mMC009719</t>
  </si>
  <si>
    <t xml:space="preserve">solute carrier family 16 (monocarboxylic acid transporters), member 11 ""</t>
  </si>
  <si>
    <t xml:space="preserve">Slc16a11</t>
  </si>
  <si>
    <t xml:space="preserve">mSQ017568</t>
  </si>
  <si>
    <t xml:space="preserve">mMC017568</t>
  </si>
  <si>
    <t xml:space="preserve">solute carrier family 18 (vesicular monoamine), member 1 ""</t>
  </si>
  <si>
    <t xml:space="preserve">Slc18a1</t>
  </si>
  <si>
    <t xml:space="preserve">mSQ008348</t>
  </si>
  <si>
    <t xml:space="preserve">mMC008348</t>
  </si>
  <si>
    <t xml:space="preserve">solute carrier family 22 (organic cation transporter), member 16 ""</t>
  </si>
  <si>
    <t xml:space="preserve">Slc22a16</t>
  </si>
  <si>
    <t xml:space="preserve">mSQ006560</t>
  </si>
  <si>
    <t xml:space="preserve">mMC006560</t>
  </si>
  <si>
    <t xml:space="preserve">solute carrier family 29 (nucleoside transporters), member 2 ""</t>
  </si>
  <si>
    <t xml:space="preserve">Slc29a2</t>
  </si>
  <si>
    <t xml:space="preserve">mSQ005515</t>
  </si>
  <si>
    <t xml:space="preserve">mMC005515</t>
  </si>
  <si>
    <t xml:space="preserve">solute carrier family 35, member D3 ""</t>
  </si>
  <si>
    <t xml:space="preserve">Slc35d3</t>
  </si>
  <si>
    <t xml:space="preserve">mSQ009632</t>
  </si>
  <si>
    <t xml:space="preserve">mMC009632</t>
  </si>
  <si>
    <t xml:space="preserve">solute carrier family 6 (neurotransmitter transporter, dopamine), member 3 ""</t>
  </si>
  <si>
    <t xml:space="preserve">Slc6a3</t>
  </si>
  <si>
    <t xml:space="preserve">mSQ009764</t>
  </si>
  <si>
    <t xml:space="preserve">mMC009764</t>
  </si>
  <si>
    <t xml:space="preserve">Swi/SNF related matrix associated, actin dependent regulator of chromatin, subfamily a-like 1 ""</t>
  </si>
  <si>
    <t xml:space="preserve">Smarcal1</t>
  </si>
  <si>
    <t xml:space="preserve">mSQ017179</t>
  </si>
  <si>
    <t xml:space="preserve">mMC017179</t>
  </si>
  <si>
    <t xml:space="preserve">SMC5 structural maintenance of chromosomes 5-like 1 (yeast)</t>
  </si>
  <si>
    <t xml:space="preserve">Smc5l1</t>
  </si>
  <si>
    <t xml:space="preserve">mSQ031192</t>
  </si>
  <si>
    <t xml:space="preserve">mMR031192</t>
  </si>
  <si>
    <t xml:space="preserve">submaxillary gland androgen regulated protein 2</t>
  </si>
  <si>
    <t xml:space="preserve">Smr2</t>
  </si>
  <si>
    <t xml:space="preserve">mSQ012891</t>
  </si>
  <si>
    <t xml:space="preserve">mMC012891</t>
  </si>
  <si>
    <t xml:space="preserve">synuclein, gamma ""</t>
  </si>
  <si>
    <t xml:space="preserve">Sncg</t>
  </si>
  <si>
    <t xml:space="preserve">mSQ002337</t>
  </si>
  <si>
    <t xml:space="preserve">mMC002337</t>
  </si>
  <si>
    <t xml:space="preserve">small nuclear ribonucleoprotein D3</t>
  </si>
  <si>
    <t xml:space="preserve">Snrpd3</t>
  </si>
  <si>
    <t xml:space="preserve">mSQ023608</t>
  </si>
  <si>
    <t xml:space="preserve">mMC023608</t>
  </si>
  <si>
    <t xml:space="preserve">trans-acting transcription factor 8</t>
  </si>
  <si>
    <t xml:space="preserve">Sp8</t>
  </si>
  <si>
    <t xml:space="preserve">mSQ007116</t>
  </si>
  <si>
    <t xml:space="preserve">mMC007116</t>
  </si>
  <si>
    <t xml:space="preserve">sperm adhesion molecule 1</t>
  </si>
  <si>
    <t xml:space="preserve">Spam1</t>
  </si>
  <si>
    <t xml:space="preserve">mSQ007022</t>
  </si>
  <si>
    <t xml:space="preserve">mMC007022</t>
  </si>
  <si>
    <t xml:space="preserve">spire homolog 1 (Drosophila)</t>
  </si>
  <si>
    <t xml:space="preserve">Spire1</t>
  </si>
  <si>
    <t xml:space="preserve">mSQ012865</t>
  </si>
  <si>
    <t xml:space="preserve">mMC012865</t>
  </si>
  <si>
    <t xml:space="preserve">signal transducer and activator of transcription 6</t>
  </si>
  <si>
    <t xml:space="preserve">Stat6</t>
  </si>
  <si>
    <t xml:space="preserve">mSQ012336</t>
  </si>
  <si>
    <t xml:space="preserve">mMC012336</t>
  </si>
  <si>
    <t xml:space="preserve">steroid sulfatase</t>
  </si>
  <si>
    <t xml:space="preserve">Sts</t>
  </si>
  <si>
    <t xml:space="preserve">mSQ030366</t>
  </si>
  <si>
    <t xml:space="preserve">mMR030366</t>
  </si>
  <si>
    <t xml:space="preserve">synaptotagmin-like 3</t>
  </si>
  <si>
    <t xml:space="preserve">Sytl3</t>
  </si>
  <si>
    <t xml:space="preserve">mSQ026300</t>
  </si>
  <si>
    <t xml:space="preserve">mMR026300</t>
  </si>
  <si>
    <t xml:space="preserve">Mus musculus TATA box binding protein (Tbp), mRNA.""</t>
  </si>
  <si>
    <t xml:space="preserve">Tbp</t>
  </si>
  <si>
    <t xml:space="preserve">mSQ000729</t>
  </si>
  <si>
    <t xml:space="preserve">mCM000729</t>
  </si>
  <si>
    <t xml:space="preserve">mSQ000536</t>
  </si>
  <si>
    <t xml:space="preserve">mCM000536</t>
  </si>
  <si>
    <t xml:space="preserve">testicular cell adhesion molecule 1</t>
  </si>
  <si>
    <t xml:space="preserve">Tcam1</t>
  </si>
  <si>
    <t xml:space="preserve">mSQ001953</t>
  </si>
  <si>
    <t xml:space="preserve">mMC001953</t>
  </si>
  <si>
    <t xml:space="preserve">Mouse T-cell receptor beta chain gene variable region.</t>
  </si>
  <si>
    <t xml:space="preserve">Tcrb</t>
  </si>
  <si>
    <t xml:space="preserve">mSQ034355</t>
  </si>
  <si>
    <t xml:space="preserve">mMA034355</t>
  </si>
  <si>
    <t xml:space="preserve">tudor domain containing 7</t>
  </si>
  <si>
    <t xml:space="preserve">Tdrd7</t>
  </si>
  <si>
    <t xml:space="preserve">mSQ018825</t>
  </si>
  <si>
    <t xml:space="preserve">mMC018825</t>
  </si>
  <si>
    <t xml:space="preserve">transcription factor B1, mitochondrial ""</t>
  </si>
  <si>
    <t xml:space="preserve">Tfb1m</t>
  </si>
  <si>
    <t xml:space="preserve">mSQ007131</t>
  </si>
  <si>
    <t xml:space="preserve">mMC007131</t>
  </si>
  <si>
    <t xml:space="preserve">cytotoxic granule-associated RNA binding protein 1</t>
  </si>
  <si>
    <t xml:space="preserve">Tia1</t>
  </si>
  <si>
    <t xml:space="preserve">mSQ018797</t>
  </si>
  <si>
    <t xml:space="preserve">mMC018797</t>
  </si>
  <si>
    <t xml:space="preserve">transmembrane protein 27</t>
  </si>
  <si>
    <t xml:space="preserve">Tmem27</t>
  </si>
  <si>
    <t xml:space="preserve">mSQ002473</t>
  </si>
  <si>
    <t xml:space="preserve">mMC002473</t>
  </si>
  <si>
    <t xml:space="preserve">thymosin, beta 4, X chromosome ""</t>
  </si>
  <si>
    <t xml:space="preserve">Tmsb4x</t>
  </si>
  <si>
    <t xml:space="preserve">mSQ017358</t>
  </si>
  <si>
    <t xml:space="preserve">mMC017358</t>
  </si>
  <si>
    <t xml:space="preserve">trinucleotide repeat containing 4</t>
  </si>
  <si>
    <t xml:space="preserve">Tnrc4</t>
  </si>
  <si>
    <t xml:space="preserve">mSQ014733</t>
  </si>
  <si>
    <t xml:space="preserve">mMC014733</t>
  </si>
  <si>
    <t xml:space="preserve">trinucleotide repeat containing 6</t>
  </si>
  <si>
    <t xml:space="preserve">Tnrc6</t>
  </si>
  <si>
    <t xml:space="preserve">mSQ022448</t>
  </si>
  <si>
    <t xml:space="preserve">mMC022448</t>
  </si>
  <si>
    <t xml:space="preserve">TRAF-interacting protein</t>
  </si>
  <si>
    <t xml:space="preserve">Traip</t>
  </si>
  <si>
    <t xml:space="preserve">mSQ003933</t>
  </si>
  <si>
    <t xml:space="preserve">mMC003933</t>
  </si>
  <si>
    <t xml:space="preserve">translocating chain-associating membrane protein 2</t>
  </si>
  <si>
    <t xml:space="preserve">Tram2</t>
  </si>
  <si>
    <t xml:space="preserve">mSQ018252</t>
  </si>
  <si>
    <t xml:space="preserve">mMC018252</t>
  </si>
  <si>
    <t xml:space="preserve">Mus musculus TCR beta locus from bases 250554 to 501917 (section 2 of 3) of the complete sequence.</t>
  </si>
  <si>
    <t xml:space="preserve">TRBV17</t>
  </si>
  <si>
    <t xml:space="preserve">mSQ036155</t>
  </si>
  <si>
    <t xml:space="preserve">mMO036444</t>
  </si>
  <si>
    <t xml:space="preserve">Mus musculus E3 ubiquitin ligase TRIAD3B (Triad3) mRNA, complete cds, alternatively spliced.""</t>
  </si>
  <si>
    <t xml:space="preserve">Triad3</t>
  </si>
  <si>
    <t xml:space="preserve">mSQ034712</t>
  </si>
  <si>
    <t xml:space="preserve">mMA034712</t>
  </si>
  <si>
    <t xml:space="preserve">tripartite motif protein 9</t>
  </si>
  <si>
    <t xml:space="preserve">Trim9</t>
  </si>
  <si>
    <t xml:space="preserve">mSQ027217</t>
  </si>
  <si>
    <t xml:space="preserve">mMR027217</t>
  </si>
  <si>
    <t xml:space="preserve">transient receptor potential cation channel, subfamily M, member 6 ""</t>
  </si>
  <si>
    <t xml:space="preserve">Trpm6</t>
  </si>
  <si>
    <t xml:space="preserve">mSQ007023</t>
  </si>
  <si>
    <t xml:space="preserve">mMC007023</t>
  </si>
  <si>
    <t xml:space="preserve">cDNA sequence U90926</t>
  </si>
  <si>
    <t xml:space="preserve">U90926</t>
  </si>
  <si>
    <t xml:space="preserve">mSQ007395</t>
  </si>
  <si>
    <t xml:space="preserve">mMC007395</t>
  </si>
  <si>
    <t xml:space="preserve">ubiquitin-conjugating enzyme E2L 3</t>
  </si>
  <si>
    <t xml:space="preserve">Ube2l3</t>
  </si>
  <si>
    <t xml:space="preserve">mSQ031195</t>
  </si>
  <si>
    <t xml:space="preserve">mMR031195</t>
  </si>
  <si>
    <t xml:space="preserve">Mus musculus UDP glycosyltransferase 1 family polypeptide A12 (Ugt1a12), mRNA.""</t>
  </si>
  <si>
    <t xml:space="preserve">Ugt1a12</t>
  </si>
  <si>
    <t xml:space="preserve">mSQ001433</t>
  </si>
  <si>
    <t xml:space="preserve">mMR001433</t>
  </si>
  <si>
    <t xml:space="preserve">ubiquitin specific protease 21</t>
  </si>
  <si>
    <t xml:space="preserve">Usp21</t>
  </si>
  <si>
    <t xml:space="preserve">mSQ009820</t>
  </si>
  <si>
    <t xml:space="preserve">mMC009820</t>
  </si>
  <si>
    <t xml:space="preserve">ventral anterior homeobox containing gene 2</t>
  </si>
  <si>
    <t xml:space="preserve">Vax2</t>
  </si>
  <si>
    <t xml:space="preserve">mSQ013290</t>
  </si>
  <si>
    <t xml:space="preserve">mMC013290</t>
  </si>
  <si>
    <t xml:space="preserve">vaccinia related kinase 2</t>
  </si>
  <si>
    <t xml:space="preserve">Vrk2</t>
  </si>
  <si>
    <t xml:space="preserve">mSQ001036</t>
  </si>
  <si>
    <t xml:space="preserve">mMC001036</t>
  </si>
  <si>
    <t xml:space="preserve">protein with Drosophila Lines (Lin) homologous domain</t>
  </si>
  <si>
    <t xml:space="preserve">Wins2</t>
  </si>
  <si>
    <t xml:space="preserve">mSQ029305</t>
  </si>
  <si>
    <t xml:space="preserve">mMR029305</t>
  </si>
  <si>
    <t xml:space="preserve">Mus musculus tyrosine 3-monooxygenase/tryptophan 5-monooxygenase activation protein, zeta polypeptide (Ywhaz), mRNA.""</t>
  </si>
  <si>
    <t xml:space="preserve">Ywhaz</t>
  </si>
  <si>
    <t xml:space="preserve">mSQ000435</t>
  </si>
  <si>
    <t xml:space="preserve">mCM000435</t>
  </si>
  <si>
    <t xml:space="preserve">Mus musculus zinc finger protein 239 (Zfp239), transcript variant 1, mRNA.""</t>
  </si>
  <si>
    <t xml:space="preserve">Zfp239</t>
  </si>
  <si>
    <t xml:space="preserve">mSQ034601</t>
  </si>
  <si>
    <t xml:space="preserve">mMA034601</t>
  </si>
  <si>
    <t xml:space="preserve">Mus musculus zinc finger protein 334 (Zfp334), mRNA.""</t>
  </si>
  <si>
    <t xml:space="preserve">Zfp334</t>
  </si>
  <si>
    <t xml:space="preserve">mSQ032566</t>
  </si>
  <si>
    <t xml:space="preserve">mMA032566</t>
  </si>
  <si>
    <t xml:space="preserve">zinc finger protein 341</t>
  </si>
  <si>
    <t xml:space="preserve">Zfp341</t>
  </si>
  <si>
    <t xml:space="preserve">mSQ024127</t>
  </si>
  <si>
    <t xml:space="preserve">mMC024127</t>
  </si>
  <si>
    <t xml:space="preserve">zinc finger protein 346</t>
  </si>
  <si>
    <t xml:space="preserve">Zfp346</t>
  </si>
  <si>
    <t xml:space="preserve">mSQ014698</t>
  </si>
  <si>
    <t xml:space="preserve">mMC014698</t>
  </si>
  <si>
    <t xml:space="preserve">zinc finger protein 358</t>
  </si>
  <si>
    <t xml:space="preserve">Zfp358</t>
  </si>
  <si>
    <t xml:space="preserve">mSQ009803</t>
  </si>
  <si>
    <t xml:space="preserve">mMC009803</t>
  </si>
  <si>
    <t xml:space="preserve">zinc finger protein 393</t>
  </si>
  <si>
    <t xml:space="preserve">Zfp393</t>
  </si>
  <si>
    <t xml:space="preserve">mSQ028841</t>
  </si>
  <si>
    <t xml:space="preserve">mMR028841</t>
  </si>
  <si>
    <t xml:space="preserve">zinc finger protein 42</t>
  </si>
  <si>
    <t xml:space="preserve">Zfp42</t>
  </si>
  <si>
    <t xml:space="preserve">mSQ022947</t>
  </si>
  <si>
    <t xml:space="preserve">mMC022947</t>
  </si>
  <si>
    <t xml:space="preserve">Mus musculus 13 days embryo liver cDNA, RIKEN full-length enriched library, clone:2510006A02 product:ficolin B, full insert sequence.""</t>
  </si>
  <si>
    <t xml:space="preserve">mSQ032053</t>
  </si>
  <si>
    <t xml:space="preserve">mMA032053</t>
  </si>
  <si>
    <t xml:space="preserve">Mus musculus adult male diencephalon cDNA, RIKEN full-length enriched library, clone:9330158N09 product:regulatory factor X, 4 (influences HLA class II expression), full insert sequence.""</t>
  </si>
  <si>
    <t xml:space="preserve">mSQ034368</t>
  </si>
  <si>
    <t xml:space="preserve">mMA034368</t>
  </si>
  <si>
    <t xml:space="preserve">Mus musculus adult male spinal cord cDNA, RIKEN full-length enriched library, clone:A330068H01 product:SERINE/THREONINE PROTEIN PHOSPHATASE 2A, 55 KDA REGULATORY SUBUNIT B, BETA ISOFORM (PP2A, SUBUNIT B, B-BETA ISOFORM) (PP2A, SUBUNIT B, B55- BETA ISOFORM) (PP2A, SUBUNIT B, PR55-BETA ISOFORM) (PP2A, SUBUNIT B, R2-BETA ISOFORM) homolog [Homo sapiens], full insert sequence.""</t>
  </si>
  <si>
    <t xml:space="preserve">mSQ035414</t>
  </si>
  <si>
    <t xml:space="preserve">mMA035414</t>
  </si>
  <si>
    <t xml:space="preserve">unknown</t>
  </si>
  <si>
    <t xml:space="preserve">mSQ036882</t>
  </si>
  <si>
    <t xml:space="preserve">mCD037039</t>
  </si>
  <si>
    <t xml:space="preserve">mSQ032637</t>
  </si>
  <si>
    <t xml:space="preserve">mMA032637</t>
  </si>
  <si>
    <t xml:space="preserve">mSQ036041</t>
  </si>
  <si>
    <t xml:space="preserve">mMO036041</t>
  </si>
  <si>
    <t xml:space="preserve">mSQ038068</t>
  </si>
  <si>
    <t xml:space="preserve">mCA038068</t>
  </si>
  <si>
    <t xml:space="preserve">mSQ038398</t>
  </si>
  <si>
    <t xml:space="preserve">mCM038398</t>
  </si>
  <si>
    <t xml:space="preserve">mSQ035748</t>
  </si>
  <si>
    <t xml:space="preserve">mMO035748</t>
  </si>
  <si>
    <t xml:space="preserve">mSQ035724</t>
  </si>
  <si>
    <t xml:space="preserve">mMO035724</t>
  </si>
  <si>
    <t xml:space="preserve">mSQ038675</t>
  </si>
  <si>
    <t xml:space="preserve">mCM038675</t>
  </si>
  <si>
    <t xml:space="preserve">mSQ037321</t>
  </si>
  <si>
    <t xml:space="preserve">mCD037691</t>
  </si>
  <si>
    <t xml:space="preserve">mSQ035950</t>
  </si>
  <si>
    <t xml:space="preserve">mMO035950</t>
  </si>
  <si>
    <t xml:space="preserve">mSQ036992</t>
  </si>
  <si>
    <t xml:space="preserve">mCD038677</t>
  </si>
  <si>
    <t xml:space="preserve">mSQ007659</t>
  </si>
  <si>
    <t xml:space="preserve">mCN007659</t>
  </si>
  <si>
    <t xml:space="preserve">mSQ037485</t>
  </si>
  <si>
    <t xml:space="preserve">mCD037987</t>
  </si>
  <si>
    <t xml:space="preserve">mSQ035863</t>
  </si>
  <si>
    <t xml:space="preserve">mMO035863</t>
  </si>
  <si>
    <t xml:space="preserve">mSQ037060</t>
  </si>
  <si>
    <t xml:space="preserve">mCD037169</t>
  </si>
  <si>
    <t xml:space="preserve">mCD038137</t>
  </si>
  <si>
    <t xml:space="preserve">mSQ033910</t>
  </si>
  <si>
    <t xml:space="preserve">mMA033910</t>
  </si>
  <si>
    <t xml:space="preserve">mSQ035730</t>
  </si>
  <si>
    <t xml:space="preserve">mMO035730</t>
  </si>
  <si>
    <t xml:space="preserve">mSQ036938</t>
  </si>
  <si>
    <t xml:space="preserve">mCD037801</t>
  </si>
  <si>
    <t xml:space="preserve">mSQ036866</t>
  </si>
  <si>
    <t xml:space="preserve">mCD036898</t>
  </si>
  <si>
    <t xml:space="preserve">mSQ034632</t>
  </si>
  <si>
    <t xml:space="preserve">mMA034632</t>
  </si>
  <si>
    <t xml:space="preserve">mSQ037143</t>
  </si>
  <si>
    <t xml:space="preserve">mCD037501</t>
  </si>
  <si>
    <t xml:space="preserve">mSQ036883</t>
  </si>
  <si>
    <t xml:space="preserve">mCD037062</t>
  </si>
  <si>
    <t xml:space="preserve">mSQ036916</t>
  </si>
  <si>
    <t xml:space="preserve">mCD037546</t>
  </si>
  <si>
    <t xml:space="preserve">mSQ036926</t>
  </si>
  <si>
    <t xml:space="preserve">mCD038024</t>
  </si>
  <si>
    <t xml:space="preserve">mSQ038228</t>
  </si>
  <si>
    <t xml:space="preserve">mCA038228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"/>
    <numFmt numFmtId="167" formatCode="0.00E+00"/>
  </numFmts>
  <fonts count="7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339966"/>
      <name val="Verdana"/>
      <family val="0"/>
    </font>
    <font>
      <sz val="10"/>
      <color rgb="FF0000D4"/>
      <name val="Verdana"/>
      <family val="0"/>
    </font>
    <font>
      <sz val="10"/>
      <color rgb="FFDD0806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DD0806"/>
      <rgbColor rgb="FF00FF00"/>
      <rgbColor rgb="FF0000D4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45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35.13"/>
    <col collapsed="false" customWidth="true" hidden="false" outlineLevel="0" max="2" min="2" style="1" width="10.7"/>
    <col collapsed="false" customWidth="true" hidden="false" outlineLevel="0" max="7" min="7" style="2" width="10.7"/>
    <col collapsed="false" customWidth="true" hidden="false" outlineLevel="0" max="8" min="8" style="3" width="10.7"/>
    <col collapsed="false" customWidth="true" hidden="false" outlineLevel="0" max="11" min="11" style="2" width="10.7"/>
    <col collapsed="false" customWidth="true" hidden="false" outlineLevel="0" max="12" min="12" style="3" width="10.7"/>
    <col collapsed="false" customWidth="true" hidden="false" outlineLevel="0" max="21" min="18" style="4" width="10.7"/>
  </cols>
  <sheetData>
    <row r="1" customFormat="false" ht="13" hidden="false" customHeight="false" outlineLevel="0" collapsed="false">
      <c r="A1" s="5" t="s">
        <v>0</v>
      </c>
      <c r="B1" s="1" t="s">
        <v>1</v>
      </c>
      <c r="C1" s="0" t="s">
        <v>2</v>
      </c>
      <c r="D1" s="0" t="s">
        <v>3</v>
      </c>
      <c r="E1" s="0" t="s">
        <v>4</v>
      </c>
      <c r="F1" s="0" t="s">
        <v>5</v>
      </c>
      <c r="G1" s="2" t="s">
        <v>6</v>
      </c>
      <c r="H1" s="3" t="s">
        <v>7</v>
      </c>
      <c r="I1" s="0" t="s">
        <v>8</v>
      </c>
      <c r="J1" s="0" t="s">
        <v>9</v>
      </c>
      <c r="K1" s="2" t="s">
        <v>10</v>
      </c>
      <c r="L1" s="3" t="s">
        <v>11</v>
      </c>
      <c r="N1" s="6" t="s">
        <v>12</v>
      </c>
      <c r="O1" s="6" t="s">
        <v>13</v>
      </c>
      <c r="P1" s="6" t="s">
        <v>14</v>
      </c>
      <c r="R1" s="4" t="s">
        <v>15</v>
      </c>
      <c r="S1" s="4" t="s">
        <v>16</v>
      </c>
      <c r="T1" s="4" t="s">
        <v>17</v>
      </c>
      <c r="U1" s="4" t="s">
        <v>18</v>
      </c>
    </row>
    <row r="2" customFormat="false" ht="13" hidden="false" customHeight="false" outlineLevel="0" collapsed="false">
      <c r="A2" s="5" t="s">
        <v>19</v>
      </c>
      <c r="B2" s="1" t="s">
        <v>20</v>
      </c>
      <c r="C2" s="0" t="s">
        <v>21</v>
      </c>
      <c r="D2" s="0" t="s">
        <v>22</v>
      </c>
      <c r="E2" s="0" t="n">
        <v>-0.632141026918002</v>
      </c>
      <c r="F2" s="0" t="n">
        <v>-0.209157694262533</v>
      </c>
      <c r="G2" s="2" t="n">
        <f aca="false">AVERAGE(E2,F2)</f>
        <v>-0.420649360590268</v>
      </c>
      <c r="H2" s="3" t="n">
        <f aca="false">STDEV(E2,F2)</f>
        <v>0.299094382849567</v>
      </c>
      <c r="I2" s="0" t="n">
        <v>0.193362921747749</v>
      </c>
      <c r="J2" s="0" t="n">
        <v>0.14271096772055</v>
      </c>
      <c r="K2" s="2" t="n">
        <f aca="false">AVERAGE(I2,J2)</f>
        <v>0.168036944734149</v>
      </c>
      <c r="L2" s="3" t="n">
        <f aca="false">STDEV(I2,J2)</f>
        <v>0.0358163401729817</v>
      </c>
      <c r="N2" s="6" t="n">
        <f aca="false">K2-G2</f>
        <v>0.588686305324417</v>
      </c>
      <c r="O2" s="6" t="n">
        <f aca="false">2^N2</f>
        <v>1.50387671802525</v>
      </c>
      <c r="P2" s="6" t="n">
        <f aca="false">TTEST(E2:F2,I2:J2,1,2)</f>
        <v>0.054889071417819</v>
      </c>
      <c r="R2" s="4" t="n">
        <v>8.43175437743927</v>
      </c>
      <c r="S2" s="4" t="n">
        <v>9.0276835888934</v>
      </c>
      <c r="T2" s="4" t="n">
        <v>10.2095300318978</v>
      </c>
      <c r="U2" s="4" t="n">
        <v>10.2743338284016</v>
      </c>
    </row>
    <row r="3" customFormat="false" ht="13" hidden="false" customHeight="false" outlineLevel="0" collapsed="false">
      <c r="A3" s="5" t="s">
        <v>23</v>
      </c>
      <c r="B3" s="1" t="s">
        <v>24</v>
      </c>
      <c r="C3" s="0" t="s">
        <v>25</v>
      </c>
      <c r="D3" s="0" t="s">
        <v>26</v>
      </c>
      <c r="E3" s="0" t="n">
        <v>-0.723662427408347</v>
      </c>
      <c r="F3" s="0" t="n">
        <v>-0.636399865989287</v>
      </c>
      <c r="G3" s="2" t="n">
        <f aca="false">AVERAGE(E3,F3)</f>
        <v>-0.680031146698817</v>
      </c>
      <c r="H3" s="3" t="n">
        <f aca="false">STDEV(E3,F3)</f>
        <v>0.0617039489231249</v>
      </c>
      <c r="I3" s="0" t="n">
        <v>0.895224044702177</v>
      </c>
      <c r="J3" s="0" t="n">
        <v>0.211404422609726</v>
      </c>
      <c r="K3" s="2" t="n">
        <f aca="false">AVERAGE(I3,J3)</f>
        <v>0.553314233655951</v>
      </c>
      <c r="L3" s="3" t="n">
        <f aca="false">STDEV(I3,J3)</f>
        <v>0.483533491889994</v>
      </c>
      <c r="N3" s="6" t="n">
        <f aca="false">K3-G3</f>
        <v>1.23334538035477</v>
      </c>
      <c r="O3" s="6" t="n">
        <f aca="false">2^N3</f>
        <v>2.35111544514313</v>
      </c>
      <c r="P3" s="6" t="n">
        <f aca="false">TTEST(E3:F3,I3:J3,1,2)</f>
        <v>0.0350006887358453</v>
      </c>
      <c r="R3" s="4" t="n">
        <v>10.7267028939441</v>
      </c>
      <c r="S3" s="4" t="n">
        <v>11.8424745020583</v>
      </c>
      <c r="T3" s="4" t="n">
        <v>11.9913074265905</v>
      </c>
      <c r="U3" s="4" t="n">
        <v>11.271748640263</v>
      </c>
    </row>
    <row r="4" customFormat="false" ht="13" hidden="false" customHeight="false" outlineLevel="0" collapsed="false">
      <c r="A4" s="5" t="s">
        <v>27</v>
      </c>
      <c r="B4" s="1" t="s">
        <v>28</v>
      </c>
      <c r="C4" s="0" t="s">
        <v>29</v>
      </c>
      <c r="D4" s="0" t="s">
        <v>30</v>
      </c>
      <c r="E4" s="0" t="n">
        <v>-0.0208635882161616</v>
      </c>
      <c r="F4" s="0" t="n">
        <v>0.289973639082265</v>
      </c>
      <c r="G4" s="2" t="n">
        <f aca="false">AVERAGE(E4,F4)</f>
        <v>0.134555025433052</v>
      </c>
      <c r="H4" s="3" t="n">
        <f aca="false">STDEV(E4,F4)</f>
        <v>0.219795111267942</v>
      </c>
      <c r="I4" s="0" t="n">
        <v>0.736350322133166</v>
      </c>
      <c r="J4" s="0" t="n">
        <v>0.852556991511977</v>
      </c>
      <c r="K4" s="2" t="n">
        <f aca="false">AVERAGE(I4,J4)</f>
        <v>0.794453656822572</v>
      </c>
      <c r="L4" s="3" t="n">
        <f aca="false">STDEV(I4,J4)</f>
        <v>0.0821705239368604</v>
      </c>
      <c r="N4" s="6" t="n">
        <f aca="false">K4-G4</f>
        <v>0.65989863138952</v>
      </c>
      <c r="O4" s="6" t="n">
        <f aca="false">2^N4</f>
        <v>1.57997160570248</v>
      </c>
      <c r="P4" s="6" t="n">
        <f aca="false">TTEST(E4:F4,I4:J4,1,2)</f>
        <v>0.0288976278774916</v>
      </c>
      <c r="R4" s="4" t="n">
        <v>9.93814680325655</v>
      </c>
      <c r="S4" s="4" t="n">
        <v>11.0143678513609</v>
      </c>
      <c r="T4" s="4" t="n">
        <v>10.9356901912838</v>
      </c>
      <c r="U4" s="4" t="n">
        <v>10.3538598669034</v>
      </c>
    </row>
    <row r="5" customFormat="false" ht="13" hidden="false" customHeight="false" outlineLevel="0" collapsed="false">
      <c r="A5" s="5" t="s">
        <v>31</v>
      </c>
      <c r="B5" s="1" t="s">
        <v>32</v>
      </c>
      <c r="C5" s="0" t="s">
        <v>33</v>
      </c>
      <c r="D5" s="0" t="s">
        <v>34</v>
      </c>
      <c r="E5" s="0" t="n">
        <v>1.10080363194889</v>
      </c>
      <c r="F5" s="0" t="n">
        <v>0.635197693476438</v>
      </c>
      <c r="G5" s="2" t="n">
        <f aca="false">AVERAGE(E5,F5)</f>
        <v>0.868000662712664</v>
      </c>
      <c r="H5" s="3" t="n">
        <f aca="false">STDEV(E5,F5)</f>
        <v>0.329233116454597</v>
      </c>
      <c r="I5" s="0" t="n">
        <v>3.24428511741998</v>
      </c>
      <c r="J5" s="0" t="n">
        <v>2.19756094753398</v>
      </c>
      <c r="K5" s="2" t="n">
        <f aca="false">AVERAGE(I5,J5)</f>
        <v>2.72092303247698</v>
      </c>
      <c r="L5" s="3" t="n">
        <f aca="false">STDEV(I5,J5)</f>
        <v>0.740145758558251</v>
      </c>
      <c r="N5" s="6" t="n">
        <f aca="false">K5-G5</f>
        <v>1.85292236976432</v>
      </c>
      <c r="O5" s="6" t="n">
        <f aca="false">2^N5</f>
        <v>3.61231165985293</v>
      </c>
      <c r="P5" s="6" t="n">
        <f aca="false">TTEST(E5:F5,I5:J5,1,2)</f>
        <v>0.0418681875016156</v>
      </c>
      <c r="R5" s="4" t="n">
        <v>10.0983676924332</v>
      </c>
      <c r="S5" s="4" t="n">
        <v>11.2763061735807</v>
      </c>
      <c r="T5" s="4" t="n">
        <v>12.0555859474932</v>
      </c>
      <c r="U5" s="4" t="n">
        <v>11.8808292791536</v>
      </c>
    </row>
    <row r="6" customFormat="false" ht="13" hidden="false" customHeight="false" outlineLevel="0" collapsed="false">
      <c r="A6" s="5" t="s">
        <v>35</v>
      </c>
      <c r="B6" s="1" t="s">
        <v>36</v>
      </c>
      <c r="C6" s="0" t="s">
        <v>37</v>
      </c>
      <c r="D6" s="0" t="s">
        <v>38</v>
      </c>
      <c r="E6" s="0" t="n">
        <v>-1.21464788669501</v>
      </c>
      <c r="F6" s="0" t="n">
        <v>-1.5269608990689</v>
      </c>
      <c r="G6" s="2" t="n">
        <f aca="false">AVERAGE(E6,F6)</f>
        <v>-1.37080439288196</v>
      </c>
      <c r="H6" s="3" t="n">
        <f aca="false">STDEV(E6,F6)</f>
        <v>0.220838648902376</v>
      </c>
      <c r="I6" s="0" t="n">
        <v>-0.0244497146944991</v>
      </c>
      <c r="J6" s="0" t="n">
        <v>0.373891824208923</v>
      </c>
      <c r="K6" s="2" t="n">
        <f aca="false">AVERAGE(I6,J6)</f>
        <v>0.174721054757212</v>
      </c>
      <c r="L6" s="3" t="n">
        <f aca="false">STDEV(I6,J6)</f>
        <v>0.281670003386895</v>
      </c>
      <c r="N6" s="6" t="n">
        <f aca="false">K6-G6</f>
        <v>1.54552544763917</v>
      </c>
      <c r="O6" s="6" t="n">
        <f aca="false">2^N6</f>
        <v>2.91910366908309</v>
      </c>
      <c r="P6" s="6" t="n">
        <f aca="false">TTEST(E6:F6,I6:J6,1,2)</f>
        <v>0.0128916708144636</v>
      </c>
      <c r="R6" s="4" t="n">
        <v>9.2491538757853</v>
      </c>
      <c r="S6" s="4" t="n">
        <v>10.4248361718795</v>
      </c>
      <c r="T6" s="4" t="n">
        <v>11.8105191354689</v>
      </c>
      <c r="U6" s="4" t="n">
        <v>10.0018948217832</v>
      </c>
    </row>
    <row r="7" customFormat="false" ht="13" hidden="false" customHeight="false" outlineLevel="0" collapsed="false">
      <c r="A7" s="5" t="s">
        <v>39</v>
      </c>
      <c r="B7" s="1" t="s">
        <v>40</v>
      </c>
      <c r="C7" s="0" t="s">
        <v>41</v>
      </c>
      <c r="D7" s="0" t="s">
        <v>42</v>
      </c>
      <c r="E7" s="0" t="n">
        <v>-0.104892174921177</v>
      </c>
      <c r="F7" s="0" t="n">
        <v>-0.0701029288222313</v>
      </c>
      <c r="G7" s="2" t="n">
        <f aca="false">AVERAGE(E7,F7)</f>
        <v>-0.0874975518717042</v>
      </c>
      <c r="H7" s="3" t="n">
        <f aca="false">STDEV(E7,F7)</f>
        <v>0.0245997118289321</v>
      </c>
      <c r="I7" s="0" t="n">
        <v>0.642396244028863</v>
      </c>
      <c r="J7" s="0" t="n">
        <v>0.344799626453584</v>
      </c>
      <c r="K7" s="2" t="n">
        <f aca="false">AVERAGE(I7,J7)</f>
        <v>0.493597935241224</v>
      </c>
      <c r="L7" s="3" t="n">
        <f aca="false">STDEV(I7,J7)</f>
        <v>0.210432586345659</v>
      </c>
      <c r="N7" s="6" t="n">
        <f aca="false">K7-G7</f>
        <v>0.581095487112928</v>
      </c>
      <c r="O7" s="6" t="n">
        <f aca="false">2^N7</f>
        <v>1.49598476926585</v>
      </c>
      <c r="P7" s="6" t="n">
        <f aca="false">TTEST(E7:F7,I7:J7,1,2)</f>
        <v>0.0302483609696552</v>
      </c>
      <c r="R7" s="4" t="n">
        <v>8.4178463475985</v>
      </c>
      <c r="S7" s="4" t="n">
        <v>9.53256867778316</v>
      </c>
      <c r="T7" s="4" t="n">
        <v>8.94580583053422</v>
      </c>
      <c r="U7" s="4" t="n">
        <v>9.05422649499269</v>
      </c>
    </row>
    <row r="8" customFormat="false" ht="13" hidden="false" customHeight="false" outlineLevel="0" collapsed="false">
      <c r="A8" s="5" t="s">
        <v>43</v>
      </c>
      <c r="B8" s="1" t="s">
        <v>44</v>
      </c>
      <c r="C8" s="0" t="s">
        <v>45</v>
      </c>
      <c r="D8" s="0" t="s">
        <v>46</v>
      </c>
      <c r="E8" s="0" t="n">
        <v>-0.0946234874597658</v>
      </c>
      <c r="F8" s="0" t="n">
        <v>0.0840134914451789</v>
      </c>
      <c r="G8" s="2" t="n">
        <f aca="false">AVERAGE(E8,F8)</f>
        <v>-0.00530499800729345</v>
      </c>
      <c r="H8" s="3" t="n">
        <f aca="false">STDEV(E8,F8)</f>
        <v>0.126315419154365</v>
      </c>
      <c r="I8" s="0" t="n">
        <v>0.809403862353084</v>
      </c>
      <c r="J8" s="0" t="n">
        <v>0.48234267678569</v>
      </c>
      <c r="K8" s="2" t="n">
        <f aca="false">AVERAGE(I8,J8)</f>
        <v>0.645873269569387</v>
      </c>
      <c r="L8" s="3" t="n">
        <f aca="false">STDEV(I8,J8)</f>
        <v>0.231267182177616</v>
      </c>
      <c r="N8" s="6" t="n">
        <f aca="false">K8-G8</f>
        <v>0.65117826757668</v>
      </c>
      <c r="O8" s="6" t="n">
        <f aca="false">2^N8</f>
        <v>1.5704502790965</v>
      </c>
      <c r="P8" s="6" t="n">
        <f aca="false">TTEST(E8:F8,I8:J8,1,2)</f>
        <v>0.0365124178238493</v>
      </c>
      <c r="R8" s="4" t="n">
        <v>8.08698493063988</v>
      </c>
      <c r="S8" s="4" t="n">
        <v>9.53729549012594</v>
      </c>
      <c r="T8" s="4" t="n">
        <v>9.17047269197712</v>
      </c>
      <c r="U8" s="4" t="n">
        <v>10.2208399035444</v>
      </c>
    </row>
    <row r="9" customFormat="false" ht="13" hidden="false" customHeight="false" outlineLevel="0" collapsed="false">
      <c r="A9" s="5" t="s">
        <v>47</v>
      </c>
      <c r="B9" s="1" t="s">
        <v>48</v>
      </c>
      <c r="C9" s="0" t="s">
        <v>49</v>
      </c>
      <c r="D9" s="0" t="s">
        <v>50</v>
      </c>
      <c r="E9" s="0" t="n">
        <v>-1.31602360382316</v>
      </c>
      <c r="F9" s="0" t="n">
        <v>-1.25120450560158</v>
      </c>
      <c r="G9" s="2" t="n">
        <f aca="false">AVERAGE(E9,F9)</f>
        <v>-1.28361405471237</v>
      </c>
      <c r="H9" s="3" t="n">
        <f aca="false">STDEV(E9,F9)</f>
        <v>0.0458340239028762</v>
      </c>
      <c r="I9" s="0" t="n">
        <v>-0.259181532125752</v>
      </c>
      <c r="J9" s="0" t="n">
        <v>-0.280381391024236</v>
      </c>
      <c r="K9" s="2" t="n">
        <f aca="false">AVERAGE(I9,J9)</f>
        <v>-0.269781461574994</v>
      </c>
      <c r="L9" s="3" t="n">
        <f aca="false">STDEV(I9,J9)</f>
        <v>0.014990563987316</v>
      </c>
      <c r="N9" s="6" t="n">
        <f aca="false">K9-G9</f>
        <v>1.01383259313738</v>
      </c>
      <c r="O9" s="6" t="n">
        <f aca="false">2^N9</f>
        <v>2.01926827056496</v>
      </c>
      <c r="P9" s="6" t="n">
        <f aca="false">TTEST(E9:F9,I9:J9,1,2)</f>
        <v>0.000564654736791099</v>
      </c>
      <c r="R9" s="4" t="n">
        <v>9.48849039231534</v>
      </c>
      <c r="S9" s="4" t="n">
        <v>10.5788125535988</v>
      </c>
      <c r="T9" s="4" t="n">
        <v>11.3085175700699</v>
      </c>
      <c r="U9" s="4" t="n">
        <v>9.79468659163774</v>
      </c>
    </row>
    <row r="10" customFormat="false" ht="13" hidden="false" customHeight="false" outlineLevel="0" collapsed="false">
      <c r="A10" s="5" t="s">
        <v>51</v>
      </c>
      <c r="B10" s="1" t="s">
        <v>52</v>
      </c>
      <c r="C10" s="0" t="s">
        <v>53</v>
      </c>
      <c r="D10" s="0" t="s">
        <v>54</v>
      </c>
      <c r="E10" s="0" t="n">
        <v>-0.0329870123251808</v>
      </c>
      <c r="F10" s="0" t="n">
        <v>-0.466183324409532</v>
      </c>
      <c r="G10" s="2" t="n">
        <f aca="false">AVERAGE(E10,F10)</f>
        <v>-0.249585168367356</v>
      </c>
      <c r="H10" s="3" t="n">
        <f aca="false">STDEV(E10,F10)</f>
        <v>0.306316049859849</v>
      </c>
      <c r="I10" s="0" t="n">
        <v>0.680342497593786</v>
      </c>
      <c r="J10" s="0" t="n">
        <v>0.86751681228813</v>
      </c>
      <c r="K10" s="2" t="n">
        <f aca="false">AVERAGE(I10,J10)</f>
        <v>0.773929654940958</v>
      </c>
      <c r="L10" s="3" t="n">
        <f aca="false">STDEV(I10,J10)</f>
        <v>0.132352227184316</v>
      </c>
      <c r="N10" s="6" t="n">
        <f aca="false">K10-G10</f>
        <v>1.02351482330831</v>
      </c>
      <c r="O10" s="6" t="n">
        <f aca="false">2^N10</f>
        <v>2.0328655812464</v>
      </c>
      <c r="P10" s="6" t="n">
        <f aca="false">TTEST(E10:F10,I10:J10,1,2)</f>
        <v>0.0246257171482523</v>
      </c>
      <c r="R10" s="4" t="n">
        <v>8.1737155271215</v>
      </c>
      <c r="S10" s="4" t="n">
        <v>9.67240800834531</v>
      </c>
      <c r="T10" s="4" t="n">
        <v>8.94466879569164</v>
      </c>
      <c r="U10" s="4" t="n">
        <v>9.62605781640279</v>
      </c>
    </row>
    <row r="11" customFormat="false" ht="13" hidden="false" customHeight="false" outlineLevel="0" collapsed="false">
      <c r="A11" s="5" t="s">
        <v>55</v>
      </c>
      <c r="B11" s="1" t="s">
        <v>56</v>
      </c>
      <c r="C11" s="0" t="s">
        <v>57</v>
      </c>
      <c r="D11" s="0" t="s">
        <v>58</v>
      </c>
      <c r="E11" s="0" t="n">
        <v>-1.43710032342596</v>
      </c>
      <c r="F11" s="0" t="n">
        <v>-1.40191010796355</v>
      </c>
      <c r="G11" s="2" t="n">
        <f aca="false">AVERAGE(E11,F11)</f>
        <v>-1.41950521569476</v>
      </c>
      <c r="H11" s="3" t="n">
        <f aca="false">STDEV(E11,F11)</f>
        <v>0.0248832399848858</v>
      </c>
      <c r="I11" s="0" t="n">
        <v>-0.0848508543238047</v>
      </c>
      <c r="J11" s="0" t="n">
        <v>-0.754107468834068</v>
      </c>
      <c r="K11" s="2" t="n">
        <f aca="false">AVERAGE(I11,J11)</f>
        <v>-0.419479161578936</v>
      </c>
      <c r="L11" s="3" t="n">
        <f aca="false">STDEV(I11,J11)</f>
        <v>0.473235890474158</v>
      </c>
      <c r="N11" s="6" t="n">
        <f aca="false">K11-G11</f>
        <v>1.00002605411582</v>
      </c>
      <c r="O11" s="6" t="n">
        <f aca="false">2^N11</f>
        <v>2.00003611899998</v>
      </c>
      <c r="P11" s="6" t="n">
        <f aca="false">TTEST(E11:F11,I11:J11,1,2)</f>
        <v>0.0481648367150227</v>
      </c>
      <c r="R11" s="4" t="n">
        <v>9.9746169877011</v>
      </c>
      <c r="S11" s="4" t="n">
        <v>11.6367522592636</v>
      </c>
      <c r="T11" s="4" t="n">
        <v>11.745731210577</v>
      </c>
      <c r="U11" s="4" t="n">
        <v>11.0805384093231</v>
      </c>
    </row>
    <row r="12" customFormat="false" ht="13" hidden="false" customHeight="false" outlineLevel="0" collapsed="false">
      <c r="A12" s="5" t="s">
        <v>59</v>
      </c>
      <c r="B12" s="1" t="s">
        <v>60</v>
      </c>
      <c r="C12" s="0" t="s">
        <v>61</v>
      </c>
      <c r="D12" s="0" t="s">
        <v>62</v>
      </c>
      <c r="E12" s="0" t="n">
        <v>-0.158716250404041</v>
      </c>
      <c r="F12" s="0" t="n">
        <v>-0.464463331933484</v>
      </c>
      <c r="G12" s="2" t="n">
        <f aca="false">AVERAGE(E12,F12)</f>
        <v>-0.311589791168763</v>
      </c>
      <c r="H12" s="3" t="n">
        <f aca="false">STDEV(E12,F12)</f>
        <v>0.216195834677465</v>
      </c>
      <c r="I12" s="0" t="n">
        <v>0.714593164344112</v>
      </c>
      <c r="J12" s="0" t="n">
        <v>0.604806024217725</v>
      </c>
      <c r="K12" s="2" t="n">
        <f aca="false">AVERAGE(I12,J12)</f>
        <v>0.659699594280919</v>
      </c>
      <c r="L12" s="3" t="n">
        <f aca="false">STDEV(I12,J12)</f>
        <v>0.077631231270446</v>
      </c>
      <c r="N12" s="6" t="n">
        <f aca="false">K12-G12</f>
        <v>0.971289385449681</v>
      </c>
      <c r="O12" s="6" t="n">
        <f aca="false">2^N12</f>
        <v>1.96059205995224</v>
      </c>
      <c r="P12" s="6" t="n">
        <f aca="false">TTEST(E12:F12,I12:J12,1,2)</f>
        <v>0.0134226951702626</v>
      </c>
      <c r="R12" s="4" t="n">
        <v>9.5394858308317</v>
      </c>
      <c r="S12" s="4" t="n">
        <v>9.51666848019197</v>
      </c>
      <c r="T12" s="4" t="n">
        <v>9.81163979935354</v>
      </c>
      <c r="U12" s="4" t="n">
        <v>11.1890129841746</v>
      </c>
    </row>
    <row r="13" customFormat="false" ht="13" hidden="false" customHeight="false" outlineLevel="0" collapsed="false">
      <c r="A13" s="5" t="s">
        <v>63</v>
      </c>
      <c r="B13" s="1" t="s">
        <v>64</v>
      </c>
      <c r="C13" s="0" t="s">
        <v>65</v>
      </c>
      <c r="D13" s="0" t="s">
        <v>66</v>
      </c>
      <c r="E13" s="0" t="n">
        <v>-0.96980730176413</v>
      </c>
      <c r="F13" s="0" t="n">
        <v>-0.790692058264914</v>
      </c>
      <c r="G13" s="2" t="n">
        <f aca="false">AVERAGE(E13,F13)</f>
        <v>-0.880249680014522</v>
      </c>
      <c r="H13" s="3" t="n">
        <f aca="false">STDEV(E13,F13)</f>
        <v>0.126653603292175</v>
      </c>
      <c r="I13" s="0" t="n">
        <v>1.02012930920464</v>
      </c>
      <c r="J13" s="0" t="n">
        <v>0.0924067470387953</v>
      </c>
      <c r="K13" s="2" t="n">
        <f aca="false">AVERAGE(I13,J13)</f>
        <v>0.556268028121718</v>
      </c>
      <c r="L13" s="3" t="n">
        <f aca="false">STDEV(I13,J13)</f>
        <v>0.655998914767227</v>
      </c>
      <c r="N13" s="6" t="n">
        <f aca="false">K13-G13</f>
        <v>1.43651770813624</v>
      </c>
      <c r="O13" s="6" t="n">
        <f aca="false">2^N13</f>
        <v>2.70666756991827</v>
      </c>
      <c r="P13" s="6" t="n">
        <f aca="false">TTEST(E13:F13,I13:J13,1,2)</f>
        <v>0.0466353138387145</v>
      </c>
      <c r="R13" s="4" t="n">
        <v>9.35842647297663</v>
      </c>
      <c r="S13" s="4" t="n">
        <v>10.0043674935754</v>
      </c>
      <c r="T13" s="4" t="n">
        <v>10.6505242269268</v>
      </c>
      <c r="U13" s="4" t="n">
        <v>9.94769370961648</v>
      </c>
    </row>
    <row r="14" customFormat="false" ht="13" hidden="false" customHeight="false" outlineLevel="0" collapsed="false">
      <c r="A14" s="5" t="s">
        <v>67</v>
      </c>
      <c r="B14" s="1" t="s">
        <v>68</v>
      </c>
      <c r="C14" s="0" t="s">
        <v>69</v>
      </c>
      <c r="D14" s="0" t="s">
        <v>70</v>
      </c>
      <c r="E14" s="0" t="n">
        <v>-0.290141977850494</v>
      </c>
      <c r="F14" s="0" t="n">
        <v>-0.188791790614792</v>
      </c>
      <c r="G14" s="2" t="n">
        <f aca="false">AVERAGE(E14,F14)</f>
        <v>-0.239466884232643</v>
      </c>
      <c r="H14" s="3" t="n">
        <f aca="false">STDEV(E14,F14)</f>
        <v>0.0716654046688912</v>
      </c>
      <c r="I14" s="0" t="n">
        <v>1.11092283855495</v>
      </c>
      <c r="J14" s="0" t="n">
        <v>0.449379216878403</v>
      </c>
      <c r="K14" s="2" t="n">
        <f aca="false">AVERAGE(I14,J14)</f>
        <v>0.780151027716677</v>
      </c>
      <c r="L14" s="3" t="n">
        <f aca="false">STDEV(I14,J14)</f>
        <v>0.467781980938194</v>
      </c>
      <c r="N14" s="6" t="n">
        <f aca="false">K14-G14</f>
        <v>1.01961791194932</v>
      </c>
      <c r="O14" s="6" t="n">
        <f aca="false">2^N14</f>
        <v>2.02738195003663</v>
      </c>
      <c r="P14" s="6" t="n">
        <f aca="false">TTEST(E14:F14,I14:J14,1,2)</f>
        <v>0.0464693174616623</v>
      </c>
      <c r="R14" s="4" t="n">
        <v>9.61981324842823</v>
      </c>
      <c r="S14" s="4" t="n">
        <v>9.33881165231056</v>
      </c>
      <c r="T14" s="4" t="n">
        <v>11.7494887400783</v>
      </c>
      <c r="U14" s="4" t="n">
        <v>10.4216726362429</v>
      </c>
    </row>
    <row r="15" customFormat="false" ht="13" hidden="false" customHeight="false" outlineLevel="0" collapsed="false">
      <c r="A15" s="5" t="s">
        <v>71</v>
      </c>
      <c r="B15" s="1" t="s">
        <v>72</v>
      </c>
      <c r="C15" s="0" t="s">
        <v>73</v>
      </c>
      <c r="D15" s="0" t="s">
        <v>74</v>
      </c>
      <c r="E15" s="0" t="n">
        <v>-0.311158143287034</v>
      </c>
      <c r="F15" s="0" t="n">
        <v>-0.468218746627307</v>
      </c>
      <c r="G15" s="2" t="n">
        <f aca="false">AVERAGE(E15,F15)</f>
        <v>-0.389688444957171</v>
      </c>
      <c r="H15" s="3" t="n">
        <f aca="false">STDEV(E15,F15)</f>
        <v>0.111058617679158</v>
      </c>
      <c r="I15" s="0" t="n">
        <v>0.684255822082474</v>
      </c>
      <c r="J15" s="0" t="n">
        <v>0.367330892285212</v>
      </c>
      <c r="K15" s="2" t="n">
        <f aca="false">AVERAGE(I15,J15)</f>
        <v>0.525793357183843</v>
      </c>
      <c r="L15" s="3" t="n">
        <f aca="false">STDEV(I15,J15)</f>
        <v>0.224099766986715</v>
      </c>
      <c r="N15" s="6" t="n">
        <f aca="false">K15-G15</f>
        <v>0.915481802141014</v>
      </c>
      <c r="O15" s="6" t="n">
        <f aca="false">2^N15</f>
        <v>1.88619888125802</v>
      </c>
      <c r="P15" s="6" t="n">
        <f aca="false">TTEST(E15:F15,I15:J15,1,2)</f>
        <v>0.017675987077749</v>
      </c>
      <c r="R15" s="4" t="n">
        <v>8.85365260129003</v>
      </c>
      <c r="S15" s="4" t="n">
        <v>9.63444116524137</v>
      </c>
      <c r="T15" s="4" t="n">
        <v>9.67303283905789</v>
      </c>
      <c r="U15" s="4" t="n">
        <v>9.83097601166087</v>
      </c>
    </row>
    <row r="16" customFormat="false" ht="13" hidden="false" customHeight="false" outlineLevel="0" collapsed="false">
      <c r="A16" s="5" t="s">
        <v>75</v>
      </c>
      <c r="B16" s="1" t="s">
        <v>76</v>
      </c>
      <c r="C16" s="0" t="s">
        <v>77</v>
      </c>
      <c r="D16" s="0" t="s">
        <v>78</v>
      </c>
      <c r="E16" s="0" t="n">
        <v>-0.425063951685174</v>
      </c>
      <c r="F16" s="0" t="n">
        <v>-0.945895276089201</v>
      </c>
      <c r="G16" s="2" t="n">
        <f aca="false">AVERAGE(E16,F16)</f>
        <v>-0.685479613887188</v>
      </c>
      <c r="H16" s="3" t="n">
        <f aca="false">STDEV(E16,F16)</f>
        <v>0.368283361340458</v>
      </c>
      <c r="I16" s="0" t="n">
        <v>0.576843612851002</v>
      </c>
      <c r="J16" s="0" t="n">
        <v>0.493057855844297</v>
      </c>
      <c r="K16" s="2" t="n">
        <f aca="false">AVERAGE(I16,J16)</f>
        <v>0.53495073434765</v>
      </c>
      <c r="L16" s="3" t="n">
        <f aca="false">STDEV(I16,J16)</f>
        <v>0.0592454769462894</v>
      </c>
      <c r="N16" s="6" t="n">
        <f aca="false">K16-G16</f>
        <v>1.22043034823484</v>
      </c>
      <c r="O16" s="6" t="n">
        <f aca="false">2^N16</f>
        <v>2.33016214421633</v>
      </c>
      <c r="P16" s="6" t="n">
        <f aca="false">TTEST(E16:F16,I16:J16,1,2)</f>
        <v>0.0218361550995039</v>
      </c>
      <c r="R16" s="4" t="n">
        <v>8.75903840538004</v>
      </c>
      <c r="S16" s="4" t="n">
        <v>10.4794660716317</v>
      </c>
      <c r="T16" s="4" t="n">
        <v>10.432963272511</v>
      </c>
      <c r="U16" s="4" t="n">
        <v>9.47751842491404</v>
      </c>
    </row>
    <row r="17" customFormat="false" ht="13" hidden="false" customHeight="false" outlineLevel="0" collapsed="false">
      <c r="A17" s="5" t="s">
        <v>79</v>
      </c>
      <c r="B17" s="1" t="s">
        <v>80</v>
      </c>
      <c r="C17" s="0" t="s">
        <v>81</v>
      </c>
      <c r="D17" s="0" t="s">
        <v>82</v>
      </c>
      <c r="E17" s="0" t="n">
        <v>-1.09444168932642</v>
      </c>
      <c r="F17" s="0" t="n">
        <v>-1.15868000076224</v>
      </c>
      <c r="G17" s="2" t="n">
        <f aca="false">AVERAGE(E17,F17)</f>
        <v>-1.12656084504433</v>
      </c>
      <c r="H17" s="3" t="n">
        <f aca="false">STDEV(E17,F17)</f>
        <v>0.0454233456282417</v>
      </c>
      <c r="I17" s="0" t="n">
        <v>-0.550871821723478</v>
      </c>
      <c r="J17" s="0" t="n">
        <v>-0.0197062381791265</v>
      </c>
      <c r="K17" s="2" t="n">
        <f aca="false">AVERAGE(I17,J17)</f>
        <v>-0.285289029951302</v>
      </c>
      <c r="L17" s="3" t="n">
        <f aca="false">STDEV(I17,J17)</f>
        <v>0.375590786057121</v>
      </c>
      <c r="N17" s="6" t="n">
        <f aca="false">K17-G17</f>
        <v>0.841271815093028</v>
      </c>
      <c r="O17" s="6" t="n">
        <f aca="false">2^N17</f>
        <v>1.79162886535455</v>
      </c>
      <c r="P17" s="6" t="n">
        <f aca="false">TTEST(E17:F17,I17:J17,1,2)</f>
        <v>0.043989606529612</v>
      </c>
      <c r="R17" s="4" t="n">
        <v>9.49398171261663</v>
      </c>
      <c r="S17" s="4" t="n">
        <v>8.6953405929689</v>
      </c>
      <c r="T17" s="4" t="n">
        <v>9.07932703088219</v>
      </c>
      <c r="U17" s="4" t="n">
        <v>10.0997019807109</v>
      </c>
    </row>
    <row r="18" customFormat="false" ht="13" hidden="false" customHeight="false" outlineLevel="0" collapsed="false">
      <c r="A18" s="5" t="s">
        <v>83</v>
      </c>
      <c r="B18" s="1" t="s">
        <v>84</v>
      </c>
      <c r="C18" s="0" t="s">
        <v>85</v>
      </c>
      <c r="D18" s="0" t="s">
        <v>86</v>
      </c>
      <c r="E18" s="0" t="n">
        <v>-0.529665399848846</v>
      </c>
      <c r="F18" s="0" t="n">
        <v>-0.720370365607497</v>
      </c>
      <c r="G18" s="2" t="n">
        <f aca="false">AVERAGE(E18,F18)</f>
        <v>-0.625017882728172</v>
      </c>
      <c r="H18" s="3" t="n">
        <f aca="false">STDEV(E18,F18)</f>
        <v>0.134848774493891</v>
      </c>
      <c r="I18" s="0" t="n">
        <v>0.826351770114517</v>
      </c>
      <c r="J18" s="0" t="n">
        <v>0.228831056485119</v>
      </c>
      <c r="K18" s="2" t="n">
        <f aca="false">AVERAGE(I18,J18)</f>
        <v>0.527591413299818</v>
      </c>
      <c r="L18" s="3" t="n">
        <f aca="false">STDEV(I18,J18)</f>
        <v>0.422510948506772</v>
      </c>
      <c r="N18" s="6" t="n">
        <f aca="false">K18-G18</f>
        <v>1.15260929602799</v>
      </c>
      <c r="O18" s="6" t="n">
        <f aca="false">2^N18</f>
        <v>2.22315616867198</v>
      </c>
      <c r="P18" s="6" t="n">
        <f aca="false">TTEST(E18:F18,I18:J18,1,2)</f>
        <v>0.0333539417944202</v>
      </c>
      <c r="R18" s="4" t="n">
        <v>9.5651570755845</v>
      </c>
      <c r="S18" s="4" t="n">
        <v>9.228281487358</v>
      </c>
      <c r="T18" s="4" t="n">
        <v>11.5161564896564</v>
      </c>
      <c r="U18" s="4" t="n">
        <v>11.5940754213604</v>
      </c>
    </row>
    <row r="19" customFormat="false" ht="13" hidden="false" customHeight="false" outlineLevel="0" collapsed="false">
      <c r="A19" s="5" t="s">
        <v>87</v>
      </c>
      <c r="B19" s="1" t="s">
        <v>88</v>
      </c>
      <c r="C19" s="0" t="s">
        <v>89</v>
      </c>
      <c r="D19" s="0" t="s">
        <v>90</v>
      </c>
      <c r="E19" s="0" t="n">
        <v>-0.333976013660925</v>
      </c>
      <c r="F19" s="0" t="n">
        <v>-0.743832798233747</v>
      </c>
      <c r="G19" s="2" t="n">
        <f aca="false">AVERAGE(E19,F19)</f>
        <v>-0.538904405947336</v>
      </c>
      <c r="H19" s="3" t="n">
        <f aca="false">STDEV(E19,F19)</f>
        <v>0.289812511686756</v>
      </c>
      <c r="I19" s="0" t="n">
        <v>0.100934734270291</v>
      </c>
      <c r="J19" s="0" t="n">
        <v>0.141004518167469</v>
      </c>
      <c r="K19" s="2" t="n">
        <f aca="false">AVERAGE(I19,J19)</f>
        <v>0.12096962621888</v>
      </c>
      <c r="L19" s="3" t="n">
        <f aca="false">STDEV(I19,J19)</f>
        <v>0.0283336159143741</v>
      </c>
      <c r="N19" s="6" t="n">
        <f aca="false">K19-G19</f>
        <v>0.659874032166216</v>
      </c>
      <c r="O19" s="6" t="n">
        <f aca="false">2^N19</f>
        <v>1.5799446660223</v>
      </c>
      <c r="P19" s="6" t="n">
        <f aca="false">TTEST(E19:F19,I19:J19,1,2)</f>
        <v>0.0425598776766055</v>
      </c>
      <c r="R19" s="4" t="n">
        <v>9.29813856300911</v>
      </c>
      <c r="S19" s="4" t="n">
        <v>9.30088539420385</v>
      </c>
      <c r="T19" s="4" t="n">
        <v>8.76772502610419</v>
      </c>
      <c r="U19" s="4" t="n">
        <v>9.8041084571721</v>
      </c>
    </row>
    <row r="20" customFormat="false" ht="13" hidden="false" customHeight="false" outlineLevel="0" collapsed="false">
      <c r="A20" s="5" t="s">
        <v>91</v>
      </c>
      <c r="B20" s="1" t="s">
        <v>92</v>
      </c>
      <c r="C20" s="0" t="s">
        <v>93</v>
      </c>
      <c r="D20" s="0" t="s">
        <v>94</v>
      </c>
      <c r="E20" s="0" t="n">
        <v>-0.21655736238452</v>
      </c>
      <c r="F20" s="0" t="n">
        <v>-0.434906607246841</v>
      </c>
      <c r="G20" s="2" t="n">
        <f aca="false">AVERAGE(E20,F20)</f>
        <v>-0.325731984815681</v>
      </c>
      <c r="H20" s="3" t="n">
        <f aca="false">STDEV(E20,F20)</f>
        <v>0.154396231709109</v>
      </c>
      <c r="I20" s="0" t="n">
        <v>0.21286753925814</v>
      </c>
      <c r="J20" s="0" t="n">
        <v>0.402977703125042</v>
      </c>
      <c r="K20" s="2" t="n">
        <f aca="false">AVERAGE(I20,J20)</f>
        <v>0.307922621191591</v>
      </c>
      <c r="L20" s="3" t="n">
        <f aca="false">STDEV(I20,J20)</f>
        <v>0.134428186042772</v>
      </c>
      <c r="N20" s="6" t="n">
        <f aca="false">K20-G20</f>
        <v>0.633654606007271</v>
      </c>
      <c r="O20" s="6" t="n">
        <f aca="false">2^N20</f>
        <v>1.55149022355837</v>
      </c>
      <c r="P20" s="6" t="n">
        <f aca="false">TTEST(E20:F20,I20:J20,1,2)</f>
        <v>0.0242142944070803</v>
      </c>
      <c r="R20" s="4" t="n">
        <v>8.13167128291514</v>
      </c>
      <c r="S20" s="4" t="n">
        <v>9.599710368424</v>
      </c>
      <c r="T20" s="4" t="n">
        <v>8.45319870133063</v>
      </c>
      <c r="U20" s="4" t="n">
        <v>9.01304556126293</v>
      </c>
    </row>
    <row r="21" customFormat="false" ht="13" hidden="false" customHeight="false" outlineLevel="0" collapsed="false">
      <c r="A21" s="5" t="s">
        <v>95</v>
      </c>
      <c r="B21" s="1" t="s">
        <v>96</v>
      </c>
      <c r="C21" s="0" t="s">
        <v>97</v>
      </c>
      <c r="D21" s="0" t="s">
        <v>98</v>
      </c>
      <c r="E21" s="0" t="n">
        <v>-1.08154082480292</v>
      </c>
      <c r="F21" s="0" t="n">
        <v>-0.84236083396634</v>
      </c>
      <c r="G21" s="2" t="n">
        <f aca="false">AVERAGE(E21,F21)</f>
        <v>-0.96195082938463</v>
      </c>
      <c r="H21" s="3" t="n">
        <f aca="false">STDEV(E21,F21)</f>
        <v>0.169125793444682</v>
      </c>
      <c r="I21" s="0" t="n">
        <v>0.414909856013483</v>
      </c>
      <c r="J21" s="0" t="n">
        <v>-0.0825101877746003</v>
      </c>
      <c r="K21" s="2" t="n">
        <f aca="false">AVERAGE(I21,J21)</f>
        <v>0.166199834119441</v>
      </c>
      <c r="L21" s="3" t="n">
        <f aca="false">STDEV(I21,J21)</f>
        <v>0.351729086060663</v>
      </c>
      <c r="N21" s="6" t="n">
        <f aca="false">K21-G21</f>
        <v>1.12815066350407</v>
      </c>
      <c r="O21" s="6" t="n">
        <f aca="false">2^N21</f>
        <v>2.18578373201287</v>
      </c>
      <c r="P21" s="6" t="n">
        <f aca="false">TTEST(E21:F21,I21:J21,1,2)</f>
        <v>0.0274764505379297</v>
      </c>
      <c r="R21" s="4" t="n">
        <v>9.9099757019063</v>
      </c>
      <c r="S21" s="4" t="n">
        <v>8.83867401027027</v>
      </c>
      <c r="T21" s="4" t="n">
        <v>9.38439907822927</v>
      </c>
      <c r="U21" s="4" t="n">
        <v>9.85004372733473</v>
      </c>
    </row>
    <row r="22" customFormat="false" ht="13" hidden="false" customHeight="false" outlineLevel="0" collapsed="false">
      <c r="A22" s="5" t="s">
        <v>99</v>
      </c>
      <c r="B22" s="1" t="s">
        <v>100</v>
      </c>
      <c r="C22" s="0" t="s">
        <v>101</v>
      </c>
      <c r="D22" s="0" t="s">
        <v>102</v>
      </c>
      <c r="E22" s="0" t="n">
        <v>-0.223552561275438</v>
      </c>
      <c r="F22" s="0" t="n">
        <v>-0.379103743049977</v>
      </c>
      <c r="G22" s="2" t="n">
        <f aca="false">AVERAGE(E22,F22)</f>
        <v>-0.301328152162708</v>
      </c>
      <c r="H22" s="3" t="n">
        <f aca="false">STDEV(E22,F22)</f>
        <v>0.109991295454358</v>
      </c>
      <c r="I22" s="0" t="n">
        <v>1.2241809358654</v>
      </c>
      <c r="J22" s="0" t="n">
        <v>0.567671392540396</v>
      </c>
      <c r="K22" s="2" t="n">
        <f aca="false">AVERAGE(I22,J22)</f>
        <v>0.895926164202898</v>
      </c>
      <c r="L22" s="3" t="n">
        <f aca="false">STDEV(I22,J22)</f>
        <v>0.464222349998794</v>
      </c>
      <c r="N22" s="6" t="n">
        <f aca="false">K22-G22</f>
        <v>1.19725431636561</v>
      </c>
      <c r="O22" s="6" t="n">
        <f aca="false">2^N22</f>
        <v>2.29302854785866</v>
      </c>
      <c r="P22" s="6" t="n">
        <f aca="false">TTEST(E22:F22,I22:J22,1,2)</f>
        <v>0.0355176694599651</v>
      </c>
      <c r="R22" s="4" t="n">
        <v>9.30435120887939</v>
      </c>
      <c r="S22" s="4" t="n">
        <v>8.59974032374606</v>
      </c>
      <c r="T22" s="4" t="n">
        <v>10.14965600177</v>
      </c>
      <c r="U22" s="4" t="n">
        <v>9.51254273875375</v>
      </c>
    </row>
    <row r="23" customFormat="false" ht="13" hidden="false" customHeight="false" outlineLevel="0" collapsed="false">
      <c r="A23" s="5" t="s">
        <v>103</v>
      </c>
      <c r="B23" s="1" t="s">
        <v>104</v>
      </c>
      <c r="C23" s="0" t="s">
        <v>105</v>
      </c>
      <c r="D23" s="0" t="s">
        <v>106</v>
      </c>
      <c r="E23" s="0" t="n">
        <v>-0.36784377410965</v>
      </c>
      <c r="F23" s="0" t="n">
        <v>-0.201726596841197</v>
      </c>
      <c r="G23" s="2" t="n">
        <f aca="false">AVERAGE(E23,F23)</f>
        <v>-0.284785185475424</v>
      </c>
      <c r="H23" s="3" t="n">
        <f aca="false">STDEV(E23,F23)</f>
        <v>0.117462582518091</v>
      </c>
      <c r="I23" s="0" t="n">
        <v>0.840118295751757</v>
      </c>
      <c r="J23" s="0" t="n">
        <v>0.763665118318727</v>
      </c>
      <c r="K23" s="2" t="n">
        <f aca="false">AVERAGE(I23,J23)</f>
        <v>0.801891707035242</v>
      </c>
      <c r="L23" s="3" t="n">
        <f aca="false">STDEV(I23,J23)</f>
        <v>0.0540605602061539</v>
      </c>
      <c r="N23" s="6" t="n">
        <f aca="false">K23-G23</f>
        <v>1.08667689251067</v>
      </c>
      <c r="O23" s="6" t="n">
        <f aca="false">2^N23</f>
        <v>2.12384266169987</v>
      </c>
      <c r="P23" s="6" t="n">
        <f aca="false">TTEST(E23:F23,I23:J23,1,2)</f>
        <v>0.00350262168002853</v>
      </c>
      <c r="R23" s="4" t="n">
        <v>9.03501853220988</v>
      </c>
      <c r="S23" s="4" t="n">
        <v>8.65829986910217</v>
      </c>
      <c r="T23" s="4" t="n">
        <v>9.2119847005303</v>
      </c>
      <c r="U23" s="4" t="n">
        <v>9.08740433859256</v>
      </c>
    </row>
    <row r="24" customFormat="false" ht="13" hidden="false" customHeight="false" outlineLevel="0" collapsed="false">
      <c r="A24" s="5" t="s">
        <v>107</v>
      </c>
      <c r="B24" s="1" t="s">
        <v>108</v>
      </c>
      <c r="C24" s="0" t="s">
        <v>109</v>
      </c>
      <c r="D24" s="0" t="s">
        <v>110</v>
      </c>
      <c r="E24" s="0" t="n">
        <v>-0.712869260939894</v>
      </c>
      <c r="F24" s="0" t="n">
        <v>-0.657615163757075</v>
      </c>
      <c r="G24" s="2" t="n">
        <f aca="false">AVERAGE(E24,F24)</f>
        <v>-0.685242212348485</v>
      </c>
      <c r="H24" s="3" t="n">
        <f aca="false">STDEV(E24,F24)</f>
        <v>0.0390705468063119</v>
      </c>
      <c r="I24" s="0" t="n">
        <v>0.301386502957918</v>
      </c>
      <c r="J24" s="0" t="n">
        <v>-0.18175661575407</v>
      </c>
      <c r="K24" s="2" t="n">
        <f aca="false">AVERAGE(I24,J24)</f>
        <v>0.059814943601924</v>
      </c>
      <c r="L24" s="3" t="n">
        <f aca="false">STDEV(I24,J24)</f>
        <v>0.341633775524864</v>
      </c>
      <c r="N24" s="6" t="n">
        <f aca="false">K24-G24</f>
        <v>0.745057155950408</v>
      </c>
      <c r="O24" s="6" t="n">
        <f aca="false">2^N24</f>
        <v>1.67604066853812</v>
      </c>
      <c r="P24" s="6" t="n">
        <f aca="false">TTEST(E24:F24,I24:J24,1,2)</f>
        <v>0.0460175518901969</v>
      </c>
      <c r="R24" s="4" t="n">
        <v>8.43783868421606</v>
      </c>
      <c r="S24" s="4" t="n">
        <v>10.2653746145278</v>
      </c>
      <c r="T24" s="4" t="n">
        <v>10.3607966071718</v>
      </c>
      <c r="U24" s="4" t="n">
        <v>9.89859643889698</v>
      </c>
    </row>
    <row r="25" customFormat="false" ht="13" hidden="false" customHeight="false" outlineLevel="0" collapsed="false">
      <c r="A25" s="5" t="s">
        <v>111</v>
      </c>
      <c r="B25" s="1" t="s">
        <v>112</v>
      </c>
      <c r="C25" s="0" t="s">
        <v>113</v>
      </c>
      <c r="D25" s="0" t="s">
        <v>114</v>
      </c>
      <c r="E25" s="0" t="n">
        <v>-0.416947354357366</v>
      </c>
      <c r="F25" s="0" t="n">
        <v>-0.520579335435368</v>
      </c>
      <c r="G25" s="2" t="n">
        <f aca="false">AVERAGE(E25,F25)</f>
        <v>-0.468763344896367</v>
      </c>
      <c r="H25" s="3" t="n">
        <f aca="false">STDEV(E25,F25)</f>
        <v>0.0732788765680512</v>
      </c>
      <c r="I25" s="0" t="n">
        <v>0.00796341807956225</v>
      </c>
      <c r="J25" s="0" t="n">
        <v>0.525092732732805</v>
      </c>
      <c r="K25" s="2" t="n">
        <f aca="false">AVERAGE(I25,J25)</f>
        <v>0.266528075406184</v>
      </c>
      <c r="L25" s="3" t="n">
        <f aca="false">STDEV(I25,J25)</f>
        <v>0.36566564514166</v>
      </c>
      <c r="N25" s="6" t="n">
        <f aca="false">K25-G25</f>
        <v>0.735291420302551</v>
      </c>
      <c r="O25" s="6" t="n">
        <f aca="false">2^N25</f>
        <v>1.66473370694514</v>
      </c>
      <c r="P25" s="6" t="n">
        <f aca="false">TTEST(E25:F25,I25:J25,1,2)</f>
        <v>0.0540770704635585</v>
      </c>
      <c r="R25" s="4" t="n">
        <v>9.64010672599033</v>
      </c>
      <c r="S25" s="4" t="n">
        <v>9.93696834323582</v>
      </c>
      <c r="T25" s="4" t="n">
        <v>9.40660876418456</v>
      </c>
      <c r="U25" s="4" t="n">
        <v>14.1915353320047</v>
      </c>
    </row>
    <row r="26" customFormat="false" ht="13" hidden="false" customHeight="false" outlineLevel="0" collapsed="false">
      <c r="A26" s="5" t="s">
        <v>115</v>
      </c>
      <c r="B26" s="1" t="s">
        <v>116</v>
      </c>
      <c r="C26" s="0" t="s">
        <v>117</v>
      </c>
      <c r="D26" s="0" t="s">
        <v>118</v>
      </c>
      <c r="E26" s="0" t="n">
        <v>-0.164931492555593</v>
      </c>
      <c r="F26" s="0" t="n">
        <v>-0.472164622081724</v>
      </c>
      <c r="G26" s="2" t="n">
        <f aca="false">AVERAGE(E26,F26)</f>
        <v>-0.318548057318659</v>
      </c>
      <c r="H26" s="3" t="n">
        <f aca="false">STDEV(E26,F26)</f>
        <v>0.217246629293092</v>
      </c>
      <c r="I26" s="0" t="n">
        <v>1.05160473185349</v>
      </c>
      <c r="J26" s="0" t="n">
        <v>0.441017371515976</v>
      </c>
      <c r="K26" s="2" t="n">
        <f aca="false">AVERAGE(I26,J26)</f>
        <v>0.746311051684733</v>
      </c>
      <c r="L26" s="3" t="n">
        <f aca="false">STDEV(I26,J26)</f>
        <v>0.43175046300145</v>
      </c>
      <c r="N26" s="6" t="n">
        <f aca="false">K26-G26</f>
        <v>1.06485910900339</v>
      </c>
      <c r="O26" s="6" t="n">
        <f aca="false">2^N26</f>
        <v>2.09196557202298</v>
      </c>
      <c r="P26" s="6" t="n">
        <f aca="false">TTEST(E26:F26,I26:J26,1,2)</f>
        <v>0.0447040306109272</v>
      </c>
      <c r="R26" s="4" t="n">
        <v>8.35840973066497</v>
      </c>
      <c r="S26" s="4" t="n">
        <v>8.667415964059</v>
      </c>
      <c r="T26" s="4" t="n">
        <v>10.259499426068</v>
      </c>
      <c r="U26" s="4" t="n">
        <v>8.97313332010017</v>
      </c>
    </row>
    <row r="27" customFormat="false" ht="13" hidden="false" customHeight="false" outlineLevel="0" collapsed="false">
      <c r="A27" s="5" t="s">
        <v>119</v>
      </c>
      <c r="B27" s="1" t="s">
        <v>120</v>
      </c>
      <c r="C27" s="0" t="s">
        <v>121</v>
      </c>
      <c r="D27" s="0" t="s">
        <v>122</v>
      </c>
      <c r="E27" s="0" t="n">
        <v>-0.142725683190539</v>
      </c>
      <c r="F27" s="0" t="n">
        <v>-0.308741618784408</v>
      </c>
      <c r="G27" s="2" t="n">
        <f aca="false">AVERAGE(E27,F27)</f>
        <v>-0.225733650987474</v>
      </c>
      <c r="H27" s="3" t="n">
        <f aca="false">STDEV(E27,F27)</f>
        <v>0.117390993843454</v>
      </c>
      <c r="I27" s="0" t="n">
        <v>1.40610437860001</v>
      </c>
      <c r="J27" s="0" t="n">
        <v>1.09746602736582</v>
      </c>
      <c r="K27" s="2" t="n">
        <f aca="false">AVERAGE(I27,J27)</f>
        <v>1.25178520298292</v>
      </c>
      <c r="L27" s="3" t="n">
        <f aca="false">STDEV(I27,J27)</f>
        <v>0.218240271091931</v>
      </c>
      <c r="N27" s="6" t="n">
        <f aca="false">K27-G27</f>
        <v>1.47751885397039</v>
      </c>
      <c r="O27" s="6" t="n">
        <f aca="false">2^N27</f>
        <v>2.7846940970128</v>
      </c>
      <c r="P27" s="6" t="n">
        <f aca="false">TTEST(E27:F27,I27:J27,1,2)</f>
        <v>0.00688751846050746</v>
      </c>
      <c r="R27" s="4" t="n">
        <v>8.01717381000048</v>
      </c>
      <c r="S27" s="4" t="n">
        <v>8.29599488380756</v>
      </c>
      <c r="T27" s="4" t="n">
        <v>9.83681326756924</v>
      </c>
      <c r="U27" s="4" t="n">
        <v>11.5413733100573</v>
      </c>
    </row>
    <row r="28" customFormat="false" ht="13" hidden="false" customHeight="false" outlineLevel="0" collapsed="false">
      <c r="A28" s="5" t="s">
        <v>123</v>
      </c>
      <c r="B28" s="1" t="s">
        <v>124</v>
      </c>
      <c r="C28" s="0" t="s">
        <v>125</v>
      </c>
      <c r="D28" s="0" t="s">
        <v>126</v>
      </c>
      <c r="E28" s="0" t="n">
        <v>-0.544133596823115</v>
      </c>
      <c r="F28" s="0" t="n">
        <v>-0.929938005337553</v>
      </c>
      <c r="G28" s="2" t="n">
        <f aca="false">AVERAGE(E28,F28)</f>
        <v>-0.737035801080334</v>
      </c>
      <c r="H28" s="3" t="n">
        <f aca="false">STDEV(E28,F28)</f>
        <v>0.272804913472224</v>
      </c>
      <c r="I28" s="0" t="n">
        <v>0.0570794381928714</v>
      </c>
      <c r="J28" s="0" t="n">
        <v>-0.000901768986865004</v>
      </c>
      <c r="K28" s="2" t="n">
        <f aca="false">AVERAGE(I28,J28)</f>
        <v>0.0280888346030032</v>
      </c>
      <c r="L28" s="3" t="n">
        <f aca="false">STDEV(I28,J28)</f>
        <v>0.0409989047781738</v>
      </c>
      <c r="N28" s="6" t="n">
        <f aca="false">K28-G28</f>
        <v>0.765124635683337</v>
      </c>
      <c r="O28" s="6" t="n">
        <f aca="false">2^N28</f>
        <v>1.69951681467586</v>
      </c>
      <c r="P28" s="6" t="n">
        <f aca="false">TTEST(E28:F28,I28:J28,1,2)</f>
        <v>0.0296393485708571</v>
      </c>
      <c r="R28" s="4" t="n">
        <v>8.52851461927042</v>
      </c>
      <c r="S28" s="4" t="n">
        <v>9.13149243699003</v>
      </c>
      <c r="T28" s="4" t="n">
        <v>8.79346386294646</v>
      </c>
      <c r="U28" s="4" t="n">
        <v>9.21589773443903</v>
      </c>
    </row>
    <row r="29" customFormat="false" ht="13" hidden="false" customHeight="false" outlineLevel="0" collapsed="false">
      <c r="A29" s="5" t="s">
        <v>127</v>
      </c>
      <c r="B29" s="1" t="s">
        <v>128</v>
      </c>
      <c r="C29" s="0" t="s">
        <v>129</v>
      </c>
      <c r="D29" s="0" t="s">
        <v>130</v>
      </c>
      <c r="E29" s="0" t="n">
        <v>1.18990146641662</v>
      </c>
      <c r="F29" s="0" t="n">
        <v>0.93290841635355</v>
      </c>
      <c r="G29" s="2" t="n">
        <f aca="false">AVERAGE(E29,F29)</f>
        <v>1.06140494138509</v>
      </c>
      <c r="H29" s="3" t="n">
        <f aca="false">STDEV(E29,F29)</f>
        <v>0.181721528417411</v>
      </c>
      <c r="I29" s="0" t="n">
        <v>2.53112854830364</v>
      </c>
      <c r="J29" s="0" t="n">
        <v>2.15008047661891</v>
      </c>
      <c r="K29" s="2" t="n">
        <f aca="false">AVERAGE(I29,J29)</f>
        <v>2.34060451246128</v>
      </c>
      <c r="L29" s="3" t="n">
        <f aca="false">STDEV(I29,J29)</f>
        <v>0.26944167544633</v>
      </c>
      <c r="N29" s="6" t="n">
        <f aca="false">K29-G29</f>
        <v>1.27919957107619</v>
      </c>
      <c r="O29" s="6" t="n">
        <f aca="false">2^N29</f>
        <v>2.42704283527883</v>
      </c>
      <c r="P29" s="6" t="n">
        <f aca="false">TTEST(E29:F29,I29:J29,1,2)</f>
        <v>0.0153953347934925</v>
      </c>
      <c r="R29" s="4" t="n">
        <v>12.8181689437331</v>
      </c>
      <c r="S29" s="4" t="n">
        <v>9.4274920052002</v>
      </c>
      <c r="T29" s="4" t="n">
        <v>14.0371880656913</v>
      </c>
      <c r="U29" s="4" t="n">
        <v>11.1437820787811</v>
      </c>
    </row>
    <row r="30" customFormat="false" ht="13" hidden="false" customHeight="false" outlineLevel="0" collapsed="false">
      <c r="A30" s="5" t="s">
        <v>131</v>
      </c>
      <c r="B30" s="1" t="s">
        <v>132</v>
      </c>
      <c r="C30" s="0" t="s">
        <v>133</v>
      </c>
      <c r="D30" s="0" t="s">
        <v>134</v>
      </c>
      <c r="E30" s="0" t="n">
        <v>-0.304215898734315</v>
      </c>
      <c r="F30" s="0" t="n">
        <v>-0.157537889143236</v>
      </c>
      <c r="G30" s="2" t="n">
        <f aca="false">AVERAGE(E30,F30)</f>
        <v>-0.230876893938775</v>
      </c>
      <c r="H30" s="3" t="n">
        <f aca="false">STDEV(E30,F30)</f>
        <v>0.103717015232797</v>
      </c>
      <c r="I30" s="0" t="n">
        <v>0.297366039297254</v>
      </c>
      <c r="J30" s="0" t="n">
        <v>0.489714591169213</v>
      </c>
      <c r="K30" s="2" t="n">
        <f aca="false">AVERAGE(I30,J30)</f>
        <v>0.393540315233234</v>
      </c>
      <c r="L30" s="3" t="n">
        <f aca="false">STDEV(I30,J30)</f>
        <v>0.136010965380075</v>
      </c>
      <c r="N30" s="6" t="n">
        <f aca="false">K30-G30</f>
        <v>0.624417209172009</v>
      </c>
      <c r="O30" s="6" t="n">
        <f aca="false">2^N30</f>
        <v>1.54158796001639</v>
      </c>
      <c r="P30" s="6" t="n">
        <f aca="false">TTEST(E30:F30,I30:J30,1,2)</f>
        <v>0.0177651959195773</v>
      </c>
      <c r="R30" s="4" t="n">
        <v>9.06543356951516</v>
      </c>
      <c r="S30" s="4" t="n">
        <v>8.37183868423348</v>
      </c>
      <c r="T30" s="4" t="n">
        <v>9.18929560466878</v>
      </c>
      <c r="U30" s="4" t="n">
        <v>9.90219787660928</v>
      </c>
    </row>
    <row r="31" customFormat="false" ht="13" hidden="false" customHeight="false" outlineLevel="0" collapsed="false">
      <c r="A31" s="5" t="s">
        <v>135</v>
      </c>
      <c r="B31" s="1" t="s">
        <v>136</v>
      </c>
      <c r="C31" s="0" t="s">
        <v>137</v>
      </c>
      <c r="D31" s="0" t="s">
        <v>138</v>
      </c>
      <c r="E31" s="0" t="n">
        <v>-0.515635077229076</v>
      </c>
      <c r="F31" s="0" t="n">
        <v>-0.591042647674134</v>
      </c>
      <c r="G31" s="2" t="n">
        <f aca="false">AVERAGE(E31,F31)</f>
        <v>-0.553338862451605</v>
      </c>
      <c r="H31" s="3" t="n">
        <f aca="false">STDEV(E31,F31)</f>
        <v>0.0533212044145028</v>
      </c>
      <c r="I31" s="0" t="n">
        <v>0.711061819895206</v>
      </c>
      <c r="J31" s="0" t="n">
        <v>0.400289002691489</v>
      </c>
      <c r="K31" s="2" t="n">
        <f aca="false">AVERAGE(I31,J31)</f>
        <v>0.555675411293348</v>
      </c>
      <c r="L31" s="3" t="n">
        <f aca="false">STDEV(I31,J31)</f>
        <v>0.219749566453196</v>
      </c>
      <c r="N31" s="6" t="n">
        <f aca="false">K31-G31</f>
        <v>1.10901427374495</v>
      </c>
      <c r="O31" s="6" t="n">
        <f aca="false">2^N31</f>
        <v>2.15698220404696</v>
      </c>
      <c r="P31" s="6" t="n">
        <f aca="false">TTEST(E31:F31,I31:J31,1,2)</f>
        <v>0.010080380541393</v>
      </c>
      <c r="R31" s="4" t="n">
        <v>8.65734472291525</v>
      </c>
      <c r="S31" s="4" t="n">
        <v>9.3566999703944</v>
      </c>
      <c r="T31" s="4" t="n">
        <v>11.3680731557026</v>
      </c>
      <c r="U31" s="4" t="n">
        <v>9.68252683150352</v>
      </c>
    </row>
    <row r="32" customFormat="false" ht="13" hidden="false" customHeight="false" outlineLevel="0" collapsed="false">
      <c r="A32" s="5" t="s">
        <v>139</v>
      </c>
      <c r="B32" s="1" t="s">
        <v>140</v>
      </c>
      <c r="C32" s="0" t="s">
        <v>141</v>
      </c>
      <c r="D32" s="0" t="s">
        <v>142</v>
      </c>
      <c r="E32" s="0" t="n">
        <v>0.172972740489775</v>
      </c>
      <c r="F32" s="0" t="n">
        <v>0.485952838048685</v>
      </c>
      <c r="G32" s="2" t="n">
        <f aca="false">AVERAGE(E32,F32)</f>
        <v>0.32946278926923</v>
      </c>
      <c r="H32" s="3" t="n">
        <f aca="false">STDEV(E32,F32)</f>
        <v>0.221310349360332</v>
      </c>
      <c r="I32" s="0" t="n">
        <v>2.98877407514748</v>
      </c>
      <c r="J32" s="0" t="n">
        <v>1.88353889976293</v>
      </c>
      <c r="K32" s="2" t="n">
        <f aca="false">AVERAGE(I32,J32)</f>
        <v>2.43615648745521</v>
      </c>
      <c r="L32" s="3" t="n">
        <f aca="false">STDEV(I32,J32)</f>
        <v>0.781519287320318</v>
      </c>
      <c r="N32" s="6" t="n">
        <f aca="false">K32-G32</f>
        <v>2.10669369818598</v>
      </c>
      <c r="O32" s="6" t="n">
        <f aca="false">2^N32</f>
        <v>4.30703097230414</v>
      </c>
      <c r="P32" s="6" t="n">
        <f aca="false">TTEST(E32:F32,I32:J32,1,2)</f>
        <v>0.0334745281128787</v>
      </c>
      <c r="R32" s="4" t="n">
        <v>8.3458922025638</v>
      </c>
      <c r="S32" s="4" t="n">
        <v>11.0175057439842</v>
      </c>
      <c r="T32" s="4" t="n">
        <v>13.2220393993665</v>
      </c>
      <c r="U32" s="4" t="n">
        <v>12.2969943454681</v>
      </c>
    </row>
    <row r="33" customFormat="false" ht="13" hidden="false" customHeight="false" outlineLevel="0" collapsed="false">
      <c r="A33" s="5" t="s">
        <v>143</v>
      </c>
      <c r="B33" s="1" t="s">
        <v>144</v>
      </c>
      <c r="C33" s="0" t="s">
        <v>145</v>
      </c>
      <c r="D33" s="0" t="s">
        <v>146</v>
      </c>
      <c r="E33" s="0" t="n">
        <v>-1.21200735069722</v>
      </c>
      <c r="F33" s="0" t="n">
        <v>-1.06181210852993</v>
      </c>
      <c r="G33" s="2" t="n">
        <f aca="false">AVERAGE(E33,F33)</f>
        <v>-1.13690972961358</v>
      </c>
      <c r="H33" s="3" t="n">
        <f aca="false">STDEV(E33,F33)</f>
        <v>0.106204074238447</v>
      </c>
      <c r="I33" s="0" t="n">
        <v>-0.538465240028286</v>
      </c>
      <c r="J33" s="0" t="n">
        <v>-0.281265171598734</v>
      </c>
      <c r="K33" s="2" t="n">
        <f aca="false">AVERAGE(I33,J33)</f>
        <v>-0.40986520581351</v>
      </c>
      <c r="L33" s="3" t="n">
        <f aca="false">STDEV(I33,J33)</f>
        <v>0.18186791250818</v>
      </c>
      <c r="N33" s="6" t="n">
        <f aca="false">K33-G33</f>
        <v>0.727044523800065</v>
      </c>
      <c r="O33" s="6" t="n">
        <f aca="false">2^N33</f>
        <v>1.65524471477987</v>
      </c>
      <c r="P33" s="6" t="n">
        <f aca="false">TTEST(E33:F33,I33:J33,1,2)</f>
        <v>0.019743738660657</v>
      </c>
      <c r="R33" s="4" t="n">
        <v>10.7123015188037</v>
      </c>
      <c r="S33" s="4" t="n">
        <v>12.0964606278217</v>
      </c>
      <c r="T33" s="4" t="n">
        <v>12.0105421734843</v>
      </c>
      <c r="U33" s="4" t="n">
        <v>11.6976131673164</v>
      </c>
    </row>
    <row r="34" customFormat="false" ht="13" hidden="false" customHeight="false" outlineLevel="0" collapsed="false">
      <c r="A34" s="5" t="s">
        <v>147</v>
      </c>
      <c r="B34" s="1" t="s">
        <v>148</v>
      </c>
      <c r="C34" s="0" t="s">
        <v>149</v>
      </c>
      <c r="D34" s="0" t="s">
        <v>150</v>
      </c>
      <c r="E34" s="0" t="n">
        <v>0.0673611275907442</v>
      </c>
      <c r="F34" s="0" t="n">
        <v>0.187556276618625</v>
      </c>
      <c r="G34" s="2" t="n">
        <f aca="false">AVERAGE(E34,F34)</f>
        <v>0.127458702104685</v>
      </c>
      <c r="H34" s="3" t="n">
        <f aca="false">STDEV(E34,F34)</f>
        <v>0.0849908049433422</v>
      </c>
      <c r="I34" s="0" t="n">
        <v>1.64049042320129</v>
      </c>
      <c r="J34" s="0" t="n">
        <v>1.69174596598301</v>
      </c>
      <c r="K34" s="2" t="n">
        <f aca="false">AVERAGE(I34,J34)</f>
        <v>1.66611819459215</v>
      </c>
      <c r="L34" s="3" t="n">
        <f aca="false">STDEV(I34,J34)</f>
        <v>0.0362431418743515</v>
      </c>
      <c r="N34" s="6" t="n">
        <f aca="false">K34-G34</f>
        <v>1.53865949248747</v>
      </c>
      <c r="O34" s="6" t="n">
        <f aca="false">2^N34</f>
        <v>2.90524431715828</v>
      </c>
      <c r="P34" s="6" t="n">
        <f aca="false">TTEST(E34:F34,I34:J34,1,2)</f>
        <v>0.000899058115914119</v>
      </c>
      <c r="R34" s="4" t="n">
        <v>9.44408176456789</v>
      </c>
      <c r="S34" s="4" t="n">
        <v>11.6995506735279</v>
      </c>
      <c r="T34" s="4" t="n">
        <v>14.5307662686629</v>
      </c>
      <c r="U34" s="4" t="n">
        <v>11.1018729382898</v>
      </c>
    </row>
    <row r="35" customFormat="false" ht="13" hidden="false" customHeight="false" outlineLevel="0" collapsed="false">
      <c r="A35" s="5" t="s">
        <v>151</v>
      </c>
      <c r="B35" s="1" t="s">
        <v>152</v>
      </c>
      <c r="C35" s="0" t="s">
        <v>153</v>
      </c>
      <c r="D35" s="0" t="s">
        <v>154</v>
      </c>
      <c r="E35" s="0" t="n">
        <v>-0.596073513169926</v>
      </c>
      <c r="F35" s="0" t="n">
        <v>-0.92820566946041</v>
      </c>
      <c r="G35" s="2" t="n">
        <f aca="false">AVERAGE(E35,F35)</f>
        <v>-0.762139591315168</v>
      </c>
      <c r="H35" s="3" t="n">
        <f aca="false">STDEV(E35,F35)</f>
        <v>0.234852899963112</v>
      </c>
      <c r="I35" s="0" t="n">
        <v>-0.067283067787344</v>
      </c>
      <c r="J35" s="0" t="n">
        <v>-0.264480815908267</v>
      </c>
      <c r="K35" s="2" t="n">
        <f aca="false">AVERAGE(I35,J35)</f>
        <v>-0.165881941847806</v>
      </c>
      <c r="L35" s="3" t="n">
        <f aca="false">STDEV(I35,J35)</f>
        <v>0.139439864931021</v>
      </c>
      <c r="N35" s="6" t="n">
        <f aca="false">K35-G35</f>
        <v>0.596257649467363</v>
      </c>
      <c r="O35" s="6" t="n">
        <f aca="false">2^N35</f>
        <v>1.51178989325721</v>
      </c>
      <c r="P35" s="6" t="n">
        <f aca="false">TTEST(E35:F35,I35:J35,1,2)</f>
        <v>0.0454225746112128</v>
      </c>
      <c r="R35" s="4" t="n">
        <v>9.08859296104028</v>
      </c>
      <c r="S35" s="4" t="n">
        <v>8.89405008591068</v>
      </c>
      <c r="T35" s="4" t="n">
        <v>9.8975886115946</v>
      </c>
      <c r="U35" s="4" t="n">
        <v>9.5641041721744</v>
      </c>
    </row>
    <row r="36" customFormat="false" ht="13" hidden="false" customHeight="false" outlineLevel="0" collapsed="false">
      <c r="A36" s="5" t="s">
        <v>155</v>
      </c>
      <c r="B36" s="1" t="s">
        <v>156</v>
      </c>
      <c r="C36" s="0" t="s">
        <v>157</v>
      </c>
      <c r="D36" s="0" t="s">
        <v>158</v>
      </c>
      <c r="E36" s="0" t="n">
        <v>0.0521500316680454</v>
      </c>
      <c r="F36" s="0" t="n">
        <v>0.271286316149059</v>
      </c>
      <c r="G36" s="2" t="n">
        <f aca="false">AVERAGE(E36,F36)</f>
        <v>0.161718173908552</v>
      </c>
      <c r="H36" s="3" t="n">
        <f aca="false">STDEV(E36,F36)</f>
        <v>0.154952752760549</v>
      </c>
      <c r="I36" s="0" t="n">
        <v>0.884353092400553</v>
      </c>
      <c r="J36" s="0" t="n">
        <v>0.74136811054615</v>
      </c>
      <c r="K36" s="2" t="n">
        <f aca="false">AVERAGE(I36,J36)</f>
        <v>0.812860601473352</v>
      </c>
      <c r="L36" s="3" t="n">
        <f aca="false">STDEV(I36,J36)</f>
        <v>0.101105650277084</v>
      </c>
      <c r="N36" s="6" t="n">
        <f aca="false">K36-G36</f>
        <v>0.651142427564799</v>
      </c>
      <c r="O36" s="6" t="n">
        <f aca="false">2^N36</f>
        <v>1.57041126582208</v>
      </c>
      <c r="P36" s="6" t="n">
        <f aca="false">TTEST(E36:F36,I36:J36,1,2)</f>
        <v>0.019039542604327</v>
      </c>
      <c r="R36" s="4" t="n">
        <v>12.051311619743</v>
      </c>
      <c r="S36" s="4" t="n">
        <v>13.541346778117</v>
      </c>
      <c r="T36" s="4" t="n">
        <v>13.0086862517758</v>
      </c>
      <c r="U36" s="4" t="n">
        <v>13.577717181618</v>
      </c>
    </row>
    <row r="37" customFormat="false" ht="13" hidden="false" customHeight="false" outlineLevel="0" collapsed="false">
      <c r="A37" s="5" t="s">
        <v>159</v>
      </c>
      <c r="B37" s="1" t="s">
        <v>160</v>
      </c>
      <c r="C37" s="0" t="s">
        <v>161</v>
      </c>
      <c r="D37" s="0" t="s">
        <v>162</v>
      </c>
      <c r="E37" s="0" t="n">
        <v>-0.713741369699659</v>
      </c>
      <c r="F37" s="0" t="n">
        <v>-0.969138013545293</v>
      </c>
      <c r="G37" s="2" t="n">
        <f aca="false">AVERAGE(E37,F37)</f>
        <v>-0.841439691622476</v>
      </c>
      <c r="H37" s="3" t="n">
        <f aca="false">STDEV(E37,F37)</f>
        <v>0.180592698755533</v>
      </c>
      <c r="I37" s="0" t="n">
        <v>-0.289659560159306</v>
      </c>
      <c r="J37" s="0" t="n">
        <v>-0.132177236280526</v>
      </c>
      <c r="K37" s="2" t="n">
        <f aca="false">AVERAGE(I37,J37)</f>
        <v>-0.210918398219916</v>
      </c>
      <c r="L37" s="3" t="n">
        <f aca="false">STDEV(I37,J37)</f>
        <v>0.111356819131702</v>
      </c>
      <c r="N37" s="6" t="n">
        <f aca="false">K37-G37</f>
        <v>0.63052129340256</v>
      </c>
      <c r="O37" s="6" t="n">
        <f aca="false">2^N37</f>
        <v>1.54812428096346</v>
      </c>
      <c r="P37" s="6" t="n">
        <f aca="false">TTEST(E37:F37,I37:J37,1,2)</f>
        <v>0.0261092796530907</v>
      </c>
      <c r="R37" s="4" t="n">
        <v>10.3163680549792</v>
      </c>
      <c r="S37" s="4" t="n">
        <v>9.92708416845917</v>
      </c>
      <c r="T37" s="4" t="n">
        <v>9.3451763533876</v>
      </c>
      <c r="U37" s="4" t="n">
        <v>10.2561850568351</v>
      </c>
    </row>
    <row r="38" customFormat="false" ht="13" hidden="false" customHeight="false" outlineLevel="0" collapsed="false">
      <c r="A38" s="5" t="s">
        <v>163</v>
      </c>
      <c r="B38" s="1" t="s">
        <v>164</v>
      </c>
      <c r="C38" s="0" t="s">
        <v>165</v>
      </c>
      <c r="D38" s="0" t="s">
        <v>166</v>
      </c>
      <c r="E38" s="0" t="n">
        <v>-0.350587982380728</v>
      </c>
      <c r="F38" s="0" t="n">
        <v>-0.691873815099537</v>
      </c>
      <c r="G38" s="2" t="n">
        <f aca="false">AVERAGE(E38,F38)</f>
        <v>-0.521230898740133</v>
      </c>
      <c r="H38" s="3" t="n">
        <f aca="false">STDEV(E38,F38)</f>
        <v>0.241325526638368</v>
      </c>
      <c r="I38" s="0" t="n">
        <v>0.0835348676077958</v>
      </c>
      <c r="J38" s="0" t="n">
        <v>0.113762984499031</v>
      </c>
      <c r="K38" s="2" t="n">
        <f aca="false">AVERAGE(I38,J38)</f>
        <v>0.0986489260534134</v>
      </c>
      <c r="L38" s="3" t="n">
        <f aca="false">STDEV(I38,J38)</f>
        <v>0.021374506436292</v>
      </c>
      <c r="N38" s="6" t="n">
        <f aca="false">K38-G38</f>
        <v>0.619879824793546</v>
      </c>
      <c r="O38" s="6" t="n">
        <f aca="false">2^N38</f>
        <v>1.53674716629195</v>
      </c>
      <c r="P38" s="6" t="n">
        <f aca="false">TTEST(E38:F38,I38:J38,1,2)</f>
        <v>0.0343043573593418</v>
      </c>
      <c r="R38" s="4" t="n">
        <v>9.24381601116966</v>
      </c>
      <c r="S38" s="4" t="n">
        <v>8.67992624432988</v>
      </c>
      <c r="T38" s="4" t="n">
        <v>9.70672306317992</v>
      </c>
      <c r="U38" s="4" t="n">
        <v>10.8848444796271</v>
      </c>
    </row>
    <row r="39" customFormat="false" ht="13" hidden="false" customHeight="false" outlineLevel="0" collapsed="false">
      <c r="A39" s="5" t="s">
        <v>167</v>
      </c>
      <c r="B39" s="1" t="s">
        <v>168</v>
      </c>
      <c r="C39" s="0" t="s">
        <v>169</v>
      </c>
      <c r="D39" s="0" t="s">
        <v>170</v>
      </c>
      <c r="E39" s="0" t="n">
        <v>-0.435221851773618</v>
      </c>
      <c r="F39" s="0" t="n">
        <v>-0.536312238471128</v>
      </c>
      <c r="G39" s="2" t="n">
        <f aca="false">AVERAGE(E39,F39)</f>
        <v>-0.485767045122373</v>
      </c>
      <c r="H39" s="3" t="n">
        <f aca="false">STDEV(E39,F39)</f>
        <v>0.0714816979465797</v>
      </c>
      <c r="I39" s="0" t="n">
        <v>0.302821932400886</v>
      </c>
      <c r="J39" s="0" t="n">
        <v>0.103145016054508</v>
      </c>
      <c r="K39" s="2" t="n">
        <f aca="false">AVERAGE(I39,J39)</f>
        <v>0.202983474227697</v>
      </c>
      <c r="L39" s="3" t="n">
        <f aca="false">STDEV(I39,J39)</f>
        <v>0.141192901594943</v>
      </c>
      <c r="N39" s="6" t="n">
        <f aca="false">K39-G39</f>
        <v>0.68875051935007</v>
      </c>
      <c r="O39" s="6" t="n">
        <f aca="false">2^N39</f>
        <v>1.61188690042554</v>
      </c>
      <c r="P39" s="6" t="n">
        <f aca="false">TTEST(E39:F39,I39:J39,1,2)</f>
        <v>0.01269826432282</v>
      </c>
      <c r="R39" s="4" t="n">
        <v>9.48363564865691</v>
      </c>
      <c r="S39" s="4" t="n">
        <v>8.3428397928836</v>
      </c>
      <c r="T39" s="4" t="n">
        <v>8.73264768194183</v>
      </c>
      <c r="U39" s="4" t="n">
        <v>14.4487523203013</v>
      </c>
    </row>
    <row r="40" customFormat="false" ht="13" hidden="false" customHeight="false" outlineLevel="0" collapsed="false">
      <c r="A40" s="5" t="s">
        <v>171</v>
      </c>
      <c r="B40" s="1" t="s">
        <v>172</v>
      </c>
      <c r="C40" s="0" t="s">
        <v>173</v>
      </c>
      <c r="D40" s="0" t="s">
        <v>174</v>
      </c>
      <c r="E40" s="0" t="n">
        <v>-1.74873445110853</v>
      </c>
      <c r="F40" s="0" t="n">
        <v>-1.66945592378242</v>
      </c>
      <c r="G40" s="2" t="n">
        <f aca="false">AVERAGE(E40,F40)</f>
        <v>-1.70909518744548</v>
      </c>
      <c r="H40" s="3" t="n">
        <f aca="false">STDEV(E40,F40)</f>
        <v>0.0560583842747754</v>
      </c>
      <c r="I40" s="0" t="n">
        <v>-0.933134997531262</v>
      </c>
      <c r="J40" s="0" t="n">
        <v>-0.944660378615891</v>
      </c>
      <c r="K40" s="2" t="n">
        <f aca="false">AVERAGE(I40,J40)</f>
        <v>-0.938897688073576</v>
      </c>
      <c r="L40" s="3" t="n">
        <f aca="false">STDEV(I40,J40)</f>
        <v>0.00814967512070039</v>
      </c>
      <c r="N40" s="6" t="n">
        <f aca="false">K40-G40</f>
        <v>0.770197499371899</v>
      </c>
      <c r="O40" s="6" t="n">
        <f aca="false">2^N40</f>
        <v>1.70550324435423</v>
      </c>
      <c r="P40" s="6" t="n">
        <f aca="false">TTEST(E40:F40,I40:J40,1,2)</f>
        <v>0.00134692189133389</v>
      </c>
      <c r="R40" s="4" t="n">
        <v>9.71456747594884</v>
      </c>
      <c r="S40" s="4" t="n">
        <v>10.5513543849278</v>
      </c>
      <c r="T40" s="4" t="n">
        <v>11.1767371174479</v>
      </c>
      <c r="U40" s="4" t="n">
        <v>10.6908633533414</v>
      </c>
    </row>
    <row r="41" customFormat="false" ht="13" hidden="false" customHeight="false" outlineLevel="0" collapsed="false">
      <c r="A41" s="5" t="s">
        <v>175</v>
      </c>
      <c r="B41" s="1" t="s">
        <v>176</v>
      </c>
      <c r="C41" s="0" t="s">
        <v>177</v>
      </c>
      <c r="D41" s="0" t="s">
        <v>178</v>
      </c>
      <c r="E41" s="0" t="n">
        <v>-0.862538367715543</v>
      </c>
      <c r="F41" s="0" t="n">
        <v>-1.04206731436129</v>
      </c>
      <c r="G41" s="2" t="n">
        <f aca="false">AVERAGE(E41,F41)</f>
        <v>-0.952302841038416</v>
      </c>
      <c r="H41" s="3" t="n">
        <f aca="false">STDEV(E41,F41)</f>
        <v>0.126946135592486</v>
      </c>
      <c r="I41" s="0" t="n">
        <v>-0.253591785000932</v>
      </c>
      <c r="J41" s="0" t="n">
        <v>-0.079844266291497</v>
      </c>
      <c r="K41" s="2" t="n">
        <f aca="false">AVERAGE(I41,J41)</f>
        <v>-0.166718025646215</v>
      </c>
      <c r="L41" s="3" t="n">
        <f aca="false">STDEV(I41,J41)</f>
        <v>0.122858048693778</v>
      </c>
      <c r="N41" s="6" t="n">
        <f aca="false">K41-G41</f>
        <v>0.785584815392202</v>
      </c>
      <c r="O41" s="6" t="n">
        <f aca="false">2^N41</f>
        <v>1.72379093912535</v>
      </c>
      <c r="P41" s="6" t="n">
        <f aca="false">TTEST(E41:F41,I41:J41,1,2)</f>
        <v>0.0121825317385144</v>
      </c>
      <c r="R41" s="4" t="n">
        <v>8.82053195160788</v>
      </c>
      <c r="S41" s="4" t="n">
        <v>8.30573576733073</v>
      </c>
      <c r="T41" s="4" t="n">
        <v>10.1636058107365</v>
      </c>
      <c r="U41" s="4" t="n">
        <v>9.44771368034496</v>
      </c>
    </row>
    <row r="42" customFormat="false" ht="13" hidden="false" customHeight="false" outlineLevel="0" collapsed="false">
      <c r="A42" s="5" t="s">
        <v>179</v>
      </c>
      <c r="B42" s="1" t="s">
        <v>180</v>
      </c>
      <c r="C42" s="0" t="s">
        <v>181</v>
      </c>
      <c r="D42" s="0" t="s">
        <v>182</v>
      </c>
      <c r="E42" s="0" t="n">
        <v>-2.22310496651851</v>
      </c>
      <c r="F42" s="0" t="n">
        <v>-2.28712039842895</v>
      </c>
      <c r="G42" s="2" t="n">
        <f aca="false">AVERAGE(E42,F42)</f>
        <v>-2.25511268247373</v>
      </c>
      <c r="H42" s="3" t="n">
        <f aca="false">STDEV(E42,F42)</f>
        <v>0.045265746004458</v>
      </c>
      <c r="I42" s="0" t="n">
        <v>-0.0612772993015572</v>
      </c>
      <c r="J42" s="0" t="n">
        <v>-0.107880271959059</v>
      </c>
      <c r="K42" s="2" t="n">
        <f aca="false">AVERAGE(I42,J42)</f>
        <v>-0.0845787856303081</v>
      </c>
      <c r="L42" s="3" t="n">
        <f aca="false">STDEV(I42,J42)</f>
        <v>0.0329532779895708</v>
      </c>
      <c r="N42" s="6" t="n">
        <f aca="false">K42-G42</f>
        <v>2.17053389684342</v>
      </c>
      <c r="O42" s="6" t="n">
        <f aca="false">2^N42</f>
        <v>4.5018996444356</v>
      </c>
      <c r="P42" s="6" t="n">
        <f aca="false">TTEST(E42:F42,I42:J42,1,2)</f>
        <v>0.000166270328256849</v>
      </c>
      <c r="R42" s="4" t="n">
        <v>10.2420908626508</v>
      </c>
      <c r="S42" s="4" t="n">
        <v>9.8283276469772</v>
      </c>
      <c r="T42" s="4" t="n">
        <v>10.8769739708499</v>
      </c>
      <c r="U42" s="4" t="n">
        <v>10.2180721092106</v>
      </c>
    </row>
    <row r="43" customFormat="false" ht="13" hidden="false" customHeight="false" outlineLevel="0" collapsed="false">
      <c r="A43" s="5" t="s">
        <v>183</v>
      </c>
      <c r="B43" s="1" t="s">
        <v>184</v>
      </c>
      <c r="C43" s="0" t="s">
        <v>185</v>
      </c>
      <c r="D43" s="0" t="s">
        <v>186</v>
      </c>
      <c r="E43" s="0" t="n">
        <v>-1.45189550575034</v>
      </c>
      <c r="F43" s="0" t="n">
        <v>-1.29477007088679</v>
      </c>
      <c r="G43" s="2" t="n">
        <f aca="false">AVERAGE(E43,F43)</f>
        <v>-1.37333278831857</v>
      </c>
      <c r="H43" s="3" t="n">
        <f aca="false">STDEV(E43,F43)</f>
        <v>0.111104460488901</v>
      </c>
      <c r="I43" s="0" t="n">
        <v>-0.56869325519594</v>
      </c>
      <c r="J43" s="0" t="n">
        <v>-0.575523188553425</v>
      </c>
      <c r="K43" s="2" t="n">
        <f aca="false">AVERAGE(I43,J43)</f>
        <v>-0.572108221874683</v>
      </c>
      <c r="L43" s="3" t="n">
        <f aca="false">STDEV(I43,J43)</f>
        <v>0.00482949219212981</v>
      </c>
      <c r="N43" s="6" t="n">
        <f aca="false">K43-G43</f>
        <v>0.801224566443883</v>
      </c>
      <c r="O43" s="6" t="n">
        <f aca="false">2^N43</f>
        <v>1.74257960893013</v>
      </c>
      <c r="P43" s="6" t="n">
        <f aca="false">TTEST(E43:F43,I43:J43,1,2)</f>
        <v>0.0047478167324476</v>
      </c>
      <c r="R43" s="4" t="n">
        <v>9.56863567988074</v>
      </c>
      <c r="S43" s="4" t="n">
        <v>9.550130972715</v>
      </c>
      <c r="T43" s="4" t="n">
        <v>9.91765513553099</v>
      </c>
      <c r="U43" s="4" t="n">
        <v>9.43012066455904</v>
      </c>
    </row>
    <row r="44" customFormat="false" ht="13" hidden="false" customHeight="false" outlineLevel="0" collapsed="false">
      <c r="A44" s="5" t="s">
        <v>187</v>
      </c>
      <c r="B44" s="1" t="s">
        <v>188</v>
      </c>
      <c r="C44" s="0" t="s">
        <v>189</v>
      </c>
      <c r="D44" s="0" t="s">
        <v>190</v>
      </c>
      <c r="E44" s="0" t="n">
        <v>-0.333267748342238</v>
      </c>
      <c r="F44" s="0" t="n">
        <v>-0.078408379893579</v>
      </c>
      <c r="G44" s="2" t="n">
        <f aca="false">AVERAGE(E44,F44)</f>
        <v>-0.205838064117909</v>
      </c>
      <c r="H44" s="3" t="n">
        <f aca="false">STDEV(E44,F44)</f>
        <v>0.180212787678968</v>
      </c>
      <c r="I44" s="0" t="n">
        <v>0.368446271827733</v>
      </c>
      <c r="J44" s="0" t="n">
        <v>0.443398990837171</v>
      </c>
      <c r="K44" s="2" t="n">
        <f aca="false">AVERAGE(I44,J44)</f>
        <v>0.405922631332452</v>
      </c>
      <c r="L44" s="3" t="n">
        <f aca="false">STDEV(I44,J44)</f>
        <v>0.0529995758799435</v>
      </c>
      <c r="N44" s="6" t="n">
        <f aca="false">K44-G44</f>
        <v>0.611760695450361</v>
      </c>
      <c r="O44" s="6" t="n">
        <f aca="false">2^N44</f>
        <v>1.52812302497262</v>
      </c>
      <c r="P44" s="6" t="n">
        <f aca="false">TTEST(E44:F44,I44:J44,1,2)</f>
        <v>0.0220250524522913</v>
      </c>
      <c r="R44" s="4" t="n">
        <v>8.35136366827108</v>
      </c>
      <c r="S44" s="4" t="n">
        <v>8.81853882857183</v>
      </c>
      <c r="T44" s="4" t="n">
        <v>8.6477499552065</v>
      </c>
      <c r="U44" s="4" t="n">
        <v>8.94263369496302</v>
      </c>
    </row>
    <row r="45" customFormat="false" ht="13" hidden="false" customHeight="false" outlineLevel="0" collapsed="false">
      <c r="A45" s="5" t="s">
        <v>191</v>
      </c>
      <c r="B45" s="1" t="s">
        <v>192</v>
      </c>
      <c r="C45" s="0" t="s">
        <v>193</v>
      </c>
      <c r="D45" s="0" t="s">
        <v>194</v>
      </c>
      <c r="E45" s="0" t="n">
        <v>-1.50671892013485</v>
      </c>
      <c r="F45" s="0" t="n">
        <v>-1.53352169566166</v>
      </c>
      <c r="G45" s="2" t="n">
        <f aca="false">AVERAGE(E45,F45)</f>
        <v>-1.52012030789826</v>
      </c>
      <c r="H45" s="3" t="n">
        <f aca="false">STDEV(E45,F45)</f>
        <v>0.0189524243296281</v>
      </c>
      <c r="I45" s="0" t="n">
        <v>-0.659446314304495</v>
      </c>
      <c r="J45" s="0" t="n">
        <v>-0.53062701631949</v>
      </c>
      <c r="K45" s="2" t="n">
        <f aca="false">AVERAGE(I45,J45)</f>
        <v>-0.595036665311993</v>
      </c>
      <c r="L45" s="3" t="n">
        <f aca="false">STDEV(I45,J45)</f>
        <v>0.0910889991528875</v>
      </c>
      <c r="N45" s="6" t="n">
        <f aca="false">K45-G45</f>
        <v>0.925083642586263</v>
      </c>
      <c r="O45" s="6" t="n">
        <f aca="false">2^N45</f>
        <v>1.8987943243923</v>
      </c>
      <c r="P45" s="6" t="n">
        <f aca="false">TTEST(E45:F45,I45:J45,1,2)</f>
        <v>0.00250978066020149</v>
      </c>
      <c r="R45" s="4" t="n">
        <v>10.8377106413945</v>
      </c>
      <c r="S45" s="4" t="n">
        <v>10.6848974371972</v>
      </c>
      <c r="T45" s="4" t="n">
        <v>11.0600480480493</v>
      </c>
      <c r="U45" s="4" t="n">
        <v>10.7529026278016</v>
      </c>
    </row>
    <row r="46" customFormat="false" ht="13" hidden="false" customHeight="false" outlineLevel="0" collapsed="false">
      <c r="A46" s="5" t="s">
        <v>195</v>
      </c>
      <c r="B46" s="1" t="s">
        <v>196</v>
      </c>
      <c r="C46" s="0" t="s">
        <v>197</v>
      </c>
      <c r="D46" s="0" t="s">
        <v>198</v>
      </c>
      <c r="E46" s="0" t="n">
        <v>-0.243771229120932</v>
      </c>
      <c r="F46" s="0" t="n">
        <v>-0.161892879704218</v>
      </c>
      <c r="G46" s="2" t="n">
        <f aca="false">AVERAGE(E46,F46)</f>
        <v>-0.202832054412575</v>
      </c>
      <c r="H46" s="3" t="n">
        <f aca="false">STDEV(E46,F46)</f>
        <v>0.0578967361049201</v>
      </c>
      <c r="I46" s="0" t="n">
        <v>0.713454379160969</v>
      </c>
      <c r="J46" s="0" t="n">
        <v>1.00314914340408</v>
      </c>
      <c r="K46" s="2" t="n">
        <f aca="false">AVERAGE(I46,J46)</f>
        <v>0.858301761282525</v>
      </c>
      <c r="L46" s="3" t="n">
        <f aca="false">STDEV(I46,J46)</f>
        <v>0.204845132270542</v>
      </c>
      <c r="N46" s="6" t="n">
        <f aca="false">K46-G46</f>
        <v>1.0611338156951</v>
      </c>
      <c r="O46" s="6" t="n">
        <f aca="false">2^N46</f>
        <v>2.08657071580557</v>
      </c>
      <c r="P46" s="6" t="n">
        <f aca="false">TTEST(E46:F46,I46:J46,1,2)</f>
        <v>0.00976687725361736</v>
      </c>
      <c r="R46" s="4" t="n">
        <v>9.05849937615196</v>
      </c>
      <c r="S46" s="4" t="n">
        <v>9.24093124257051</v>
      </c>
      <c r="T46" s="4" t="n">
        <v>9.6696955868202</v>
      </c>
      <c r="U46" s="4" t="n">
        <v>12.0278054748069</v>
      </c>
    </row>
    <row r="47" customFormat="false" ht="13" hidden="false" customHeight="false" outlineLevel="0" collapsed="false">
      <c r="A47" s="5" t="s">
        <v>199</v>
      </c>
      <c r="B47" s="1" t="s">
        <v>200</v>
      </c>
      <c r="C47" s="0" t="s">
        <v>201</v>
      </c>
      <c r="D47" s="0" t="s">
        <v>202</v>
      </c>
      <c r="E47" s="0" t="n">
        <v>-0.361349098169638</v>
      </c>
      <c r="F47" s="0" t="n">
        <v>-0.538599133391802</v>
      </c>
      <c r="G47" s="2" t="n">
        <f aca="false">AVERAGE(E47,F47)</f>
        <v>-0.44997411578072</v>
      </c>
      <c r="H47" s="3" t="n">
        <f aca="false">STDEV(E47,F47)</f>
        <v>0.125334701871147</v>
      </c>
      <c r="I47" s="0" t="n">
        <v>-0.0364803463014531</v>
      </c>
      <c r="J47" s="0" t="n">
        <v>0.313239093295614</v>
      </c>
      <c r="K47" s="2" t="n">
        <f aca="false">AVERAGE(I47,J47)</f>
        <v>0.13837937349708</v>
      </c>
      <c r="L47" s="3" t="n">
        <f aca="false">STDEV(I47,J47)</f>
        <v>0.247288987251845</v>
      </c>
      <c r="N47" s="6" t="n">
        <f aca="false">K47-G47</f>
        <v>0.5883534892778</v>
      </c>
      <c r="O47" s="6" t="n">
        <f aca="false">2^N47</f>
        <v>1.50352982796034</v>
      </c>
      <c r="P47" s="6" t="n">
        <f aca="false">TTEST(E47:F47,I47:J47,1,2)</f>
        <v>0.0476988919823495</v>
      </c>
      <c r="R47" s="4" t="n">
        <v>8.71893291739785</v>
      </c>
      <c r="S47" s="4" t="n">
        <v>9.13414991866403</v>
      </c>
      <c r="T47" s="4" t="n">
        <v>9.09211321675915</v>
      </c>
      <c r="U47" s="4" t="n">
        <v>9.83601581504157</v>
      </c>
    </row>
    <row r="48" customFormat="false" ht="13" hidden="false" customHeight="false" outlineLevel="0" collapsed="false">
      <c r="A48" s="5" t="s">
        <v>203</v>
      </c>
      <c r="B48" s="1" t="s">
        <v>204</v>
      </c>
      <c r="C48" s="0" t="s">
        <v>205</v>
      </c>
      <c r="D48" s="0" t="s">
        <v>206</v>
      </c>
      <c r="E48" s="0" t="n">
        <v>-0.179564487579907</v>
      </c>
      <c r="F48" s="0" t="n">
        <v>-0.220564780600071</v>
      </c>
      <c r="G48" s="2" t="n">
        <f aca="false">AVERAGE(E48,F48)</f>
        <v>-0.200064634089989</v>
      </c>
      <c r="H48" s="3" t="n">
        <f aca="false">STDEV(E48,F48)</f>
        <v>0.0289915852251934</v>
      </c>
      <c r="I48" s="0" t="n">
        <v>0.351093003327844</v>
      </c>
      <c r="J48" s="0" t="n">
        <v>0.819431409634845</v>
      </c>
      <c r="K48" s="2" t="n">
        <f aca="false">AVERAGE(I48,J48)</f>
        <v>0.585262206481344</v>
      </c>
      <c r="L48" s="3" t="n">
        <f aca="false">STDEV(I48,J48)</f>
        <v>0.331165262989781</v>
      </c>
      <c r="N48" s="6" t="n">
        <f aca="false">K48-G48</f>
        <v>0.785326840571333</v>
      </c>
      <c r="O48" s="6" t="n">
        <f aca="false">2^N48</f>
        <v>1.72348272783359</v>
      </c>
      <c r="P48" s="6" t="n">
        <f aca="false">TTEST(E48:F48,I48:J48,1,2)</f>
        <v>0.0395538753376967</v>
      </c>
      <c r="R48" s="4" t="n">
        <v>8.91818547012857</v>
      </c>
      <c r="S48" s="4" t="n">
        <v>8.36060300969816</v>
      </c>
      <c r="T48" s="4" t="n">
        <v>9.37427333245185</v>
      </c>
      <c r="U48" s="4" t="n">
        <v>9.67271994990716</v>
      </c>
    </row>
    <row r="49" customFormat="false" ht="13" hidden="false" customHeight="false" outlineLevel="0" collapsed="false">
      <c r="A49" s="5" t="s">
        <v>207</v>
      </c>
      <c r="B49" s="1" t="s">
        <v>208</v>
      </c>
      <c r="C49" s="0" t="s">
        <v>209</v>
      </c>
      <c r="D49" s="0" t="s">
        <v>210</v>
      </c>
      <c r="E49" s="0" t="n">
        <v>-0.549444381471337</v>
      </c>
      <c r="F49" s="0" t="n">
        <v>-0.288353560475732</v>
      </c>
      <c r="G49" s="2" t="n">
        <f aca="false">AVERAGE(E49,F49)</f>
        <v>-0.418898970973535</v>
      </c>
      <c r="H49" s="3" t="n">
        <f aca="false">STDEV(E49,F49)</f>
        <v>0.184619090031555</v>
      </c>
      <c r="I49" s="0" t="n">
        <v>0.447811147118167</v>
      </c>
      <c r="J49" s="0" t="n">
        <v>0.0962572017429461</v>
      </c>
      <c r="K49" s="2" t="n">
        <f aca="false">AVERAGE(I49,J49)</f>
        <v>0.272034174430557</v>
      </c>
      <c r="L49" s="3" t="n">
        <f aca="false">STDEV(I49,J49)</f>
        <v>0.248586178727704</v>
      </c>
      <c r="N49" s="6" t="n">
        <f aca="false">K49-G49</f>
        <v>0.690933145404091</v>
      </c>
      <c r="O49" s="6" t="n">
        <f aca="false">2^N49</f>
        <v>1.61432733922677</v>
      </c>
      <c r="P49" s="6" t="n">
        <f aca="false">TTEST(E49:F49,I49:J49,1,2)</f>
        <v>0.0437244300220328</v>
      </c>
      <c r="R49" s="4" t="n">
        <v>8.80947948942478</v>
      </c>
      <c r="S49" s="4" t="n">
        <v>9.2349838356542</v>
      </c>
      <c r="T49" s="4" t="n">
        <v>9.59186251189732</v>
      </c>
      <c r="U49" s="4" t="n">
        <v>9.214713587377</v>
      </c>
    </row>
    <row r="50" customFormat="false" ht="13" hidden="false" customHeight="false" outlineLevel="0" collapsed="false">
      <c r="A50" s="5" t="s">
        <v>211</v>
      </c>
      <c r="B50" s="1" t="s">
        <v>212</v>
      </c>
      <c r="C50" s="0" t="s">
        <v>213</v>
      </c>
      <c r="D50" s="0" t="s">
        <v>214</v>
      </c>
      <c r="E50" s="0" t="n">
        <v>-0.109298527407141</v>
      </c>
      <c r="F50" s="0" t="n">
        <v>-0.116467428054147</v>
      </c>
      <c r="G50" s="2" t="n">
        <f aca="false">AVERAGE(E50,F50)</f>
        <v>-0.112882977730644</v>
      </c>
      <c r="H50" s="3" t="n">
        <f aca="false">STDEV(E50,F50)</f>
        <v>0.00506917826115058</v>
      </c>
      <c r="I50" s="0" t="n">
        <v>0.590719676328454</v>
      </c>
      <c r="J50" s="0" t="n">
        <v>0.76015363811861</v>
      </c>
      <c r="K50" s="2" t="n">
        <f aca="false">AVERAGE(I50,J50)</f>
        <v>0.675436657223532</v>
      </c>
      <c r="L50" s="3" t="n">
        <f aca="false">STDEV(I50,J50)</f>
        <v>0.119807903345122</v>
      </c>
      <c r="N50" s="6" t="n">
        <f aca="false">K50-G50</f>
        <v>0.788319634954176</v>
      </c>
      <c r="O50" s="6" t="n">
        <f aca="false">2^N50</f>
        <v>1.72706171231133</v>
      </c>
      <c r="P50" s="6" t="n">
        <f aca="false">TTEST(E50:F50,I50:J50,1,2)</f>
        <v>0.0056862373769983</v>
      </c>
      <c r="R50" s="4" t="n">
        <v>8.96216850004655</v>
      </c>
      <c r="S50" s="4" t="n">
        <v>10.2964611656204</v>
      </c>
      <c r="T50" s="4" t="n">
        <v>9.38622172693554</v>
      </c>
      <c r="U50" s="4" t="n">
        <v>9.60124368022171</v>
      </c>
    </row>
    <row r="51" customFormat="false" ht="13" hidden="false" customHeight="false" outlineLevel="0" collapsed="false">
      <c r="A51" s="5" t="s">
        <v>215</v>
      </c>
      <c r="B51" s="1" t="s">
        <v>216</v>
      </c>
      <c r="C51" s="0" t="s">
        <v>217</v>
      </c>
      <c r="D51" s="0" t="s">
        <v>218</v>
      </c>
      <c r="E51" s="0" t="n">
        <v>-0.782199917738012</v>
      </c>
      <c r="F51" s="0" t="n">
        <v>-0.947923059782324</v>
      </c>
      <c r="G51" s="2" t="n">
        <f aca="false">AVERAGE(E51,F51)</f>
        <v>-0.865061488760168</v>
      </c>
      <c r="H51" s="3" t="n">
        <f aca="false">STDEV(E51,F51)</f>
        <v>0.117183957539074</v>
      </c>
      <c r="I51" s="0" t="n">
        <v>-0.0430584335483593</v>
      </c>
      <c r="J51" s="0" t="n">
        <v>0.075325451323419</v>
      </c>
      <c r="K51" s="2" t="n">
        <f aca="false">AVERAGE(I51,J51)</f>
        <v>0.0161335088875299</v>
      </c>
      <c r="L51" s="3" t="n">
        <f aca="false">STDEV(I51,J51)</f>
        <v>0.083710047776042</v>
      </c>
      <c r="N51" s="6" t="n">
        <f aca="false">K51-G51</f>
        <v>0.881194997647698</v>
      </c>
      <c r="O51" s="6" t="n">
        <f aca="false">2^N51</f>
        <v>1.84190033264737</v>
      </c>
      <c r="P51" s="6" t="n">
        <f aca="false">TTEST(E51:F51,I51:J51,1,2)</f>
        <v>0.00654633716202566</v>
      </c>
      <c r="R51" s="4" t="n">
        <v>8.76110685005583</v>
      </c>
      <c r="S51" s="4" t="n">
        <v>9.02936054534985</v>
      </c>
      <c r="T51" s="4" t="n">
        <v>9.41834572711696</v>
      </c>
      <c r="U51" s="4" t="n">
        <v>9.86407983941022</v>
      </c>
    </row>
    <row r="52" customFormat="false" ht="13" hidden="false" customHeight="false" outlineLevel="0" collapsed="false">
      <c r="A52" s="5" t="s">
        <v>219</v>
      </c>
      <c r="B52" s="1" t="s">
        <v>220</v>
      </c>
      <c r="C52" s="0" t="s">
        <v>221</v>
      </c>
      <c r="D52" s="0" t="s">
        <v>222</v>
      </c>
      <c r="E52" s="0" t="n">
        <v>-0.796457234523636</v>
      </c>
      <c r="F52" s="0" t="n">
        <v>-1.2363543788394</v>
      </c>
      <c r="G52" s="2" t="n">
        <f aca="false">AVERAGE(E52,F52)</f>
        <v>-1.01640580668152</v>
      </c>
      <c r="H52" s="3" t="n">
        <f aca="false">STDEV(E52,F52)</f>
        <v>0.311054253770274</v>
      </c>
      <c r="I52" s="0" t="n">
        <v>-0.181789480958891</v>
      </c>
      <c r="J52" s="0" t="n">
        <v>-0.295302833452649</v>
      </c>
      <c r="K52" s="2" t="n">
        <f aca="false">AVERAGE(I52,J52)</f>
        <v>-0.23854615720577</v>
      </c>
      <c r="L52" s="3" t="n">
        <f aca="false">STDEV(I52,J52)</f>
        <v>0.0802660613035552</v>
      </c>
      <c r="N52" s="6" t="n">
        <f aca="false">K52-G52</f>
        <v>0.777859649475748</v>
      </c>
      <c r="O52" s="6" t="n">
        <f aca="false">2^N52</f>
        <v>1.71458526417871</v>
      </c>
      <c r="P52" s="6" t="n">
        <f aca="false">TTEST(E52:F52,I52:J52,1,2)</f>
        <v>0.0378595708132651</v>
      </c>
      <c r="R52" s="4" t="n">
        <v>9.0998888837597</v>
      </c>
      <c r="S52" s="4" t="n">
        <v>9.44508462986494</v>
      </c>
      <c r="T52" s="4" t="n">
        <v>11.0805745546924</v>
      </c>
      <c r="U52" s="4" t="n">
        <v>9.49484692376125</v>
      </c>
    </row>
    <row r="53" customFormat="false" ht="13" hidden="false" customHeight="false" outlineLevel="0" collapsed="false">
      <c r="A53" s="5" t="s">
        <v>223</v>
      </c>
      <c r="B53" s="1" t="s">
        <v>224</v>
      </c>
      <c r="C53" s="0" t="s">
        <v>225</v>
      </c>
      <c r="D53" s="0" t="s">
        <v>226</v>
      </c>
      <c r="E53" s="0" t="n">
        <v>-0.220452916363747</v>
      </c>
      <c r="F53" s="0" t="n">
        <v>-0.340495166318336</v>
      </c>
      <c r="G53" s="2" t="n">
        <f aca="false">AVERAGE(E53,F53)</f>
        <v>-0.280474041341042</v>
      </c>
      <c r="H53" s="3" t="n">
        <f aca="false">STDEV(E53,F53)</f>
        <v>0.0848826889717804</v>
      </c>
      <c r="I53" s="0" t="n">
        <v>0.293534459024902</v>
      </c>
      <c r="J53" s="0" t="n">
        <v>0.898474797585002</v>
      </c>
      <c r="K53" s="2" t="n">
        <f aca="false">AVERAGE(I53,J53)</f>
        <v>0.596004628304952</v>
      </c>
      <c r="L53" s="3" t="n">
        <f aca="false">STDEV(I53,J53)</f>
        <v>0.427757415609133</v>
      </c>
      <c r="N53" s="6" t="n">
        <f aca="false">K53-G53</f>
        <v>0.876478669645994</v>
      </c>
      <c r="O53" s="6" t="n">
        <f aca="false">2^N53</f>
        <v>1.83588879039973</v>
      </c>
      <c r="P53" s="6" t="n">
        <f aca="false">TTEST(E53:F53,I53:J53,1,2)</f>
        <v>0.0523497994469636</v>
      </c>
      <c r="R53" s="4" t="n">
        <v>8.6054498001298</v>
      </c>
      <c r="S53" s="4" t="n">
        <v>9.86694956008017</v>
      </c>
      <c r="T53" s="4" t="n">
        <v>8.29274536735399</v>
      </c>
      <c r="U53" s="4" t="n">
        <v>9.64688174961335</v>
      </c>
    </row>
    <row r="54" customFormat="false" ht="13" hidden="false" customHeight="false" outlineLevel="0" collapsed="false">
      <c r="A54" s="5" t="s">
        <v>227</v>
      </c>
      <c r="B54" s="1" t="s">
        <v>228</v>
      </c>
      <c r="C54" s="0" t="s">
        <v>229</v>
      </c>
      <c r="D54" s="0" t="s">
        <v>230</v>
      </c>
      <c r="E54" s="0" t="n">
        <v>-0.15101463391673</v>
      </c>
      <c r="F54" s="0" t="n">
        <v>-0.282826513150476</v>
      </c>
      <c r="G54" s="2" t="n">
        <f aca="false">AVERAGE(E54,F54)</f>
        <v>-0.216920573533603</v>
      </c>
      <c r="H54" s="3" t="n">
        <f aca="false">STDEV(E54,F54)</f>
        <v>0.0932050736471241</v>
      </c>
      <c r="I54" s="0" t="n">
        <v>1.16873477498574</v>
      </c>
      <c r="J54" s="0" t="n">
        <v>2.1539350193251</v>
      </c>
      <c r="K54" s="2" t="n">
        <f aca="false">AVERAGE(I54,J54)</f>
        <v>1.66133489715542</v>
      </c>
      <c r="L54" s="3" t="n">
        <f aca="false">STDEV(I54,J54)</f>
        <v>0.696641773599005</v>
      </c>
      <c r="N54" s="6" t="n">
        <f aca="false">K54-G54</f>
        <v>1.87825547068902</v>
      </c>
      <c r="O54" s="6" t="n">
        <f aca="false">2^N54</f>
        <v>3.67630247146616</v>
      </c>
      <c r="P54" s="6" t="n">
        <f aca="false">TTEST(E54:F54,I54:J54,1,2)</f>
        <v>0.0317128486206836</v>
      </c>
      <c r="R54" s="4" t="n">
        <v>8.0314868359486</v>
      </c>
      <c r="S54" s="4" t="n">
        <v>8.6480279190394</v>
      </c>
      <c r="T54" s="4" t="n">
        <v>9.9292546145572</v>
      </c>
      <c r="U54" s="4" t="n">
        <v>10.3248596486088</v>
      </c>
    </row>
    <row r="55" customFormat="false" ht="13" hidden="false" customHeight="false" outlineLevel="0" collapsed="false">
      <c r="A55" s="5" t="s">
        <v>231</v>
      </c>
      <c r="B55" s="1" t="s">
        <v>232</v>
      </c>
      <c r="C55" s="0" t="s">
        <v>233</v>
      </c>
      <c r="D55" s="0" t="s">
        <v>234</v>
      </c>
      <c r="E55" s="0" t="n">
        <v>-0.90875717967214</v>
      </c>
      <c r="F55" s="0" t="n">
        <v>-0.579029306122918</v>
      </c>
      <c r="G55" s="2" t="n">
        <f aca="false">AVERAGE(E55,F55)</f>
        <v>-0.743893242897529</v>
      </c>
      <c r="H55" s="3" t="n">
        <f aca="false">STDEV(E55,F55)</f>
        <v>0.233152815332875</v>
      </c>
      <c r="I55" s="0" t="n">
        <v>-0.0127120165985064</v>
      </c>
      <c r="J55" s="0" t="n">
        <v>0.0372624629972341</v>
      </c>
      <c r="K55" s="2" t="n">
        <f aca="false">AVERAGE(I55,J55)</f>
        <v>0.0122752231993638</v>
      </c>
      <c r="L55" s="3" t="n">
        <f aca="false">STDEV(I55,J55)</f>
        <v>0.0353372934084169</v>
      </c>
      <c r="N55" s="6" t="n">
        <f aca="false">K55-G55</f>
        <v>0.756168466096893</v>
      </c>
      <c r="O55" s="6" t="n">
        <f aca="false">2^N55</f>
        <v>1.6889989907852</v>
      </c>
      <c r="P55" s="6" t="n">
        <f aca="false">TTEST(E55:F55,I55:J55,1,2)</f>
        <v>0.0226725500318745</v>
      </c>
      <c r="R55" s="4" t="n">
        <v>8.77347736582503</v>
      </c>
      <c r="S55" s="4" t="n">
        <v>9.35687112890047</v>
      </c>
      <c r="T55" s="4" t="n">
        <v>8.24555074845827</v>
      </c>
      <c r="U55" s="4" t="n">
        <v>10.3284703313759</v>
      </c>
    </row>
    <row r="56" customFormat="false" ht="13" hidden="false" customHeight="false" outlineLevel="0" collapsed="false">
      <c r="A56" s="5" t="s">
        <v>235</v>
      </c>
      <c r="B56" s="1" t="s">
        <v>236</v>
      </c>
      <c r="C56" s="0" t="s">
        <v>237</v>
      </c>
      <c r="D56" s="0" t="s">
        <v>238</v>
      </c>
      <c r="E56" s="0" t="n">
        <v>-1.00712605228838</v>
      </c>
      <c r="F56" s="0" t="n">
        <v>-0.667435390610873</v>
      </c>
      <c r="G56" s="2" t="n">
        <f aca="false">AVERAGE(E56,F56)</f>
        <v>-0.837280721449627</v>
      </c>
      <c r="H56" s="3" t="n">
        <f aca="false">STDEV(E56,F56)</f>
        <v>0.240197570377911</v>
      </c>
      <c r="I56" s="0" t="n">
        <v>0.191969753759138</v>
      </c>
      <c r="J56" s="0" t="n">
        <v>-0.121872049623744</v>
      </c>
      <c r="K56" s="2" t="n">
        <f aca="false">AVERAGE(I56,J56)</f>
        <v>0.035048852067697</v>
      </c>
      <c r="L56" s="3" t="n">
        <f aca="false">STDEV(I56,J56)</f>
        <v>0.221919667391851</v>
      </c>
      <c r="N56" s="6" t="n">
        <f aca="false">K56-G56</f>
        <v>0.872329573517324</v>
      </c>
      <c r="O56" s="6" t="n">
        <f aca="false">2^N56</f>
        <v>1.83061647992995</v>
      </c>
      <c r="P56" s="6" t="n">
        <f aca="false">TTEST(E56:F56,I56:J56,1,2)</f>
        <v>0.0318174403223161</v>
      </c>
      <c r="R56" s="4" t="n">
        <v>8.72325897398274</v>
      </c>
      <c r="S56" s="4" t="n">
        <v>8.43526664694521</v>
      </c>
      <c r="T56" s="4" t="n">
        <v>9.19029817261397</v>
      </c>
      <c r="U56" s="4" t="n">
        <v>9.11310730325426</v>
      </c>
    </row>
    <row r="57" customFormat="false" ht="13" hidden="false" customHeight="false" outlineLevel="0" collapsed="false">
      <c r="A57" s="5" t="s">
        <v>239</v>
      </c>
      <c r="B57" s="1" t="s">
        <v>240</v>
      </c>
      <c r="C57" s="0" t="s">
        <v>241</v>
      </c>
      <c r="D57" s="0" t="s">
        <v>242</v>
      </c>
      <c r="E57" s="0" t="n">
        <v>-0.448131419814331</v>
      </c>
      <c r="F57" s="0" t="n">
        <v>-0.336078660748929</v>
      </c>
      <c r="G57" s="2" t="n">
        <f aca="false">AVERAGE(E57,F57)</f>
        <v>-0.39210504028163</v>
      </c>
      <c r="H57" s="3" t="n">
        <f aca="false">STDEV(E57,F57)</f>
        <v>0.0792332657858082</v>
      </c>
      <c r="I57" s="0" t="n">
        <v>0.184526969714203</v>
      </c>
      <c r="J57" s="0" t="n">
        <v>0.349822110076809</v>
      </c>
      <c r="K57" s="2" t="n">
        <f aca="false">AVERAGE(I57,J57)</f>
        <v>0.267174539895506</v>
      </c>
      <c r="L57" s="3" t="n">
        <f aca="false">STDEV(I57,J57)</f>
        <v>0.116881314647581</v>
      </c>
      <c r="N57" s="6" t="n">
        <f aca="false">K57-G57</f>
        <v>0.659279580177136</v>
      </c>
      <c r="O57" s="6" t="n">
        <f aca="false">2^N57</f>
        <v>1.57929379542679</v>
      </c>
      <c r="P57" s="6" t="n">
        <f aca="false">TTEST(E57:F57,I57:J57,1,2)</f>
        <v>0.0110884435816733</v>
      </c>
      <c r="R57" s="4" t="n">
        <v>8.96758252480185</v>
      </c>
      <c r="S57" s="4" t="n">
        <v>8.31952901063595</v>
      </c>
      <c r="T57" s="4" t="n">
        <v>9.40989308377004</v>
      </c>
      <c r="U57" s="4" t="n">
        <v>9.78384251987087</v>
      </c>
    </row>
    <row r="58" customFormat="false" ht="13" hidden="false" customHeight="false" outlineLevel="0" collapsed="false">
      <c r="A58" s="5" t="s">
        <v>243</v>
      </c>
      <c r="B58" s="1" t="s">
        <v>244</v>
      </c>
      <c r="C58" s="0" t="s">
        <v>245</v>
      </c>
      <c r="D58" s="0" t="s">
        <v>246</v>
      </c>
      <c r="E58" s="0" t="n">
        <v>-0.27310024482016</v>
      </c>
      <c r="F58" s="0" t="n">
        <v>-0.280907641128469</v>
      </c>
      <c r="G58" s="2" t="n">
        <f aca="false">AVERAGE(E58,F58)</f>
        <v>-0.277003942974315</v>
      </c>
      <c r="H58" s="3" t="n">
        <f aca="false">STDEV(E58,F58)</f>
        <v>0.00552066287301612</v>
      </c>
      <c r="I58" s="0" t="n">
        <v>0.337999250911574</v>
      </c>
      <c r="J58" s="0" t="n">
        <v>0.26156715903346</v>
      </c>
      <c r="K58" s="2" t="n">
        <f aca="false">AVERAGE(I58,J58)</f>
        <v>0.299783204972517</v>
      </c>
      <c r="L58" s="3" t="n">
        <f aca="false">STDEV(I58,J58)</f>
        <v>0.0540456504672877</v>
      </c>
      <c r="N58" s="6" t="n">
        <f aca="false">K58-G58</f>
        <v>0.576787147946832</v>
      </c>
      <c r="O58" s="6" t="n">
        <f aca="false">2^N58</f>
        <v>1.49152395429371</v>
      </c>
      <c r="P58" s="6" t="n">
        <f aca="false">TTEST(E58:F58,I58:J58,1,2)</f>
        <v>0.00220323312985919</v>
      </c>
      <c r="R58" s="4" t="n">
        <v>8.68858831604026</v>
      </c>
      <c r="S58" s="4" t="n">
        <v>8.8639735184976</v>
      </c>
      <c r="T58" s="4" t="n">
        <v>10.2263538877018</v>
      </c>
      <c r="U58" s="4" t="n">
        <v>9.63514766323602</v>
      </c>
    </row>
    <row r="59" customFormat="false" ht="13" hidden="false" customHeight="false" outlineLevel="0" collapsed="false">
      <c r="A59" s="5" t="s">
        <v>247</v>
      </c>
      <c r="B59" s="1" t="s">
        <v>248</v>
      </c>
      <c r="C59" s="0" t="s">
        <v>249</v>
      </c>
      <c r="D59" s="0" t="s">
        <v>250</v>
      </c>
      <c r="E59" s="0" t="n">
        <v>-0.177818713296771</v>
      </c>
      <c r="F59" s="0" t="n">
        <v>-0.370956084455981</v>
      </c>
      <c r="G59" s="2" t="n">
        <f aca="false">AVERAGE(E59,F59)</f>
        <v>-0.274387398876376</v>
      </c>
      <c r="H59" s="3" t="n">
        <f aca="false">STDEV(E59,F59)</f>
        <v>0.136568744847221</v>
      </c>
      <c r="I59" s="0" t="n">
        <v>0.405428187718673</v>
      </c>
      <c r="J59" s="0" t="n">
        <v>0.613318688819229</v>
      </c>
      <c r="K59" s="2" t="n">
        <f aca="false">AVERAGE(I59,J59)</f>
        <v>0.509373438268951</v>
      </c>
      <c r="L59" s="3" t="n">
        <f aca="false">STDEV(I59,J59)</f>
        <v>0.147000783072473</v>
      </c>
      <c r="N59" s="6" t="n">
        <f aca="false">K59-G59</f>
        <v>0.783760837145327</v>
      </c>
      <c r="O59" s="6" t="n">
        <f aca="false">2^N59</f>
        <v>1.72161295253259</v>
      </c>
      <c r="P59" s="6" t="n">
        <f aca="false">TTEST(E59:F59,I59:J59,1,2)</f>
        <v>0.0156213023347199</v>
      </c>
      <c r="R59" s="4" t="n">
        <v>9.97335535105798</v>
      </c>
      <c r="S59" s="4" t="n">
        <v>9.46753647203454</v>
      </c>
      <c r="T59" s="4" t="n">
        <v>11.0115791995294</v>
      </c>
      <c r="U59" s="4" t="n">
        <v>10.1993217506518</v>
      </c>
    </row>
    <row r="60" customFormat="false" ht="13" hidden="false" customHeight="false" outlineLevel="0" collapsed="false">
      <c r="A60" s="5" t="s">
        <v>251</v>
      </c>
      <c r="B60" s="1" t="s">
        <v>252</v>
      </c>
      <c r="C60" s="0" t="s">
        <v>253</v>
      </c>
      <c r="D60" s="0" t="s">
        <v>254</v>
      </c>
      <c r="E60" s="0" t="n">
        <v>-0.461741246636973</v>
      </c>
      <c r="F60" s="0" t="n">
        <v>-0.238684601093618</v>
      </c>
      <c r="G60" s="2" t="n">
        <f aca="false">AVERAGE(E60,F60)</f>
        <v>-0.350212923865296</v>
      </c>
      <c r="H60" s="3" t="n">
        <f aca="false">STDEV(E60,F60)</f>
        <v>0.15772486665243</v>
      </c>
      <c r="I60" s="0" t="n">
        <v>0.321948253579985</v>
      </c>
      <c r="J60" s="0" t="n">
        <v>0.357417097955277</v>
      </c>
      <c r="K60" s="2" t="n">
        <f aca="false">AVERAGE(I60,J60)</f>
        <v>0.339682675767631</v>
      </c>
      <c r="L60" s="3" t="n">
        <f aca="false">STDEV(I60,J60)</f>
        <v>0.0250802603786193</v>
      </c>
      <c r="N60" s="6" t="n">
        <f aca="false">K60-G60</f>
        <v>0.689895599632927</v>
      </c>
      <c r="O60" s="6" t="n">
        <f aca="false">2^N60</f>
        <v>1.6131667776967</v>
      </c>
      <c r="P60" s="6" t="n">
        <f aca="false">TTEST(E60:F60,I60:J60,1,2)</f>
        <v>0.0128818345769552</v>
      </c>
      <c r="R60" s="4" t="n">
        <v>9.40463285504727</v>
      </c>
      <c r="S60" s="4" t="n">
        <v>9.90104674040842</v>
      </c>
      <c r="T60" s="4" t="n">
        <v>10.3427388497234</v>
      </c>
      <c r="U60" s="4" t="n">
        <v>14.5971183860129</v>
      </c>
    </row>
    <row r="61" customFormat="false" ht="13" hidden="false" customHeight="false" outlineLevel="0" collapsed="false">
      <c r="A61" s="5" t="s">
        <v>255</v>
      </c>
      <c r="B61" s="1" t="s">
        <v>256</v>
      </c>
      <c r="C61" s="0" t="s">
        <v>257</v>
      </c>
      <c r="D61" s="0" t="s">
        <v>258</v>
      </c>
      <c r="E61" s="0" t="n">
        <v>-0.077474579914523</v>
      </c>
      <c r="F61" s="0" t="n">
        <v>-0.26585803856235</v>
      </c>
      <c r="G61" s="2" t="n">
        <f aca="false">AVERAGE(E61,F61)</f>
        <v>-0.171666309238437</v>
      </c>
      <c r="H61" s="3" t="n">
        <f aca="false">STDEV(E61,F61)</f>
        <v>0.133207221073254</v>
      </c>
      <c r="I61" s="0" t="n">
        <v>0.862519673178261</v>
      </c>
      <c r="J61" s="0" t="n">
        <v>1.56392330903213</v>
      </c>
      <c r="K61" s="2" t="n">
        <f aca="false">AVERAGE(I61,J61)</f>
        <v>1.2132214911052</v>
      </c>
      <c r="L61" s="3" t="n">
        <f aca="false">STDEV(I61,J61)</f>
        <v>0.495967267261171</v>
      </c>
      <c r="N61" s="6" t="n">
        <f aca="false">K61-G61</f>
        <v>1.38488780034363</v>
      </c>
      <c r="O61" s="6" t="n">
        <f aca="false">2^N61</f>
        <v>2.61151646635811</v>
      </c>
      <c r="P61" s="6" t="n">
        <f aca="false">TTEST(E61:F61,I61:J61,1,2)</f>
        <v>0.0311943257889754</v>
      </c>
      <c r="R61" s="4" t="n">
        <v>9.25273521813854</v>
      </c>
      <c r="S61" s="4" t="n">
        <v>8.93197817581398</v>
      </c>
      <c r="T61" s="4" t="n">
        <v>10.4236984531597</v>
      </c>
      <c r="U61" s="4" t="n">
        <v>10.5904738832041</v>
      </c>
    </row>
    <row r="62" customFormat="false" ht="13" hidden="false" customHeight="false" outlineLevel="0" collapsed="false">
      <c r="A62" s="5" t="s">
        <v>259</v>
      </c>
      <c r="B62" s="1" t="s">
        <v>260</v>
      </c>
      <c r="C62" s="0" t="s">
        <v>261</v>
      </c>
      <c r="D62" s="0" t="s">
        <v>262</v>
      </c>
      <c r="E62" s="0" t="n">
        <v>-0.503468971576833</v>
      </c>
      <c r="F62" s="0" t="n">
        <v>-0.677794139477529</v>
      </c>
      <c r="G62" s="2" t="n">
        <f aca="false">AVERAGE(E62,F62)</f>
        <v>-0.590631555527181</v>
      </c>
      <c r="H62" s="3" t="n">
        <f aca="false">STDEV(E62,F62)</f>
        <v>0.123266508354066</v>
      </c>
      <c r="I62" s="0" t="n">
        <v>0.0903737428844598</v>
      </c>
      <c r="J62" s="0" t="n">
        <v>0.546771878844577</v>
      </c>
      <c r="K62" s="2" t="n">
        <f aca="false">AVERAGE(I62,J62)</f>
        <v>0.318572810864518</v>
      </c>
      <c r="L62" s="3" t="n">
        <f aca="false">STDEV(I62,J62)</f>
        <v>0.322722216858299</v>
      </c>
      <c r="N62" s="6" t="n">
        <f aca="false">K62-G62</f>
        <v>0.909204366391699</v>
      </c>
      <c r="O62" s="6" t="n">
        <f aca="false">2^N62</f>
        <v>1.87800950708192</v>
      </c>
      <c r="P62" s="6" t="n">
        <f aca="false">TTEST(E62:F62,I62:J62,1,2)</f>
        <v>0.0326021891656509</v>
      </c>
      <c r="R62" s="4" t="n">
        <v>9.40104674040842</v>
      </c>
      <c r="S62" s="4" t="n">
        <v>8.97292193453571</v>
      </c>
      <c r="T62" s="4" t="n">
        <v>11.8536981037217</v>
      </c>
      <c r="U62" s="4" t="n">
        <v>9.97006645239822</v>
      </c>
    </row>
    <row r="63" customFormat="false" ht="13" hidden="false" customHeight="false" outlineLevel="0" collapsed="false">
      <c r="A63" s="5" t="s">
        <v>263</v>
      </c>
      <c r="B63" s="1" t="s">
        <v>264</v>
      </c>
      <c r="C63" s="0" t="s">
        <v>265</v>
      </c>
      <c r="D63" s="0" t="s">
        <v>266</v>
      </c>
      <c r="E63" s="0" t="n">
        <v>0.1372149316927</v>
      </c>
      <c r="F63" s="0" t="n">
        <v>0.25657190874706</v>
      </c>
      <c r="G63" s="2" t="n">
        <f aca="false">AVERAGE(E63,F63)</f>
        <v>0.19689342021988</v>
      </c>
      <c r="H63" s="3" t="n">
        <f aca="false">STDEV(E63,F63)</f>
        <v>0.0843981278570651</v>
      </c>
      <c r="I63" s="0" t="n">
        <v>0.96747483469484</v>
      </c>
      <c r="J63" s="0" t="n">
        <v>0.70592747597573</v>
      </c>
      <c r="K63" s="2" t="n">
        <f aca="false">AVERAGE(I63,J63)</f>
        <v>0.836701155335285</v>
      </c>
      <c r="L63" s="3" t="n">
        <f aca="false">STDEV(I63,J63)</f>
        <v>0.184941910951713</v>
      </c>
      <c r="N63" s="6" t="n">
        <f aca="false">K63-G63</f>
        <v>0.639807735115405</v>
      </c>
      <c r="O63" s="6" t="n">
        <f aca="false">2^N63</f>
        <v>1.55812149796219</v>
      </c>
      <c r="P63" s="6" t="n">
        <f aca="false">TTEST(E63:F63,I63:J63,1,2)</f>
        <v>0.0234756357776537</v>
      </c>
      <c r="R63" s="4" t="n">
        <v>8.31755437271836</v>
      </c>
      <c r="S63" s="4" t="n">
        <v>8.74320148260918</v>
      </c>
      <c r="T63" s="4" t="n">
        <v>9.11821734618338</v>
      </c>
      <c r="U63" s="4" t="n">
        <v>8.92211994623705</v>
      </c>
    </row>
    <row r="64" customFormat="false" ht="13" hidden="false" customHeight="false" outlineLevel="0" collapsed="false">
      <c r="A64" s="5" t="s">
        <v>267</v>
      </c>
      <c r="B64" s="1" t="s">
        <v>268</v>
      </c>
      <c r="C64" s="0" t="s">
        <v>269</v>
      </c>
      <c r="D64" s="0" t="s">
        <v>270</v>
      </c>
      <c r="E64" s="0" t="n">
        <v>-0.812366790533456</v>
      </c>
      <c r="F64" s="0" t="n">
        <v>-0.365285568647669</v>
      </c>
      <c r="G64" s="2" t="n">
        <f aca="false">AVERAGE(E64,F64)</f>
        <v>-0.588826179590563</v>
      </c>
      <c r="H64" s="3" t="n">
        <f aca="false">STDEV(E64,F64)</f>
        <v>0.316134163736607</v>
      </c>
      <c r="I64" s="0" t="n">
        <v>0.0917946494626272</v>
      </c>
      <c r="J64" s="0" t="n">
        <v>0.0305366186814666</v>
      </c>
      <c r="K64" s="2" t="n">
        <f aca="false">AVERAGE(I64,J64)</f>
        <v>0.0611656340720469</v>
      </c>
      <c r="L64" s="3" t="n">
        <f aca="false">STDEV(I64,J64)</f>
        <v>0.0433159689674929</v>
      </c>
      <c r="N64" s="6" t="n">
        <f aca="false">K64-G64</f>
        <v>0.649991813662609</v>
      </c>
      <c r="O64" s="6" t="n">
        <f aca="false">2^N64</f>
        <v>1.56915929183011</v>
      </c>
      <c r="P64" s="6" t="n">
        <f aca="false">TTEST(E64:F64,I64:J64,1,2)</f>
        <v>0.0511664682536225</v>
      </c>
      <c r="R64" s="4" t="n">
        <v>9.36569266491262</v>
      </c>
      <c r="S64" s="4" t="n">
        <v>9.14539192573972</v>
      </c>
      <c r="T64" s="4" t="n">
        <v>10.0295124426064</v>
      </c>
      <c r="U64" s="4" t="n">
        <v>9.62220398544664</v>
      </c>
    </row>
    <row r="65" customFormat="false" ht="13" hidden="false" customHeight="false" outlineLevel="0" collapsed="false">
      <c r="A65" s="5" t="s">
        <v>271</v>
      </c>
      <c r="B65" s="1" t="s">
        <v>272</v>
      </c>
      <c r="C65" s="0" t="s">
        <v>273</v>
      </c>
      <c r="D65" s="0" t="s">
        <v>274</v>
      </c>
      <c r="E65" s="0" t="n">
        <v>-0.318522473615386</v>
      </c>
      <c r="F65" s="0" t="n">
        <v>-0.116076828604734</v>
      </c>
      <c r="G65" s="2" t="n">
        <f aca="false">AVERAGE(E65,F65)</f>
        <v>-0.21729965111006</v>
      </c>
      <c r="H65" s="3" t="n">
        <f aca="false">STDEV(E65,F65)</f>
        <v>0.143150688408717</v>
      </c>
      <c r="I65" s="0" t="n">
        <v>1.24872611366414</v>
      </c>
      <c r="J65" s="0" t="n">
        <v>1.24678475813404</v>
      </c>
      <c r="K65" s="2" t="n">
        <f aca="false">AVERAGE(I65,J65)</f>
        <v>1.24775543589909</v>
      </c>
      <c r="L65" s="3" t="n">
        <f aca="false">STDEV(I65,J65)</f>
        <v>0.00137274566002771</v>
      </c>
      <c r="N65" s="6" t="n">
        <f aca="false">K65-G65</f>
        <v>1.46505508700915</v>
      </c>
      <c r="O65" s="6" t="n">
        <f aca="false">2^N65</f>
        <v>2.76074011923903</v>
      </c>
      <c r="P65" s="6" t="n">
        <f aca="false">TTEST(E65:F65,I65:J65,1,2)</f>
        <v>0.00237007677783818</v>
      </c>
      <c r="R65" s="4" t="n">
        <v>8.42846805047752</v>
      </c>
      <c r="S65" s="4" t="n">
        <v>9.05882662315871</v>
      </c>
      <c r="T65" s="4" t="n">
        <v>11.5699398241097</v>
      </c>
      <c r="U65" s="4" t="n">
        <v>15.0742070001749</v>
      </c>
    </row>
    <row r="66" customFormat="false" ht="13" hidden="false" customHeight="false" outlineLevel="0" collapsed="false">
      <c r="A66" s="5" t="s">
        <v>275</v>
      </c>
      <c r="B66" s="1" t="s">
        <v>276</v>
      </c>
      <c r="C66" s="0" t="s">
        <v>277</v>
      </c>
      <c r="D66" s="0" t="s">
        <v>278</v>
      </c>
      <c r="E66" s="0" t="n">
        <v>-0.1779493921078</v>
      </c>
      <c r="F66" s="0" t="n">
        <v>0.0280321473860459</v>
      </c>
      <c r="G66" s="2" t="n">
        <f aca="false">AVERAGE(E66,F66)</f>
        <v>-0.0749586223608771</v>
      </c>
      <c r="H66" s="3" t="n">
        <f aca="false">STDEV(E66,F66)</f>
        <v>0.145650943375343</v>
      </c>
      <c r="I66" s="0" t="n">
        <v>0.454798425542718</v>
      </c>
      <c r="J66" s="0" t="n">
        <v>0.714231600039315</v>
      </c>
      <c r="K66" s="2" t="n">
        <f aca="false">AVERAGE(I66,J66)</f>
        <v>0.584515012791017</v>
      </c>
      <c r="L66" s="3" t="n">
        <f aca="false">STDEV(I66,J66)</f>
        <v>0.183446956951297</v>
      </c>
      <c r="N66" s="6" t="n">
        <f aca="false">K66-G66</f>
        <v>0.659473635151894</v>
      </c>
      <c r="O66" s="6" t="n">
        <f aca="false">2^N66</f>
        <v>1.57950623840418</v>
      </c>
      <c r="P66" s="6" t="n">
        <f aca="false">TTEST(E66:F66,I66:J66,1,2)</f>
        <v>0.0288379940485718</v>
      </c>
      <c r="R66" s="4" t="n">
        <v>9.48886775092483</v>
      </c>
      <c r="S66" s="4" t="n">
        <v>8.54267398453973</v>
      </c>
      <c r="T66" s="4" t="n">
        <v>9.43688125135392</v>
      </c>
      <c r="U66" s="4" t="n">
        <v>9.58911480005057</v>
      </c>
    </row>
    <row r="67" customFormat="false" ht="13" hidden="false" customHeight="false" outlineLevel="0" collapsed="false">
      <c r="A67" s="5" t="s">
        <v>279</v>
      </c>
      <c r="B67" s="1" t="s">
        <v>280</v>
      </c>
      <c r="C67" s="0" t="s">
        <v>281</v>
      </c>
      <c r="D67" s="0" t="s">
        <v>282</v>
      </c>
      <c r="E67" s="0" t="n">
        <v>1.07837184293782</v>
      </c>
      <c r="F67" s="0" t="n">
        <v>0.719008326307552</v>
      </c>
      <c r="G67" s="2" t="n">
        <f aca="false">AVERAGE(E67,F67)</f>
        <v>0.898690084622686</v>
      </c>
      <c r="H67" s="3" t="n">
        <f aca="false">STDEV(E67,F67)</f>
        <v>0.254108379520307</v>
      </c>
      <c r="I67" s="0" t="n">
        <v>3.6326910571422</v>
      </c>
      <c r="J67" s="0" t="n">
        <v>2.25418052366546</v>
      </c>
      <c r="K67" s="2" t="n">
        <f aca="false">AVERAGE(I67,J67)</f>
        <v>2.94343579040383</v>
      </c>
      <c r="L67" s="3" t="n">
        <f aca="false">STDEV(I67,J67)</f>
        <v>0.974754146158488</v>
      </c>
      <c r="N67" s="6" t="n">
        <f aca="false">K67-G67</f>
        <v>2.04474570578114</v>
      </c>
      <c r="O67" s="6" t="n">
        <f aca="false">2^N67</f>
        <v>4.12600538969498</v>
      </c>
      <c r="P67" s="6" t="n">
        <f aca="false">TTEST(E67:F67,I67:J67,1,2)</f>
        <v>0.0514744329079568</v>
      </c>
      <c r="R67" s="4" t="n">
        <v>9.00764218378464</v>
      </c>
      <c r="S67" s="4" t="n">
        <v>13.6607135972312</v>
      </c>
      <c r="T67" s="4" t="n">
        <v>14.0578742125519</v>
      </c>
      <c r="U67" s="4" t="n">
        <v>11.0541907598261</v>
      </c>
    </row>
    <row r="68" customFormat="false" ht="13" hidden="false" customHeight="false" outlineLevel="0" collapsed="false">
      <c r="A68" s="5" t="s">
        <v>283</v>
      </c>
      <c r="B68" s="1" t="s">
        <v>284</v>
      </c>
      <c r="C68" s="0" t="s">
        <v>285</v>
      </c>
      <c r="D68" s="0" t="s">
        <v>286</v>
      </c>
      <c r="E68" s="0" t="n">
        <v>-0.871766600035588</v>
      </c>
      <c r="F68" s="0" t="n">
        <v>-1.35341892293106</v>
      </c>
      <c r="G68" s="2" t="n">
        <f aca="false">AVERAGE(E68,F68)</f>
        <v>-1.11259276148332</v>
      </c>
      <c r="H68" s="3" t="n">
        <f aca="false">STDEV(E68,F68)</f>
        <v>0.340579623693641</v>
      </c>
      <c r="I68" s="0" t="n">
        <v>-0.241941005307581</v>
      </c>
      <c r="J68" s="0" t="n">
        <v>-0.404592233713392</v>
      </c>
      <c r="K68" s="2" t="n">
        <f aca="false">AVERAGE(I68,J68)</f>
        <v>-0.323266619510487</v>
      </c>
      <c r="L68" s="3" t="n">
        <f aca="false">STDEV(I68,J68)</f>
        <v>0.115011786574071</v>
      </c>
      <c r="N68" s="6" t="n">
        <f aca="false">K68-G68</f>
        <v>0.789326141972838</v>
      </c>
      <c r="O68" s="6" t="n">
        <f aca="false">2^N68</f>
        <v>1.72826703027236</v>
      </c>
      <c r="P68" s="6" t="n">
        <f aca="false">TTEST(E68:F68,I68:J68,1,2)</f>
        <v>0.0449667860458745</v>
      </c>
      <c r="R68" s="4" t="n">
        <v>10.1328498685707</v>
      </c>
      <c r="S68" s="4" t="n">
        <v>9.2279164420725</v>
      </c>
      <c r="T68" s="4" t="n">
        <v>10.5465540142648</v>
      </c>
      <c r="U68" s="4" t="n">
        <v>9.40795742570737</v>
      </c>
    </row>
    <row r="69" customFormat="false" ht="13" hidden="false" customHeight="false" outlineLevel="0" collapsed="false">
      <c r="A69" s="5" t="s">
        <v>287</v>
      </c>
      <c r="B69" s="1" t="s">
        <v>288</v>
      </c>
      <c r="C69" s="0" t="s">
        <v>289</v>
      </c>
      <c r="D69" s="0" t="s">
        <v>290</v>
      </c>
      <c r="E69" s="0" t="n">
        <v>-1.00676406006176</v>
      </c>
      <c r="F69" s="0" t="n">
        <v>-0.716489148861366</v>
      </c>
      <c r="G69" s="2" t="n">
        <f aca="false">AVERAGE(E69,F69)</f>
        <v>-0.861626604461563</v>
      </c>
      <c r="H69" s="3" t="n">
        <f aca="false">STDEV(E69,F69)</f>
        <v>0.205255358118121</v>
      </c>
      <c r="I69" s="0" t="n">
        <v>-0.308559234360993</v>
      </c>
      <c r="J69" s="0" t="n">
        <v>0.0536727368306222</v>
      </c>
      <c r="K69" s="2" t="n">
        <f aca="false">AVERAGE(I69,J69)</f>
        <v>-0.127443248765185</v>
      </c>
      <c r="L69" s="3" t="n">
        <f aca="false">STDEV(I69,J69)</f>
        <v>0.256136683192161</v>
      </c>
      <c r="N69" s="6" t="n">
        <f aca="false">K69-G69</f>
        <v>0.734183355696378</v>
      </c>
      <c r="O69" s="6" t="n">
        <f aca="false">2^N69</f>
        <v>1.66345559601959</v>
      </c>
      <c r="P69" s="6" t="n">
        <f aca="false">TTEST(E69:F69,I69:J69,1,2)</f>
        <v>0.0435400906505313</v>
      </c>
      <c r="R69" s="4" t="n">
        <v>11.1864416941053</v>
      </c>
      <c r="S69" s="4" t="n">
        <v>11.7003956892388</v>
      </c>
      <c r="T69" s="4" t="n">
        <v>12.1907193271237</v>
      </c>
      <c r="U69" s="4" t="n">
        <v>14.7489891425216</v>
      </c>
    </row>
    <row r="70" customFormat="false" ht="13" hidden="false" customHeight="false" outlineLevel="0" collapsed="false">
      <c r="A70" s="5" t="s">
        <v>291</v>
      </c>
      <c r="B70" s="1" t="s">
        <v>292</v>
      </c>
      <c r="C70" s="0" t="s">
        <v>293</v>
      </c>
      <c r="D70" s="0" t="s">
        <v>294</v>
      </c>
      <c r="E70" s="0" t="n">
        <v>-0.582347724431915</v>
      </c>
      <c r="F70" s="0" t="n">
        <v>-0.386219001632863</v>
      </c>
      <c r="G70" s="2" t="n">
        <f aca="false">AVERAGE(E70,F70)</f>
        <v>-0.484283363032389</v>
      </c>
      <c r="H70" s="3" t="n">
        <f aca="false">STDEV(E70,F70)</f>
        <v>0.138683949876666</v>
      </c>
      <c r="I70" s="0" t="n">
        <v>0.242229714524042</v>
      </c>
      <c r="J70" s="0" t="n">
        <v>0.819876717595275</v>
      </c>
      <c r="K70" s="2" t="n">
        <f aca="false">AVERAGE(I70,J70)</f>
        <v>0.531053216059659</v>
      </c>
      <c r="L70" s="3" t="n">
        <f aca="false">STDEV(I70,J70)</f>
        <v>0.408458113003755</v>
      </c>
      <c r="N70" s="6" t="n">
        <f aca="false">K70-G70</f>
        <v>1.01533657909205</v>
      </c>
      <c r="O70" s="6" t="n">
        <f aca="false">2^N70</f>
        <v>2.02137442229325</v>
      </c>
      <c r="P70" s="6" t="n">
        <f aca="false">TTEST(E70:F70,I70:J70,1,2)</f>
        <v>0.0398087241377732</v>
      </c>
      <c r="R70" s="4" t="n">
        <v>8.51215862743185</v>
      </c>
      <c r="S70" s="4" t="n">
        <v>10.0532277965351</v>
      </c>
      <c r="T70" s="4" t="n">
        <v>11.292280461337</v>
      </c>
      <c r="U70" s="4" t="n">
        <v>10.5284865148581</v>
      </c>
    </row>
    <row r="71" customFormat="false" ht="13" hidden="false" customHeight="false" outlineLevel="0" collapsed="false">
      <c r="A71" s="5" t="s">
        <v>295</v>
      </c>
      <c r="B71" s="1" t="s">
        <v>296</v>
      </c>
      <c r="C71" s="0" t="s">
        <v>297</v>
      </c>
      <c r="D71" s="0" t="s">
        <v>298</v>
      </c>
      <c r="E71" s="0" t="n">
        <v>-0.261198118302769</v>
      </c>
      <c r="F71" s="0" t="n">
        <v>-0.374276879142801</v>
      </c>
      <c r="G71" s="2" t="n">
        <f aca="false">AVERAGE(E71,F71)</f>
        <v>-0.317737498722785</v>
      </c>
      <c r="H71" s="3" t="n">
        <f aca="false">STDEV(E71,F71)</f>
        <v>0.0799587585981584</v>
      </c>
      <c r="I71" s="0" t="n">
        <v>0.680555129720325</v>
      </c>
      <c r="J71" s="0" t="n">
        <v>0.837720707503979</v>
      </c>
      <c r="K71" s="2" t="n">
        <f aca="false">AVERAGE(I71,J71)</f>
        <v>0.759137918612152</v>
      </c>
      <c r="L71" s="3" t="n">
        <f aca="false">STDEV(I71,J71)</f>
        <v>0.111132845819924</v>
      </c>
      <c r="N71" s="6" t="n">
        <f aca="false">K71-G71</f>
        <v>1.07687541733494</v>
      </c>
      <c r="O71" s="6" t="n">
        <f aca="false">2^N71</f>
        <v>2.10946246548945</v>
      </c>
      <c r="P71" s="6" t="n">
        <f aca="false">TTEST(E71:F71,I71:J71,1,2)</f>
        <v>0.00399248433345779</v>
      </c>
      <c r="R71" s="4" t="n">
        <v>8.04000276670433</v>
      </c>
      <c r="S71" s="4" t="n">
        <v>8.22997192418747</v>
      </c>
      <c r="T71" s="4" t="n">
        <v>11.1464944217966</v>
      </c>
      <c r="U71" s="4" t="n">
        <v>13.422052287804</v>
      </c>
    </row>
    <row r="72" customFormat="false" ht="13" hidden="false" customHeight="false" outlineLevel="0" collapsed="false">
      <c r="A72" s="5" t="s">
        <v>299</v>
      </c>
      <c r="B72" s="1" t="s">
        <v>300</v>
      </c>
      <c r="C72" s="0" t="s">
        <v>301</v>
      </c>
      <c r="D72" s="0" t="s">
        <v>302</v>
      </c>
      <c r="E72" s="0" t="n">
        <v>0.12688052499493</v>
      </c>
      <c r="F72" s="0" t="n">
        <v>-0.544508825985216</v>
      </c>
      <c r="G72" s="2" t="n">
        <f aca="false">AVERAGE(E72,F72)</f>
        <v>-0.208814150495143</v>
      </c>
      <c r="H72" s="3" t="n">
        <f aca="false">STDEV(E72,F72)</f>
        <v>0.474743962894496</v>
      </c>
      <c r="I72" s="0" t="n">
        <v>1.14346408483963</v>
      </c>
      <c r="J72" s="0" t="n">
        <v>0.762635122489845</v>
      </c>
      <c r="K72" s="2" t="n">
        <f aca="false">AVERAGE(I72,J72)</f>
        <v>0.953049603664738</v>
      </c>
      <c r="L72" s="3" t="n">
        <f aca="false">STDEV(I72,J72)</f>
        <v>0.269286741749769</v>
      </c>
      <c r="N72" s="6" t="n">
        <f aca="false">K72-G72</f>
        <v>1.16186375415988</v>
      </c>
      <c r="O72" s="6" t="n">
        <f aca="false">2^N72</f>
        <v>2.2374628896336</v>
      </c>
      <c r="P72" s="6" t="n">
        <f aca="false">TTEST(E72:F72,I72:J72,1,2)</f>
        <v>0.0474467149542268</v>
      </c>
      <c r="R72" s="4" t="n">
        <v>8.57694916755773</v>
      </c>
      <c r="S72" s="4" t="n">
        <v>9.79255554303986</v>
      </c>
      <c r="T72" s="4" t="n">
        <v>14.3084621402964</v>
      </c>
      <c r="U72" s="4" t="n">
        <v>9.55199219817155</v>
      </c>
    </row>
    <row r="73" customFormat="false" ht="13" hidden="false" customHeight="false" outlineLevel="0" collapsed="false">
      <c r="A73" s="5" t="s">
        <v>303</v>
      </c>
      <c r="B73" s="1" t="s">
        <v>304</v>
      </c>
      <c r="C73" s="0" t="s">
        <v>305</v>
      </c>
      <c r="D73" s="0" t="s">
        <v>306</v>
      </c>
      <c r="E73" s="0" t="n">
        <v>-0.475573932656256</v>
      </c>
      <c r="F73" s="0" t="n">
        <v>-0.423934238051203</v>
      </c>
      <c r="G73" s="2" t="n">
        <f aca="false">AVERAGE(E73,F73)</f>
        <v>-0.44975408535373</v>
      </c>
      <c r="H73" s="3" t="n">
        <f aca="false">STDEV(E73,F73)</f>
        <v>0.0365147782336354</v>
      </c>
      <c r="I73" s="0" t="n">
        <v>-0.00507757736824277</v>
      </c>
      <c r="J73" s="0" t="n">
        <v>0.265791180361918</v>
      </c>
      <c r="K73" s="2" t="n">
        <f aca="false">AVERAGE(I73,J73)</f>
        <v>0.130356801496838</v>
      </c>
      <c r="L73" s="3" t="n">
        <f aca="false">STDEV(I73,J73)</f>
        <v>0.191533135402573</v>
      </c>
      <c r="N73" s="6" t="n">
        <f aca="false">K73-G73</f>
        <v>0.580110886850567</v>
      </c>
      <c r="O73" s="6" t="n">
        <f aca="false">2^N73</f>
        <v>1.49496414852086</v>
      </c>
      <c r="P73" s="6" t="n">
        <f aca="false">TTEST(E73:F73,I73:J73,1,2)</f>
        <v>0.0260550394430398</v>
      </c>
      <c r="R73" s="4" t="n">
        <v>9.0533888056174</v>
      </c>
      <c r="S73" s="4" t="n">
        <v>8.67987478016116</v>
      </c>
      <c r="T73" s="4" t="n">
        <v>9.36764578804917</v>
      </c>
      <c r="U73" s="4" t="n">
        <v>10.3231075090283</v>
      </c>
    </row>
    <row r="74" customFormat="false" ht="13" hidden="false" customHeight="false" outlineLevel="0" collapsed="false">
      <c r="A74" s="5" t="s">
        <v>307</v>
      </c>
      <c r="B74" s="1" t="s">
        <v>308</v>
      </c>
      <c r="C74" s="0" t="s">
        <v>309</v>
      </c>
      <c r="D74" s="0" t="s">
        <v>310</v>
      </c>
      <c r="E74" s="0" t="n">
        <v>-1.05266617871997</v>
      </c>
      <c r="F74" s="0" t="n">
        <v>-0.91227044792725</v>
      </c>
      <c r="G74" s="2" t="n">
        <f aca="false">AVERAGE(E74,F74)</f>
        <v>-0.98246831332361</v>
      </c>
      <c r="H74" s="3" t="n">
        <f aca="false">STDEV(E74,F74)</f>
        <v>0.0992747732931733</v>
      </c>
      <c r="I74" s="0" t="n">
        <v>0.0933273973110084</v>
      </c>
      <c r="J74" s="0" t="n">
        <v>-0.415253860239375</v>
      </c>
      <c r="K74" s="2" t="n">
        <f aca="false">AVERAGE(I74,J74)</f>
        <v>-0.160963231464183</v>
      </c>
      <c r="L74" s="3" t="n">
        <f aca="false">STDEV(I74,J74)</f>
        <v>0.359621255998258</v>
      </c>
      <c r="N74" s="6" t="n">
        <f aca="false">K74-G74</f>
        <v>0.821505081859427</v>
      </c>
      <c r="O74" s="6" t="n">
        <f aca="false">2^N74</f>
        <v>1.76724870149163</v>
      </c>
      <c r="P74" s="6" t="n">
        <f aca="false">TTEST(E74:F74,I74:J74,1,2)</f>
        <v>0.0447459926942999</v>
      </c>
      <c r="R74" s="4" t="n">
        <v>8.68136575236746</v>
      </c>
      <c r="S74" s="4" t="n">
        <v>9.74226985682967</v>
      </c>
      <c r="T74" s="4" t="n">
        <v>8.50800149380746</v>
      </c>
      <c r="U74" s="4" t="n">
        <v>9.74055283074783</v>
      </c>
    </row>
    <row r="75" customFormat="false" ht="13" hidden="false" customHeight="false" outlineLevel="0" collapsed="false">
      <c r="A75" s="5" t="s">
        <v>311</v>
      </c>
      <c r="B75" s="1" t="s">
        <v>312</v>
      </c>
      <c r="C75" s="0" t="s">
        <v>313</v>
      </c>
      <c r="D75" s="0" t="s">
        <v>314</v>
      </c>
      <c r="E75" s="0" t="n">
        <v>-0.387239617408621</v>
      </c>
      <c r="F75" s="0" t="n">
        <v>0.035259329834656</v>
      </c>
      <c r="G75" s="2" t="n">
        <f aca="false">AVERAGE(E75,F75)</f>
        <v>-0.175990143786983</v>
      </c>
      <c r="H75" s="3" t="n">
        <f aca="false">STDEV(E75,F75)</f>
        <v>0.298751870639899</v>
      </c>
      <c r="I75" s="0" t="n">
        <v>0.395742088292205</v>
      </c>
      <c r="J75" s="0" t="n">
        <v>0.444467823110201</v>
      </c>
      <c r="K75" s="2" t="n">
        <f aca="false">AVERAGE(I75,J75)</f>
        <v>0.420104955701203</v>
      </c>
      <c r="L75" s="3" t="n">
        <f aca="false">STDEV(I75,J75)</f>
        <v>0.0344542975081025</v>
      </c>
      <c r="N75" s="6" t="n">
        <f aca="false">K75-G75</f>
        <v>0.596095099488186</v>
      </c>
      <c r="O75" s="6" t="n">
        <f aca="false">2^N75</f>
        <v>1.51161956788334</v>
      </c>
      <c r="P75" s="6" t="n">
        <f aca="false">TTEST(E75:F75,I75:J75,1,2)</f>
        <v>0.0535934555010589</v>
      </c>
      <c r="R75" s="4" t="n">
        <v>9.29813856300911</v>
      </c>
      <c r="S75" s="4" t="n">
        <v>9.20733023202254</v>
      </c>
      <c r="T75" s="4" t="n">
        <v>9.56798988303393</v>
      </c>
      <c r="U75" s="4" t="n">
        <v>14.497011447776</v>
      </c>
    </row>
    <row r="76" customFormat="false" ht="13" hidden="false" customHeight="false" outlineLevel="0" collapsed="false">
      <c r="A76" s="5" t="s">
        <v>315</v>
      </c>
      <c r="B76" s="1" t="s">
        <v>316</v>
      </c>
      <c r="C76" s="0" t="s">
        <v>317</v>
      </c>
      <c r="D76" s="0" t="s">
        <v>318</v>
      </c>
      <c r="E76" s="0" t="n">
        <v>-0.362716580130975</v>
      </c>
      <c r="F76" s="0" t="n">
        <v>-0.8365195453691</v>
      </c>
      <c r="G76" s="2" t="n">
        <f aca="false">AVERAGE(E76,F76)</f>
        <v>-0.599618062750038</v>
      </c>
      <c r="H76" s="3" t="n">
        <f aca="false">STDEV(E76,F76)</f>
        <v>0.335029289666172</v>
      </c>
      <c r="I76" s="0" t="n">
        <v>0.325614267764037</v>
      </c>
      <c r="J76" s="0" t="n">
        <v>0.201701742389215</v>
      </c>
      <c r="K76" s="2" t="n">
        <f aca="false">AVERAGE(I76,J76)</f>
        <v>0.263658005076626</v>
      </c>
      <c r="L76" s="3" t="n">
        <f aca="false">STDEV(I76,J76)</f>
        <v>0.0876193869664868</v>
      </c>
      <c r="N76" s="6" t="n">
        <f aca="false">K76-G76</f>
        <v>0.863276067826664</v>
      </c>
      <c r="O76" s="6" t="n">
        <f aca="false">2^N76</f>
        <v>1.81916457769163</v>
      </c>
      <c r="P76" s="6" t="n">
        <f aca="false">TTEST(E76:F76,I76:J76,1,2)</f>
        <v>0.0359447988466042</v>
      </c>
      <c r="R76" s="4" t="n">
        <v>8.67767124627019</v>
      </c>
      <c r="S76" s="4" t="n">
        <v>9.47536906802371</v>
      </c>
      <c r="T76" s="4" t="n">
        <v>9.31062709308099</v>
      </c>
      <c r="U76" s="4" t="n">
        <v>8.5601796965165</v>
      </c>
    </row>
    <row r="77" customFormat="false" ht="13" hidden="false" customHeight="false" outlineLevel="0" collapsed="false">
      <c r="A77" s="5" t="s">
        <v>319</v>
      </c>
      <c r="B77" s="1" t="s">
        <v>320</v>
      </c>
      <c r="C77" s="0" t="s">
        <v>321</v>
      </c>
      <c r="D77" s="0" t="s">
        <v>322</v>
      </c>
      <c r="E77" s="0" t="n">
        <v>-1.30300343955512</v>
      </c>
      <c r="F77" s="0" t="n">
        <v>-1.38973812623675</v>
      </c>
      <c r="G77" s="2" t="n">
        <f aca="false">AVERAGE(E77,F77)</f>
        <v>-1.34637078289594</v>
      </c>
      <c r="H77" s="3" t="n">
        <f aca="false">STDEV(E77,F77)</f>
        <v>0.0613306851166712</v>
      </c>
      <c r="I77" s="0" t="n">
        <v>-0.636156885420692</v>
      </c>
      <c r="J77" s="0" t="n">
        <v>0.0074785476077871</v>
      </c>
      <c r="K77" s="2" t="n">
        <f aca="false">AVERAGE(I77,J77)</f>
        <v>-0.314339168906452</v>
      </c>
      <c r="L77" s="3" t="n">
        <f aca="false">STDEV(I77,J77)</f>
        <v>0.455118979306378</v>
      </c>
      <c r="N77" s="6" t="n">
        <f aca="false">K77-G77</f>
        <v>1.03203161398948</v>
      </c>
      <c r="O77" s="6" t="n">
        <f aca="false">2^N77</f>
        <v>2.04490187096556</v>
      </c>
      <c r="P77" s="6" t="n">
        <f aca="false">TTEST(E77:F77,I77:J77,1,2)</f>
        <v>0.0431849613206623</v>
      </c>
      <c r="R77" s="4" t="n">
        <v>8.92565492127853</v>
      </c>
      <c r="S77" s="4" t="n">
        <v>10.4186715245737</v>
      </c>
      <c r="T77" s="4" t="n">
        <v>11.5177956624712</v>
      </c>
      <c r="U77" s="4" t="n">
        <v>10.0543158251649</v>
      </c>
    </row>
    <row r="78" customFormat="false" ht="13" hidden="false" customHeight="false" outlineLevel="0" collapsed="false">
      <c r="A78" s="5" t="s">
        <v>323</v>
      </c>
      <c r="B78" s="1" t="s">
        <v>324</v>
      </c>
      <c r="C78" s="0" t="s">
        <v>325</v>
      </c>
      <c r="D78" s="0" t="s">
        <v>326</v>
      </c>
      <c r="E78" s="0" t="n">
        <v>-0.329988747018394</v>
      </c>
      <c r="F78" s="0" t="n">
        <v>-0.6005576054686</v>
      </c>
      <c r="G78" s="2" t="n">
        <f aca="false">AVERAGE(E78,F78)</f>
        <v>-0.465273176243497</v>
      </c>
      <c r="H78" s="3" t="n">
        <f aca="false">STDEV(E78,F78)</f>
        <v>0.191321074588044</v>
      </c>
      <c r="I78" s="0" t="n">
        <v>0.107194865473957</v>
      </c>
      <c r="J78" s="0" t="n">
        <v>0.229150910093497</v>
      </c>
      <c r="K78" s="2" t="n">
        <f aca="false">AVERAGE(I78,J78)</f>
        <v>0.168172887783727</v>
      </c>
      <c r="L78" s="3" t="n">
        <f aca="false">STDEV(I78,J78)</f>
        <v>0.0862359461571659</v>
      </c>
      <c r="N78" s="6" t="n">
        <f aca="false">K78-G78</f>
        <v>0.633446064027224</v>
      </c>
      <c r="O78" s="6" t="n">
        <f aca="false">2^N78</f>
        <v>1.55126597141185</v>
      </c>
      <c r="P78" s="6" t="n">
        <f aca="false">TTEST(E78:F78,I78:J78,1,2)</f>
        <v>0.0253690282747725</v>
      </c>
      <c r="R78" s="4" t="n">
        <v>8.54959170503964</v>
      </c>
      <c r="S78" s="4" t="n">
        <v>9.47766744826349</v>
      </c>
      <c r="T78" s="4" t="n">
        <v>8.41094925931977</v>
      </c>
      <c r="U78" s="4" t="n">
        <v>9.21439271642603</v>
      </c>
    </row>
    <row r="79" customFormat="false" ht="13" hidden="false" customHeight="false" outlineLevel="0" collapsed="false">
      <c r="A79" s="5" t="s">
        <v>327</v>
      </c>
      <c r="B79" s="1" t="s">
        <v>328</v>
      </c>
      <c r="C79" s="0" t="s">
        <v>329</v>
      </c>
      <c r="D79" s="0" t="s">
        <v>330</v>
      </c>
      <c r="E79" s="0" t="n">
        <v>-0.897868834300985</v>
      </c>
      <c r="F79" s="0" t="n">
        <v>-1.04661145451728</v>
      </c>
      <c r="G79" s="2" t="n">
        <f aca="false">AVERAGE(E79,F79)</f>
        <v>-0.972240144409132</v>
      </c>
      <c r="H79" s="3" t="n">
        <f aca="false">STDEV(E79,F79)</f>
        <v>0.105176915406397</v>
      </c>
      <c r="I79" s="0" t="n">
        <v>-0.424840663833384</v>
      </c>
      <c r="J79" s="0" t="n">
        <v>-0.14505388379997</v>
      </c>
      <c r="K79" s="2" t="n">
        <f aca="false">AVERAGE(I79,J79)</f>
        <v>-0.284947273816677</v>
      </c>
      <c r="L79" s="3" t="n">
        <f aca="false">STDEV(I79,J79)</f>
        <v>0.197839129447976</v>
      </c>
      <c r="N79" s="6" t="n">
        <f aca="false">K79-G79</f>
        <v>0.687292870592456</v>
      </c>
      <c r="O79" s="6" t="n">
        <f aca="false">2^N79</f>
        <v>1.61025912857378</v>
      </c>
      <c r="P79" s="6" t="n">
        <f aca="false">TTEST(E79:F79,I79:J79,1,2)</f>
        <v>0.0246232399135974</v>
      </c>
      <c r="R79" s="4" t="n">
        <v>8.54968417956325</v>
      </c>
      <c r="S79" s="4" t="n">
        <v>9.7962349060236</v>
      </c>
      <c r="T79" s="4" t="n">
        <v>8.84069127663532</v>
      </c>
      <c r="U79" s="4" t="n">
        <v>9.67388636851866</v>
      </c>
    </row>
    <row r="80" customFormat="false" ht="13" hidden="false" customHeight="false" outlineLevel="0" collapsed="false">
      <c r="A80" s="5" t="s">
        <v>331</v>
      </c>
      <c r="B80" s="1" t="s">
        <v>332</v>
      </c>
      <c r="C80" s="0" t="s">
        <v>333</v>
      </c>
      <c r="D80" s="0" t="s">
        <v>334</v>
      </c>
      <c r="E80" s="0" t="n">
        <v>-0.950912902899794</v>
      </c>
      <c r="F80" s="0" t="n">
        <v>-0.933803077938418</v>
      </c>
      <c r="G80" s="2" t="n">
        <f aca="false">AVERAGE(E80,F80)</f>
        <v>-0.942357990419106</v>
      </c>
      <c r="H80" s="3" t="n">
        <f aca="false">STDEV(E80,F80)</f>
        <v>0.0120984732551039</v>
      </c>
      <c r="I80" s="0" t="n">
        <v>-0.15529550441972</v>
      </c>
      <c r="J80" s="0" t="n">
        <v>-0.22244351181377</v>
      </c>
      <c r="K80" s="2" t="n">
        <f aca="false">AVERAGE(I80,J80)</f>
        <v>-0.188869508116745</v>
      </c>
      <c r="L80" s="3" t="n">
        <f aca="false">STDEV(I80,J80)</f>
        <v>0.0474808113714972</v>
      </c>
      <c r="N80" s="6" t="n">
        <f aca="false">K80-G80</f>
        <v>0.753488482302361</v>
      </c>
      <c r="O80" s="6" t="n">
        <f aca="false">2^N80</f>
        <v>1.68586437942116</v>
      </c>
      <c r="P80" s="6" t="n">
        <f aca="false">TTEST(E80:F80,I80:J80,1,2)</f>
        <v>0.00105382414604475</v>
      </c>
      <c r="R80" s="4" t="n">
        <v>10.8574841135995</v>
      </c>
      <c r="S80" s="4" t="n">
        <v>10.5457435200482</v>
      </c>
      <c r="T80" s="4" t="n">
        <v>11.2734637106598</v>
      </c>
      <c r="U80" s="4" t="n">
        <v>10.3780631322128</v>
      </c>
    </row>
    <row r="81" customFormat="false" ht="13" hidden="false" customHeight="false" outlineLevel="0" collapsed="false">
      <c r="A81" s="5" t="s">
        <v>335</v>
      </c>
      <c r="B81" s="1" t="s">
        <v>336</v>
      </c>
      <c r="C81" s="0" t="s">
        <v>337</v>
      </c>
      <c r="D81" s="0" t="s">
        <v>338</v>
      </c>
      <c r="E81" s="0" t="n">
        <v>-0.387961933486429</v>
      </c>
      <c r="F81" s="0" t="n">
        <v>-0.281846463909181</v>
      </c>
      <c r="G81" s="2" t="n">
        <f aca="false">AVERAGE(E81,F81)</f>
        <v>-0.334904198697805</v>
      </c>
      <c r="H81" s="3" t="n">
        <f aca="false">STDEV(E81,F81)</f>
        <v>0.0750349681268668</v>
      </c>
      <c r="I81" s="0" t="n">
        <v>0.367377730366474</v>
      </c>
      <c r="J81" s="0" t="n">
        <v>0.286115402243207</v>
      </c>
      <c r="K81" s="2" t="n">
        <f aca="false">AVERAGE(I81,J81)</f>
        <v>0.32674656630484</v>
      </c>
      <c r="L81" s="3" t="n">
        <f aca="false">STDEV(I81,J81)</f>
        <v>0.0574611432709684</v>
      </c>
      <c r="N81" s="6" t="n">
        <f aca="false">K81-G81</f>
        <v>0.661650765002645</v>
      </c>
      <c r="O81" s="6" t="n">
        <f aca="false">2^N81</f>
        <v>1.58189162552981</v>
      </c>
      <c r="P81" s="6" t="n">
        <f aca="false">TTEST(E81:F81,I81:J81,1,2)</f>
        <v>0.00502398353337709</v>
      </c>
      <c r="R81" s="4" t="n">
        <v>8.701772339101</v>
      </c>
      <c r="S81" s="4" t="n">
        <v>9.53095189638635</v>
      </c>
      <c r="T81" s="4" t="n">
        <v>10.1283364325962</v>
      </c>
      <c r="U81" s="4" t="n">
        <v>10.5196690554708</v>
      </c>
    </row>
    <row r="82" customFormat="false" ht="13" hidden="false" customHeight="false" outlineLevel="0" collapsed="false">
      <c r="A82" s="5" t="s">
        <v>339</v>
      </c>
      <c r="B82" s="1" t="s">
        <v>340</v>
      </c>
      <c r="C82" s="0" t="s">
        <v>341</v>
      </c>
      <c r="D82" s="0" t="s">
        <v>342</v>
      </c>
      <c r="E82" s="0" t="n">
        <v>-0.792684734967766</v>
      </c>
      <c r="F82" s="0" t="n">
        <v>-0.855841513752908</v>
      </c>
      <c r="G82" s="2" t="n">
        <f aca="false">AVERAGE(E82,F82)</f>
        <v>-0.824263124360337</v>
      </c>
      <c r="H82" s="3" t="n">
        <f aca="false">STDEV(E82,F82)</f>
        <v>0.0446585865568725</v>
      </c>
      <c r="I82" s="0" t="n">
        <v>0.0339754682159982</v>
      </c>
      <c r="J82" s="0" t="n">
        <v>-0.391688241415452</v>
      </c>
      <c r="K82" s="2" t="n">
        <f aca="false">AVERAGE(I82,J82)</f>
        <v>-0.178856386599727</v>
      </c>
      <c r="L82" s="3" t="n">
        <f aca="false">STDEV(I82,J82)</f>
        <v>0.30098969558542</v>
      </c>
      <c r="N82" s="6" t="n">
        <f aca="false">K82-G82</f>
        <v>0.64540673776061</v>
      </c>
      <c r="O82" s="6" t="n">
        <f aca="false">2^N82</f>
        <v>1.56418021206882</v>
      </c>
      <c r="P82" s="6" t="n">
        <f aca="false">TTEST(E82:F82,I82:J82,1,2)</f>
        <v>0.0477429993689637</v>
      </c>
      <c r="R82" s="4" t="n">
        <v>9.77730941378817</v>
      </c>
      <c r="S82" s="4" t="n">
        <v>10.0447666200228</v>
      </c>
      <c r="T82" s="4" t="n">
        <v>10.99685550473</v>
      </c>
      <c r="U82" s="4" t="n">
        <v>10.0944573856383</v>
      </c>
    </row>
    <row r="83" customFormat="false" ht="13" hidden="false" customHeight="false" outlineLevel="0" collapsed="false">
      <c r="A83" s="5" t="s">
        <v>343</v>
      </c>
      <c r="B83" s="1" t="s">
        <v>344</v>
      </c>
      <c r="C83" s="0" t="s">
        <v>345</v>
      </c>
      <c r="D83" s="0" t="s">
        <v>346</v>
      </c>
      <c r="E83" s="0" t="n">
        <v>-0.590712073236593</v>
      </c>
      <c r="F83" s="0" t="n">
        <v>-0.401684955133623</v>
      </c>
      <c r="G83" s="2" t="n">
        <f aca="false">AVERAGE(E83,F83)</f>
        <v>-0.496198514185108</v>
      </c>
      <c r="H83" s="3" t="n">
        <f aca="false">STDEV(E83,F83)</f>
        <v>0.133662357038761</v>
      </c>
      <c r="I83" s="0" t="n">
        <v>0.069494044744815</v>
      </c>
      <c r="J83" s="0" t="n">
        <v>0.174011289883847</v>
      </c>
      <c r="K83" s="2" t="n">
        <f aca="false">AVERAGE(I83,J83)</f>
        <v>0.121752667314331</v>
      </c>
      <c r="L83" s="3" t="n">
        <f aca="false">STDEV(I83,J83)</f>
        <v>0.0739048527887463</v>
      </c>
      <c r="N83" s="6" t="n">
        <f aca="false">K83-G83</f>
        <v>0.617951181499439</v>
      </c>
      <c r="O83" s="6" t="n">
        <f aca="false">2^N83</f>
        <v>1.53469416351801</v>
      </c>
      <c r="P83" s="6" t="n">
        <f aca="false">TTEST(E83:F83,I83:J83,1,2)</f>
        <v>0.0146062717808003</v>
      </c>
      <c r="R83" s="4" t="n">
        <v>8.54778607826345</v>
      </c>
      <c r="S83" s="4" t="n">
        <v>9.13446514501367</v>
      </c>
      <c r="T83" s="4" t="n">
        <v>8.95705239426258</v>
      </c>
      <c r="U83" s="4" t="n">
        <v>9.88987891119755</v>
      </c>
    </row>
    <row r="84" customFormat="false" ht="13" hidden="false" customHeight="false" outlineLevel="0" collapsed="false">
      <c r="A84" s="5" t="s">
        <v>347</v>
      </c>
      <c r="B84" s="1" t="s">
        <v>348</v>
      </c>
      <c r="C84" s="0" t="s">
        <v>349</v>
      </c>
      <c r="D84" s="0" t="s">
        <v>350</v>
      </c>
      <c r="E84" s="0" t="n">
        <v>-0.183134087250553</v>
      </c>
      <c r="F84" s="0" t="n">
        <v>0.128782743526705</v>
      </c>
      <c r="G84" s="2" t="n">
        <f aca="false">AVERAGE(E84,F84)</f>
        <v>-0.027175671861924</v>
      </c>
      <c r="H84" s="3" t="n">
        <f aca="false">STDEV(E84,F84)</f>
        <v>0.220558506208816</v>
      </c>
      <c r="I84" s="0" t="n">
        <v>0.856802774022497</v>
      </c>
      <c r="J84" s="0" t="n">
        <v>0.932321494643549</v>
      </c>
      <c r="K84" s="2" t="n">
        <f aca="false">AVERAGE(I84,J84)</f>
        <v>0.894562134333023</v>
      </c>
      <c r="L84" s="3" t="n">
        <f aca="false">STDEV(I84,J84)</f>
        <v>0.0533997994576782</v>
      </c>
      <c r="N84" s="6" t="n">
        <f aca="false">K84-G84</f>
        <v>0.921737806194947</v>
      </c>
      <c r="O84" s="6" t="n">
        <f aca="false">2^N84</f>
        <v>1.89439582450449</v>
      </c>
      <c r="P84" s="6" t="n">
        <f aca="false">TTEST(E84:F84,I84:J84,1,2)</f>
        <v>0.0144976349336668</v>
      </c>
      <c r="R84" s="4" t="n">
        <v>8.1455673589258</v>
      </c>
      <c r="S84" s="4" t="n">
        <v>9.31912602910834</v>
      </c>
      <c r="T84" s="4" t="n">
        <v>9.46888230222843</v>
      </c>
      <c r="U84" s="4" t="n">
        <v>10.7455742416765</v>
      </c>
    </row>
    <row r="85" customFormat="false" ht="13" hidden="false" customHeight="false" outlineLevel="0" collapsed="false">
      <c r="A85" s="5" t="s">
        <v>351</v>
      </c>
      <c r="B85" s="1" t="s">
        <v>352</v>
      </c>
      <c r="C85" s="0" t="s">
        <v>353</v>
      </c>
      <c r="D85" s="0" t="s">
        <v>354</v>
      </c>
      <c r="E85" s="0" t="n">
        <v>-0.381012720437359</v>
      </c>
      <c r="F85" s="0" t="n">
        <v>-0.341963841639973</v>
      </c>
      <c r="G85" s="2" t="n">
        <f aca="false">AVERAGE(E85,F85)</f>
        <v>-0.361488281038666</v>
      </c>
      <c r="H85" s="3" t="n">
        <f aca="false">STDEV(E85,F85)</f>
        <v>0.0276117269953632</v>
      </c>
      <c r="I85" s="0" t="n">
        <v>0.90929099543554</v>
      </c>
      <c r="J85" s="0" t="n">
        <v>0.246909598707135</v>
      </c>
      <c r="K85" s="2" t="n">
        <f aca="false">AVERAGE(I85,J85)</f>
        <v>0.578100297071338</v>
      </c>
      <c r="L85" s="3" t="n">
        <f aca="false">STDEV(I85,J85)</f>
        <v>0.468374377358472</v>
      </c>
      <c r="N85" s="6" t="n">
        <f aca="false">K85-G85</f>
        <v>0.939588578110004</v>
      </c>
      <c r="O85" s="6" t="n">
        <f aca="false">2^N85</f>
        <v>1.91798119859417</v>
      </c>
      <c r="P85" s="6" t="n">
        <f aca="false">TTEST(E85:F85,I85:J85,1,2)</f>
        <v>0.0526709207290396</v>
      </c>
      <c r="R85" s="4" t="n">
        <v>8.90081629256411</v>
      </c>
      <c r="S85" s="4" t="n">
        <v>9.50146243288106</v>
      </c>
      <c r="T85" s="4" t="n">
        <v>10.0743903350024</v>
      </c>
      <c r="U85" s="4" t="n">
        <v>10.0542162851257</v>
      </c>
    </row>
    <row r="86" customFormat="false" ht="13" hidden="false" customHeight="false" outlineLevel="0" collapsed="false">
      <c r="A86" s="5" t="s">
        <v>355</v>
      </c>
      <c r="B86" s="1" t="s">
        <v>356</v>
      </c>
      <c r="C86" s="0" t="s">
        <v>357</v>
      </c>
      <c r="D86" s="0" t="s">
        <v>358</v>
      </c>
      <c r="E86" s="0" t="n">
        <v>0.228219560664958</v>
      </c>
      <c r="F86" s="0" t="n">
        <v>-0.0325696767123628</v>
      </c>
      <c r="G86" s="2" t="n">
        <f aca="false">AVERAGE(E86,F86)</f>
        <v>0.0978249419762976</v>
      </c>
      <c r="H86" s="3" t="n">
        <f aca="false">STDEV(E86,F86)</f>
        <v>0.184405838209972</v>
      </c>
      <c r="I86" s="0" t="n">
        <v>2.16323363201919</v>
      </c>
      <c r="J86" s="0" t="n">
        <v>2.32509037228821</v>
      </c>
      <c r="K86" s="2" t="n">
        <f aca="false">AVERAGE(I86,J86)</f>
        <v>2.2441620021537</v>
      </c>
      <c r="L86" s="3" t="n">
        <f aca="false">STDEV(I86,J86)</f>
        <v>0.114449998624974</v>
      </c>
      <c r="N86" s="6" t="n">
        <f aca="false">K86-G86</f>
        <v>2.1463370601774</v>
      </c>
      <c r="O86" s="6" t="n">
        <f aca="false">2^N86</f>
        <v>4.42702358731046</v>
      </c>
      <c r="P86" s="6" t="n">
        <f aca="false">TTEST(E86:F86,I86:J86,1,2)</f>
        <v>0.00253682118329276</v>
      </c>
      <c r="R86" s="4" t="n">
        <v>11.0622556763686</v>
      </c>
      <c r="S86" s="4" t="n">
        <v>10.1211590855283</v>
      </c>
      <c r="T86" s="4" t="n">
        <v>12.7848079494564</v>
      </c>
      <c r="U86" s="4" t="n">
        <v>15.0318472278126</v>
      </c>
    </row>
    <row r="87" customFormat="false" ht="13" hidden="false" customHeight="false" outlineLevel="0" collapsed="false">
      <c r="A87" s="5" t="s">
        <v>359</v>
      </c>
      <c r="B87" s="1" t="s">
        <v>360</v>
      </c>
      <c r="C87" s="0" t="s">
        <v>361</v>
      </c>
      <c r="D87" s="0" t="s">
        <v>362</v>
      </c>
      <c r="E87" s="0" t="n">
        <v>-0.401034002057772</v>
      </c>
      <c r="F87" s="7" t="n">
        <v>5.34777530006858E-005</v>
      </c>
      <c r="G87" s="2" t="n">
        <f aca="false">AVERAGE(E87,F87)</f>
        <v>-0.200490262152386</v>
      </c>
      <c r="H87" s="3" t="n">
        <f aca="false">STDEV(E87,F87)</f>
        <v>0.28361167682322</v>
      </c>
      <c r="I87" s="0" t="n">
        <v>0.604011022290255</v>
      </c>
      <c r="J87" s="0" t="n">
        <v>0.835374131242787</v>
      </c>
      <c r="K87" s="2" t="n">
        <f aca="false">AVERAGE(I87,J87)</f>
        <v>0.719692576766521</v>
      </c>
      <c r="L87" s="3" t="n">
        <f aca="false">STDEV(I87,J87)</f>
        <v>0.163598423256737</v>
      </c>
      <c r="N87" s="6" t="n">
        <f aca="false">K87-G87</f>
        <v>0.920182838918907</v>
      </c>
      <c r="O87" s="6" t="n">
        <f aca="false">2^N87</f>
        <v>1.89235510451856</v>
      </c>
      <c r="P87" s="6" t="n">
        <f aca="false">TTEST(E87:F87,I87:J87,1,2)</f>
        <v>0.028931131153388</v>
      </c>
      <c r="R87" s="4" t="n">
        <v>8.3626698139342</v>
      </c>
      <c r="S87" s="4" t="n">
        <v>9.89960523205841</v>
      </c>
      <c r="T87" s="4" t="n">
        <v>9.2593496266607</v>
      </c>
      <c r="U87" s="4" t="n">
        <v>9.84763878801357</v>
      </c>
    </row>
    <row r="88" customFormat="false" ht="13" hidden="false" customHeight="false" outlineLevel="0" collapsed="false">
      <c r="A88" s="5" t="s">
        <v>363</v>
      </c>
      <c r="B88" s="1" t="s">
        <v>364</v>
      </c>
      <c r="C88" s="0" t="s">
        <v>365</v>
      </c>
      <c r="D88" s="0" t="s">
        <v>366</v>
      </c>
      <c r="E88" s="0" t="n">
        <v>-0.553818080345495</v>
      </c>
      <c r="F88" s="0" t="n">
        <v>-0.22298574719617</v>
      </c>
      <c r="G88" s="2" t="n">
        <f aca="false">AVERAGE(E88,F88)</f>
        <v>-0.388401913770833</v>
      </c>
      <c r="H88" s="3" t="n">
        <f aca="false">STDEV(E88,F88)</f>
        <v>0.233933786205655</v>
      </c>
      <c r="I88" s="0" t="n">
        <v>0.340783299905144</v>
      </c>
      <c r="J88" s="0" t="n">
        <v>0.205928263376944</v>
      </c>
      <c r="K88" s="2" t="n">
        <f aca="false">AVERAGE(I88,J88)</f>
        <v>0.273355781641044</v>
      </c>
      <c r="L88" s="3" t="n">
        <f aca="false">STDEV(I88,J88)</f>
        <v>0.0953569108062498</v>
      </c>
      <c r="N88" s="6" t="n">
        <f aca="false">K88-G88</f>
        <v>0.661757695411877</v>
      </c>
      <c r="O88" s="6" t="n">
        <f aca="false">2^N88</f>
        <v>1.58200887732793</v>
      </c>
      <c r="P88" s="6" t="n">
        <f aca="false">TTEST(E88:F88,I88:J88,1,2)</f>
        <v>0.0328792917366685</v>
      </c>
      <c r="R88" s="4" t="n">
        <v>9.67149740752532</v>
      </c>
      <c r="S88" s="4" t="n">
        <v>10.5092800831957</v>
      </c>
      <c r="T88" s="4" t="n">
        <v>10.8955055101347</v>
      </c>
      <c r="U88" s="4" t="n">
        <v>10.9568718464153</v>
      </c>
    </row>
    <row r="89" customFormat="false" ht="13" hidden="false" customHeight="false" outlineLevel="0" collapsed="false">
      <c r="A89" s="5" t="s">
        <v>367</v>
      </c>
      <c r="B89" s="1" t="s">
        <v>368</v>
      </c>
      <c r="C89" s="0" t="s">
        <v>369</v>
      </c>
      <c r="D89" s="0" t="s">
        <v>370</v>
      </c>
      <c r="E89" s="0" t="n">
        <v>-0.231443450636159</v>
      </c>
      <c r="F89" s="0" t="n">
        <v>-0.32401350220657</v>
      </c>
      <c r="G89" s="2" t="n">
        <f aca="false">AVERAGE(E89,F89)</f>
        <v>-0.277728476421365</v>
      </c>
      <c r="H89" s="3" t="n">
        <f aca="false">STDEV(E89,F89)</f>
        <v>0.065456911200226</v>
      </c>
      <c r="I89" s="0" t="n">
        <v>0.878579688423925</v>
      </c>
      <c r="J89" s="0" t="n">
        <v>0.278948387487927</v>
      </c>
      <c r="K89" s="2" t="n">
        <f aca="false">AVERAGE(I89,J89)</f>
        <v>0.578764037955926</v>
      </c>
      <c r="L89" s="3" t="n">
        <f aca="false">STDEV(I89,J89)</f>
        <v>0.424003359103556</v>
      </c>
      <c r="N89" s="6" t="n">
        <f aca="false">K89-G89</f>
        <v>0.856492514377291</v>
      </c>
      <c r="O89" s="6" t="n">
        <f aca="false">2^N89</f>
        <v>1.81063094242639</v>
      </c>
      <c r="P89" s="6" t="n">
        <f aca="false">TTEST(E89:F89,I89:J89,1,2)</f>
        <v>0.0529493551610017</v>
      </c>
      <c r="R89" s="4" t="n">
        <v>8.2687457142622</v>
      </c>
      <c r="S89" s="4" t="n">
        <v>9.4085714668478</v>
      </c>
      <c r="T89" s="4" t="n">
        <v>9.75530482790288</v>
      </c>
      <c r="U89" s="4" t="n">
        <v>9.10957953242406</v>
      </c>
    </row>
    <row r="90" customFormat="false" ht="13" hidden="false" customHeight="false" outlineLevel="0" collapsed="false">
      <c r="A90" s="5" t="s">
        <v>371</v>
      </c>
      <c r="B90" s="1" t="s">
        <v>372</v>
      </c>
      <c r="C90" s="0" t="s">
        <v>373</v>
      </c>
      <c r="D90" s="0" t="s">
        <v>374</v>
      </c>
      <c r="E90" s="0" t="n">
        <v>-0.547883930582516</v>
      </c>
      <c r="F90" s="0" t="n">
        <v>-0.695913736201956</v>
      </c>
      <c r="G90" s="2" t="n">
        <f aca="false">AVERAGE(E90,F90)</f>
        <v>-0.621898833392236</v>
      </c>
      <c r="H90" s="3" t="n">
        <f aca="false">STDEV(E90,F90)</f>
        <v>0.104672879371232</v>
      </c>
      <c r="I90" s="0" t="n">
        <v>-0.0985909868210844</v>
      </c>
      <c r="J90" s="0" t="n">
        <v>0.363430178383977</v>
      </c>
      <c r="K90" s="2" t="n">
        <f aca="false">AVERAGE(I90,J90)</f>
        <v>0.132419595781446</v>
      </c>
      <c r="L90" s="3" t="n">
        <f aca="false">STDEV(I90,J90)</f>
        <v>0.326698298968209</v>
      </c>
      <c r="N90" s="6" t="n">
        <f aca="false">K90-G90</f>
        <v>0.754318429173682</v>
      </c>
      <c r="O90" s="6" t="n">
        <f aca="false">2^N90</f>
        <v>1.68683449462982</v>
      </c>
      <c r="P90" s="6" t="n">
        <f aca="false">TTEST(E90:F90,I90:J90,1,2)</f>
        <v>0.0448588464909954</v>
      </c>
      <c r="R90" s="4" t="n">
        <v>8.94679297292615</v>
      </c>
      <c r="S90" s="4" t="n">
        <v>9.06994801881813</v>
      </c>
      <c r="T90" s="4" t="n">
        <v>9.3534975344112</v>
      </c>
      <c r="U90" s="4" t="n">
        <v>9.76822227026488</v>
      </c>
    </row>
    <row r="91" customFormat="false" ht="13" hidden="false" customHeight="false" outlineLevel="0" collapsed="false">
      <c r="A91" s="5" t="s">
        <v>375</v>
      </c>
      <c r="B91" s="1" t="s">
        <v>376</v>
      </c>
      <c r="C91" s="0" t="s">
        <v>377</v>
      </c>
      <c r="D91" s="0" t="s">
        <v>378</v>
      </c>
      <c r="E91" s="0" t="n">
        <v>-0.209772300741775</v>
      </c>
      <c r="F91" s="0" t="n">
        <v>-0.510285657171514</v>
      </c>
      <c r="G91" s="2" t="n">
        <f aca="false">AVERAGE(E91,F91)</f>
        <v>-0.360028978956645</v>
      </c>
      <c r="H91" s="3" t="n">
        <f aca="false">STDEV(E91,F91)</f>
        <v>0.212495032168598</v>
      </c>
      <c r="I91" s="0" t="n">
        <v>0.352344618209137</v>
      </c>
      <c r="J91" s="0" t="n">
        <v>0.228180291138602</v>
      </c>
      <c r="K91" s="2" t="n">
        <f aca="false">AVERAGE(I91,J91)</f>
        <v>0.290262454673869</v>
      </c>
      <c r="L91" s="3" t="n">
        <f aca="false">STDEV(I91,J91)</f>
        <v>0.0877974376530397</v>
      </c>
      <c r="N91" s="6" t="n">
        <f aca="false">K91-G91</f>
        <v>0.650291433630514</v>
      </c>
      <c r="O91" s="6" t="n">
        <f aca="false">2^N91</f>
        <v>1.569485209829</v>
      </c>
      <c r="P91" s="6" t="n">
        <f aca="false">TTEST(E91:F91,I91:J91,1,2)</f>
        <v>0.0285967971720293</v>
      </c>
      <c r="R91" s="4" t="n">
        <v>8.82495084875062</v>
      </c>
      <c r="S91" s="4" t="n">
        <v>8.99288206341652</v>
      </c>
      <c r="T91" s="4" t="n">
        <v>9.41007701311864</v>
      </c>
      <c r="U91" s="4" t="n">
        <v>9.48798274331697</v>
      </c>
    </row>
    <row r="92" customFormat="false" ht="13" hidden="false" customHeight="false" outlineLevel="0" collapsed="false">
      <c r="A92" s="5" t="s">
        <v>379</v>
      </c>
      <c r="B92" s="1" t="s">
        <v>380</v>
      </c>
      <c r="C92" s="0" t="s">
        <v>381</v>
      </c>
      <c r="D92" s="0" t="s">
        <v>382</v>
      </c>
      <c r="E92" s="0" t="n">
        <v>-1.18195123922772</v>
      </c>
      <c r="F92" s="0" t="n">
        <v>-1.35009123175133</v>
      </c>
      <c r="G92" s="2" t="n">
        <f aca="false">AVERAGE(E92,F92)</f>
        <v>-1.26602123548953</v>
      </c>
      <c r="H92" s="3" t="n">
        <f aca="false">STDEV(E92,F92)</f>
        <v>0.1188929289021</v>
      </c>
      <c r="I92" s="0" t="n">
        <v>-0.606129245681369</v>
      </c>
      <c r="J92" s="0" t="n">
        <v>-0.560149795062219</v>
      </c>
      <c r="K92" s="2" t="n">
        <f aca="false">AVERAGE(I92,J92)</f>
        <v>-0.583139520371794</v>
      </c>
      <c r="L92" s="3" t="n">
        <f aca="false">STDEV(I92,J92)</f>
        <v>0.032512381328033</v>
      </c>
      <c r="N92" s="6" t="n">
        <f aca="false">K92-G92</f>
        <v>0.682881715117731</v>
      </c>
      <c r="O92" s="6" t="n">
        <f aca="false">2^N92</f>
        <v>1.60534315182505</v>
      </c>
      <c r="P92" s="6" t="n">
        <f aca="false">TTEST(E92:F92,I92:J92,1,2)</f>
        <v>0.00795104455881477</v>
      </c>
      <c r="R92" s="4" t="n">
        <v>10.2408874003267</v>
      </c>
      <c r="S92" s="4" t="n">
        <v>9.96679778695057</v>
      </c>
      <c r="T92" s="4" t="n">
        <v>9.6407952486984</v>
      </c>
      <c r="U92" s="4" t="n">
        <v>10.1782259851109</v>
      </c>
    </row>
    <row r="93" customFormat="false" ht="13" hidden="false" customHeight="false" outlineLevel="0" collapsed="false">
      <c r="A93" s="5" t="s">
        <v>383</v>
      </c>
      <c r="B93" s="1" t="s">
        <v>384</v>
      </c>
      <c r="C93" s="0" t="s">
        <v>385</v>
      </c>
      <c r="D93" s="0" t="s">
        <v>386</v>
      </c>
      <c r="E93" s="0" t="n">
        <v>-1.03878106816551</v>
      </c>
      <c r="F93" s="0" t="n">
        <v>-0.79051871073536</v>
      </c>
      <c r="G93" s="2" t="n">
        <f aca="false">AVERAGE(E93,F93)</f>
        <v>-0.914649889450435</v>
      </c>
      <c r="H93" s="3" t="n">
        <f aca="false">STDEV(E93,F93)</f>
        <v>0.175547996452218</v>
      </c>
      <c r="I93" s="0" t="n">
        <v>-0.435514001349494</v>
      </c>
      <c r="J93" s="0" t="n">
        <v>-0.0540681096259801</v>
      </c>
      <c r="K93" s="2" t="n">
        <f aca="false">AVERAGE(I93,J93)</f>
        <v>-0.244791055487737</v>
      </c>
      <c r="L93" s="3" t="n">
        <f aca="false">STDEV(I93,J93)</f>
        <v>0.269722976693446</v>
      </c>
      <c r="N93" s="6" t="n">
        <f aca="false">K93-G93</f>
        <v>0.669858833962698</v>
      </c>
      <c r="O93" s="6" t="n">
        <f aca="false">2^N93</f>
        <v>1.59091729048096</v>
      </c>
      <c r="P93" s="6" t="n">
        <f aca="false">TTEST(E93:F93,I93:J93,1,2)</f>
        <v>0.0493138121405334</v>
      </c>
      <c r="R93" s="4" t="n">
        <v>9.41183599953874</v>
      </c>
      <c r="S93" s="4" t="n">
        <v>9.21296853527152</v>
      </c>
      <c r="T93" s="4" t="n">
        <v>9.81039628677809</v>
      </c>
      <c r="U93" s="4" t="n">
        <v>9.9003093639666</v>
      </c>
    </row>
    <row r="94" customFormat="false" ht="13" hidden="false" customHeight="false" outlineLevel="0" collapsed="false">
      <c r="A94" s="5" t="s">
        <v>387</v>
      </c>
      <c r="B94" s="1" t="s">
        <v>388</v>
      </c>
      <c r="C94" s="0" t="s">
        <v>389</v>
      </c>
      <c r="D94" s="0" t="s">
        <v>390</v>
      </c>
      <c r="E94" s="0" t="n">
        <v>-0.46103244005401</v>
      </c>
      <c r="F94" s="0" t="n">
        <v>-0.330750045392079</v>
      </c>
      <c r="G94" s="2" t="n">
        <f aca="false">AVERAGE(E94,F94)</f>
        <v>-0.395891242723045</v>
      </c>
      <c r="H94" s="3" t="n">
        <f aca="false">STDEV(E94,F94)</f>
        <v>0.0921235647346735</v>
      </c>
      <c r="I94" s="0" t="n">
        <v>1.27117594913201</v>
      </c>
      <c r="J94" s="0" t="n">
        <v>0.412887577957383</v>
      </c>
      <c r="K94" s="2" t="n">
        <f aca="false">AVERAGE(I94,J94)</f>
        <v>0.842031763544697</v>
      </c>
      <c r="L94" s="3" t="n">
        <f aca="false">STDEV(I94,J94)</f>
        <v>0.606901527471135</v>
      </c>
      <c r="N94" s="6" t="n">
        <f aca="false">K94-G94</f>
        <v>1.23792300626774</v>
      </c>
      <c r="O94" s="6" t="n">
        <f aca="false">2^N94</f>
        <v>2.35858730810339</v>
      </c>
      <c r="P94" s="6" t="n">
        <f aca="false">TTEST(E94:F94,I94:J94,1,2)</f>
        <v>0.0520495146821585</v>
      </c>
      <c r="R94" s="4" t="n">
        <v>8.49193101546441</v>
      </c>
      <c r="S94" s="4" t="n">
        <v>9.8027569403125</v>
      </c>
      <c r="T94" s="4" t="n">
        <v>9.97498173063234</v>
      </c>
      <c r="U94" s="4" t="n">
        <v>11.5323881545834</v>
      </c>
    </row>
    <row r="95" customFormat="false" ht="13" hidden="false" customHeight="false" outlineLevel="0" collapsed="false">
      <c r="A95" s="5" t="s">
        <v>391</v>
      </c>
      <c r="B95" s="1" t="s">
        <v>392</v>
      </c>
      <c r="C95" s="0" t="s">
        <v>393</v>
      </c>
      <c r="D95" s="0" t="s">
        <v>394</v>
      </c>
      <c r="E95" s="0" t="n">
        <v>-0.763923165517798</v>
      </c>
      <c r="F95" s="0" t="n">
        <v>-0.775887220110286</v>
      </c>
      <c r="G95" s="2" t="n">
        <f aca="false">AVERAGE(E95,F95)</f>
        <v>-0.769905192814042</v>
      </c>
      <c r="H95" s="3" t="n">
        <f aca="false">STDEV(E95,F95)</f>
        <v>0.00845986413283428</v>
      </c>
      <c r="I95" s="0" t="n">
        <v>0.141806389973546</v>
      </c>
      <c r="J95" s="0" t="n">
        <v>-0.0944095919376762</v>
      </c>
      <c r="K95" s="2" t="n">
        <f aca="false">AVERAGE(I95,J95)</f>
        <v>0.0236983990179349</v>
      </c>
      <c r="L95" s="3" t="n">
        <f aca="false">STDEV(I95,J95)</f>
        <v>0.167029922634064</v>
      </c>
      <c r="N95" s="6" t="n">
        <f aca="false">K95-G95</f>
        <v>0.793603591831977</v>
      </c>
      <c r="O95" s="6" t="n">
        <f aca="false">2^N95</f>
        <v>1.73339877698701</v>
      </c>
      <c r="P95" s="6" t="n">
        <f aca="false">TTEST(E95:F95,I95:J95,1,2)</f>
        <v>0.0107461939717639</v>
      </c>
      <c r="R95" s="4" t="n">
        <v>11.4071527565352</v>
      </c>
      <c r="S95" s="4" t="n">
        <v>10.9898420301282</v>
      </c>
      <c r="T95" s="4" t="n">
        <v>12.2248883049982</v>
      </c>
      <c r="U95" s="4" t="n">
        <v>10.671347970061</v>
      </c>
    </row>
    <row r="96" customFormat="false" ht="13" hidden="false" customHeight="false" outlineLevel="0" collapsed="false">
      <c r="A96" s="5" t="s">
        <v>395</v>
      </c>
      <c r="B96" s="1" t="s">
        <v>396</v>
      </c>
      <c r="C96" s="0" t="s">
        <v>397</v>
      </c>
      <c r="D96" s="0" t="s">
        <v>398</v>
      </c>
      <c r="E96" s="0" t="n">
        <v>0.224274818845992</v>
      </c>
      <c r="F96" s="0" t="n">
        <v>0.0608733692870877</v>
      </c>
      <c r="G96" s="2" t="n">
        <f aca="false">AVERAGE(E96,F96)</f>
        <v>0.14257409406654</v>
      </c>
      <c r="H96" s="3" t="n">
        <f aca="false">STDEV(E96,F96)</f>
        <v>0.115542273038813</v>
      </c>
      <c r="I96" s="0" t="n">
        <v>0.811961016645558</v>
      </c>
      <c r="J96" s="0" t="n">
        <v>0.762675540500275</v>
      </c>
      <c r="K96" s="2" t="n">
        <f aca="false">AVERAGE(I96,J96)</f>
        <v>0.787318278572917</v>
      </c>
      <c r="L96" s="3" t="n">
        <f aca="false">STDEV(I96,J96)</f>
        <v>0.0348500943963374</v>
      </c>
      <c r="N96" s="6" t="n">
        <f aca="false">K96-G96</f>
        <v>0.644744184506377</v>
      </c>
      <c r="O96" s="6" t="n">
        <f aca="false">2^N96</f>
        <v>1.56346203204749</v>
      </c>
      <c r="P96" s="6" t="n">
        <f aca="false">TTEST(E96:F96,I96:J96,1,2)</f>
        <v>0.00853550484569227</v>
      </c>
      <c r="R96" s="4" t="n">
        <v>8.32440347486289</v>
      </c>
      <c r="S96" s="4" t="n">
        <v>8.21652372985312</v>
      </c>
      <c r="T96" s="4" t="n">
        <v>9.0674337342216</v>
      </c>
      <c r="U96" s="4" t="n">
        <v>9.56214397207402</v>
      </c>
    </row>
    <row r="97" customFormat="false" ht="13" hidden="false" customHeight="false" outlineLevel="0" collapsed="false">
      <c r="A97" s="5" t="s">
        <v>399</v>
      </c>
      <c r="B97" s="1" t="s">
        <v>400</v>
      </c>
      <c r="C97" s="0" t="s">
        <v>401</v>
      </c>
      <c r="D97" s="0" t="s">
        <v>402</v>
      </c>
      <c r="E97" s="0" t="n">
        <v>-0.103032050085288</v>
      </c>
      <c r="F97" s="0" t="n">
        <v>-0.474177344312895</v>
      </c>
      <c r="G97" s="2" t="n">
        <f aca="false">AVERAGE(E97,F97)</f>
        <v>-0.288604697199092</v>
      </c>
      <c r="H97" s="3" t="n">
        <f aca="false">STDEV(E97,F97)</f>
        <v>0.262439354353817</v>
      </c>
      <c r="I97" s="0" t="n">
        <v>0.579745265285561</v>
      </c>
      <c r="J97" s="0" t="n">
        <v>0.693558588986347</v>
      </c>
      <c r="K97" s="2" t="n">
        <f aca="false">AVERAGE(I97,J97)</f>
        <v>0.636651927135954</v>
      </c>
      <c r="L97" s="3" t="n">
        <f aca="false">STDEV(I97,J97)</f>
        <v>0.0804781729782054</v>
      </c>
      <c r="N97" s="6" t="n">
        <f aca="false">K97-G97</f>
        <v>0.925256624335046</v>
      </c>
      <c r="O97" s="6" t="n">
        <f aca="false">2^N97</f>
        <v>1.89902200692088</v>
      </c>
      <c r="P97" s="6" t="n">
        <f aca="false">TTEST(E97:F97,I97:J97,1,2)</f>
        <v>0.0206505787823184</v>
      </c>
      <c r="R97" s="4" t="n">
        <v>9.54983827742982</v>
      </c>
      <c r="S97" s="4" t="n">
        <v>8.81483483548697</v>
      </c>
      <c r="T97" s="4" t="n">
        <v>9.79800750026089</v>
      </c>
      <c r="U97" s="4" t="n">
        <v>10.0394988564355</v>
      </c>
    </row>
    <row r="98" customFormat="false" ht="13" hidden="false" customHeight="false" outlineLevel="0" collapsed="false">
      <c r="A98" s="5" t="s">
        <v>403</v>
      </c>
      <c r="B98" s="1" t="s">
        <v>404</v>
      </c>
      <c r="C98" s="0" t="s">
        <v>405</v>
      </c>
      <c r="D98" s="0" t="s">
        <v>406</v>
      </c>
      <c r="E98" s="0" t="n">
        <v>0.0431809022692478</v>
      </c>
      <c r="F98" s="0" t="n">
        <v>-0.0753546696940541</v>
      </c>
      <c r="G98" s="2" t="n">
        <f aca="false">AVERAGE(E98,F98)</f>
        <v>-0.0160868837124032</v>
      </c>
      <c r="H98" s="3" t="n">
        <f aca="false">STDEV(E98,F98)</f>
        <v>0.0838173067470768</v>
      </c>
      <c r="I98" s="0" t="n">
        <v>0.911296988094745</v>
      </c>
      <c r="J98" s="0" t="n">
        <v>0.51577632135875</v>
      </c>
      <c r="K98" s="2" t="n">
        <f aca="false">AVERAGE(I98,J98)</f>
        <v>0.713536654726747</v>
      </c>
      <c r="L98" s="3" t="n">
        <f aca="false">STDEV(I98,J98)</f>
        <v>0.279675345548447</v>
      </c>
      <c r="N98" s="6" t="n">
        <f aca="false">K98-G98</f>
        <v>0.729623538439151</v>
      </c>
      <c r="O98" s="6" t="n">
        <f aca="false">2^N98</f>
        <v>1.65820633738602</v>
      </c>
      <c r="P98" s="6" t="n">
        <f aca="false">TTEST(E98:F98,I98:J98,1,2)</f>
        <v>0.0357870467451976</v>
      </c>
      <c r="R98" s="4" t="n">
        <v>9.98291679734252</v>
      </c>
      <c r="S98" s="4" t="n">
        <v>9.76999399758584</v>
      </c>
      <c r="T98" s="4" t="n">
        <v>10.6397140418018</v>
      </c>
      <c r="U98" s="4" t="n">
        <v>9.98185728107148</v>
      </c>
    </row>
    <row r="99" customFormat="false" ht="13" hidden="false" customHeight="false" outlineLevel="0" collapsed="false">
      <c r="A99" s="5" t="s">
        <v>407</v>
      </c>
      <c r="B99" s="1" t="s">
        <v>408</v>
      </c>
      <c r="C99" s="0" t="s">
        <v>409</v>
      </c>
      <c r="D99" s="0" t="s">
        <v>410</v>
      </c>
      <c r="E99" s="0" t="n">
        <v>-0.0389547397865595</v>
      </c>
      <c r="F99" s="0" t="n">
        <v>0.0937973735740472</v>
      </c>
      <c r="G99" s="2" t="n">
        <f aca="false">AVERAGE(E99,F99)</f>
        <v>0.0274213168937439</v>
      </c>
      <c r="H99" s="3" t="n">
        <f aca="false">STDEV(E99,F99)</f>
        <v>0.0938699195741303</v>
      </c>
      <c r="I99" s="0" t="n">
        <v>0.888949832833193</v>
      </c>
      <c r="J99" s="0" t="n">
        <v>0.657760813797894</v>
      </c>
      <c r="K99" s="2" t="n">
        <f aca="false">AVERAGE(I99,J99)</f>
        <v>0.773355323315544</v>
      </c>
      <c r="L99" s="3" t="n">
        <f aca="false">STDEV(I99,J99)</f>
        <v>0.163475323095726</v>
      </c>
      <c r="N99" s="6" t="n">
        <f aca="false">K99-G99</f>
        <v>0.7459340064218</v>
      </c>
      <c r="O99" s="6" t="n">
        <f aca="false">2^N99</f>
        <v>1.67705965294705</v>
      </c>
      <c r="P99" s="6" t="n">
        <f aca="false">TTEST(E99:F99,I99:J99,1,2)</f>
        <v>0.0152400929612448</v>
      </c>
      <c r="R99" s="4" t="n">
        <v>8.44814254772663</v>
      </c>
      <c r="S99" s="4" t="n">
        <v>9.43496105914414</v>
      </c>
      <c r="T99" s="4" t="n">
        <v>9.51148729418614</v>
      </c>
      <c r="U99" s="4" t="n">
        <v>9.75186047066143</v>
      </c>
    </row>
    <row r="100" customFormat="false" ht="13" hidden="false" customHeight="false" outlineLevel="0" collapsed="false">
      <c r="A100" s="5" t="s">
        <v>411</v>
      </c>
      <c r="B100" s="1" t="s">
        <v>412</v>
      </c>
      <c r="C100" s="0" t="s">
        <v>413</v>
      </c>
      <c r="D100" s="0" t="s">
        <v>414</v>
      </c>
      <c r="E100" s="0" t="n">
        <v>-0.975385094194126</v>
      </c>
      <c r="F100" s="0" t="n">
        <v>-1.54644758562667</v>
      </c>
      <c r="G100" s="2" t="n">
        <f aca="false">AVERAGE(E100,F100)</f>
        <v>-1.2609163399104</v>
      </c>
      <c r="H100" s="3" t="n">
        <f aca="false">STDEV(E100,F100)</f>
        <v>0.403802160173237</v>
      </c>
      <c r="I100" s="0" t="n">
        <v>0.0386317424386923</v>
      </c>
      <c r="J100" s="0" t="n">
        <v>-0.210276779624672</v>
      </c>
      <c r="K100" s="2" t="n">
        <f aca="false">AVERAGE(I100,J100)</f>
        <v>-0.0858225185929899</v>
      </c>
      <c r="L100" s="3" t="n">
        <f aca="false">STDEV(I100,J100)</f>
        <v>0.176004903846126</v>
      </c>
      <c r="N100" s="6" t="n">
        <f aca="false">K100-G100</f>
        <v>1.17509382131741</v>
      </c>
      <c r="O100" s="6" t="n">
        <f aca="false">2^N100</f>
        <v>2.25807565197182</v>
      </c>
      <c r="P100" s="6" t="n">
        <f aca="false">TTEST(E100:F100,I100:J100,1,2)</f>
        <v>0.0318134901177055</v>
      </c>
      <c r="R100" s="4" t="n">
        <v>9.8961504970896</v>
      </c>
      <c r="S100" s="4" t="n">
        <v>9.62991874625853</v>
      </c>
      <c r="T100" s="4" t="n">
        <v>10.1662630654881</v>
      </c>
      <c r="U100" s="4" t="n">
        <v>11.6020041139613</v>
      </c>
    </row>
    <row r="101" customFormat="false" ht="13" hidden="false" customHeight="false" outlineLevel="0" collapsed="false">
      <c r="A101" s="5" t="s">
        <v>415</v>
      </c>
      <c r="B101" s="1" t="s">
        <v>416</v>
      </c>
      <c r="C101" s="0" t="s">
        <v>417</v>
      </c>
      <c r="D101" s="0" t="s">
        <v>418</v>
      </c>
      <c r="E101" s="0" t="n">
        <v>-0.035126733897607</v>
      </c>
      <c r="F101" s="0" t="n">
        <v>-0.161180506106942</v>
      </c>
      <c r="G101" s="2" t="n">
        <f aca="false">AVERAGE(E101,F101)</f>
        <v>-0.0981536200022745</v>
      </c>
      <c r="H101" s="3" t="n">
        <f aca="false">STDEV(E101,F101)</f>
        <v>0.0891334771233652</v>
      </c>
      <c r="I101" s="0" t="n">
        <v>2.36463187269393</v>
      </c>
      <c r="J101" s="0" t="n">
        <v>1.10564700855863</v>
      </c>
      <c r="K101" s="2" t="n">
        <f aca="false">AVERAGE(I101,J101)</f>
        <v>1.73513944062628</v>
      </c>
      <c r="L101" s="3" t="n">
        <f aca="false">STDEV(I101,J101)</f>
        <v>0.890236734841295</v>
      </c>
      <c r="N101" s="6" t="n">
        <f aca="false">K101-G101</f>
        <v>1.83329306062855</v>
      </c>
      <c r="O101" s="6" t="n">
        <f aca="false">2^N101</f>
        <v>3.56349539651334</v>
      </c>
      <c r="P101" s="6" t="n">
        <f aca="false">TTEST(E101:F101,I101:J101,1,2)</f>
        <v>0.0506542696447896</v>
      </c>
      <c r="R101" s="4" t="n">
        <v>8.28784347976074</v>
      </c>
      <c r="S101" s="4" t="n">
        <v>9.35247696991043</v>
      </c>
      <c r="T101" s="4" t="n">
        <v>10.2835073287535</v>
      </c>
      <c r="U101" s="4" t="n">
        <v>10.0807277294319</v>
      </c>
    </row>
    <row r="102" customFormat="false" ht="13" hidden="false" customHeight="false" outlineLevel="0" collapsed="false">
      <c r="A102" s="5" t="s">
        <v>419</v>
      </c>
      <c r="B102" s="1" t="s">
        <v>420</v>
      </c>
      <c r="C102" s="0" t="s">
        <v>421</v>
      </c>
      <c r="D102" s="0" t="s">
        <v>422</v>
      </c>
      <c r="E102" s="0" t="n">
        <v>-0.619721628251602</v>
      </c>
      <c r="F102" s="0" t="n">
        <v>-0.652360517613683</v>
      </c>
      <c r="G102" s="2" t="n">
        <f aca="false">AVERAGE(E102,F102)</f>
        <v>-0.636041072932642</v>
      </c>
      <c r="H102" s="3" t="n">
        <f aca="false">STDEV(E102,F102)</f>
        <v>0.0230791799983249</v>
      </c>
      <c r="I102" s="0" t="n">
        <v>0.415762470696335</v>
      </c>
      <c r="J102" s="0" t="n">
        <v>-0.138439534776154</v>
      </c>
      <c r="K102" s="2" t="n">
        <f aca="false">AVERAGE(I102,J102)</f>
        <v>0.138661467960091</v>
      </c>
      <c r="L102" s="3" t="n">
        <f aca="false">STDEV(I102,J102)</f>
        <v>0.391879996216781</v>
      </c>
      <c r="N102" s="6" t="n">
        <f aca="false">K102-G102</f>
        <v>0.774702540892733</v>
      </c>
      <c r="O102" s="6" t="n">
        <f aca="false">2^N102</f>
        <v>1.71083726953694</v>
      </c>
      <c r="P102" s="6" t="n">
        <f aca="false">TTEST(E102:F102,I102:J102,1,2)</f>
        <v>0.0539921072304021</v>
      </c>
      <c r="R102" s="4" t="n">
        <v>9.02160978656982</v>
      </c>
      <c r="S102" s="4" t="n">
        <v>9.52497345100127</v>
      </c>
      <c r="T102" s="4" t="n">
        <v>9.4313913135005</v>
      </c>
      <c r="U102" s="4" t="n">
        <v>9.820927094542</v>
      </c>
    </row>
    <row r="103" customFormat="false" ht="13" hidden="false" customHeight="false" outlineLevel="0" collapsed="false">
      <c r="A103" s="5" t="s">
        <v>423</v>
      </c>
      <c r="B103" s="1" t="s">
        <v>424</v>
      </c>
      <c r="C103" s="0" t="s">
        <v>425</v>
      </c>
      <c r="D103" s="0" t="s">
        <v>426</v>
      </c>
      <c r="E103" s="0" t="n">
        <v>-0.573994907657359</v>
      </c>
      <c r="F103" s="0" t="n">
        <v>-0.265154419801818</v>
      </c>
      <c r="G103" s="2" t="n">
        <f aca="false">AVERAGE(E103,F103)</f>
        <v>-0.419574663729589</v>
      </c>
      <c r="H103" s="3" t="n">
        <f aca="false">STDEV(E103,F103)</f>
        <v>0.218383203267615</v>
      </c>
      <c r="I103" s="0" t="n">
        <v>0.21852872094238</v>
      </c>
      <c r="J103" s="0" t="n">
        <v>0.188239437500646</v>
      </c>
      <c r="K103" s="2" t="n">
        <f aca="false">AVERAGE(I103,J103)</f>
        <v>0.203384079221513</v>
      </c>
      <c r="L103" s="3" t="n">
        <f aca="false">STDEV(I103,J103)</f>
        <v>0.0214177577189315</v>
      </c>
      <c r="N103" s="6" t="n">
        <f aca="false">K103-G103</f>
        <v>0.622958742951102</v>
      </c>
      <c r="O103" s="6" t="n">
        <f aca="false">2^N103</f>
        <v>1.54003030727675</v>
      </c>
      <c r="P103" s="6" t="n">
        <f aca="false">TTEST(E103:F103,I103:J103,1,2)</f>
        <v>0.0284011362847141</v>
      </c>
      <c r="R103" s="4" t="n">
        <v>10.4040673140379</v>
      </c>
      <c r="S103" s="4" t="n">
        <v>9.99777731501292</v>
      </c>
      <c r="T103" s="4" t="n">
        <v>9.64762887295352</v>
      </c>
      <c r="U103" s="4" t="n">
        <v>11.0352668602874</v>
      </c>
    </row>
    <row r="104" customFormat="false" ht="13" hidden="false" customHeight="false" outlineLevel="0" collapsed="false">
      <c r="A104" s="5" t="s">
        <v>427</v>
      </c>
      <c r="B104" s="1" t="s">
        <v>428</v>
      </c>
      <c r="C104" s="0" t="s">
        <v>429</v>
      </c>
      <c r="D104" s="0" t="s">
        <v>430</v>
      </c>
      <c r="E104" s="0" t="n">
        <v>-0.0251520843291825</v>
      </c>
      <c r="F104" s="0" t="n">
        <v>-0.317114880093625</v>
      </c>
      <c r="G104" s="2" t="n">
        <f aca="false">AVERAGE(E104,F104)</f>
        <v>-0.171133482211404</v>
      </c>
      <c r="H104" s="3" t="n">
        <f aca="false">STDEV(E104,F104)</f>
        <v>0.20644887273922</v>
      </c>
      <c r="I104" s="0" t="n">
        <v>2.26255496377038</v>
      </c>
      <c r="J104" s="0" t="n">
        <v>1.52593935753224</v>
      </c>
      <c r="K104" s="2" t="n">
        <f aca="false">AVERAGE(I104,J104)</f>
        <v>1.89424716065131</v>
      </c>
      <c r="L104" s="3" t="n">
        <f aca="false">STDEV(I104,J104)</f>
        <v>0.520865890298829</v>
      </c>
      <c r="N104" s="6" t="n">
        <f aca="false">K104-G104</f>
        <v>2.06538064286271</v>
      </c>
      <c r="O104" s="6" t="n">
        <f aca="false">2^N104</f>
        <v>4.18544390741572</v>
      </c>
      <c r="P104" s="6" t="n">
        <f aca="false">TTEST(E104:F104,I104:J104,1,2)</f>
        <v>0.0174407310777129</v>
      </c>
      <c r="R104" s="4" t="n">
        <v>9.84817391231144</v>
      </c>
      <c r="S104" s="4" t="n">
        <v>8.43777869440186</v>
      </c>
      <c r="T104" s="4" t="n">
        <v>12.1225631832792</v>
      </c>
      <c r="U104" s="4" t="n">
        <v>10.1918737642353</v>
      </c>
    </row>
    <row r="105" customFormat="false" ht="13" hidden="false" customHeight="false" outlineLevel="0" collapsed="false">
      <c r="A105" s="5" t="s">
        <v>431</v>
      </c>
      <c r="B105" s="1" t="s">
        <v>432</v>
      </c>
      <c r="C105" s="0" t="s">
        <v>433</v>
      </c>
      <c r="D105" s="0" t="s">
        <v>434</v>
      </c>
      <c r="E105" s="0" t="n">
        <v>-0.0736586451896488</v>
      </c>
      <c r="F105" s="0" t="n">
        <v>-0.231256782486401</v>
      </c>
      <c r="G105" s="2" t="n">
        <f aca="false">AVERAGE(E105,F105)</f>
        <v>-0.152457713838025</v>
      </c>
      <c r="H105" s="3" t="n">
        <f aca="false">STDEV(E105,F105)</f>
        <v>0.111438711584902</v>
      </c>
      <c r="I105" s="0" t="n">
        <v>0.650638170718455</v>
      </c>
      <c r="J105" s="0" t="n">
        <v>0.665629641016384</v>
      </c>
      <c r="K105" s="2" t="n">
        <f aca="false">AVERAGE(I105,J105)</f>
        <v>0.65813390586742</v>
      </c>
      <c r="L105" s="3" t="n">
        <f aca="false">STDEV(I105,J105)</f>
        <v>0.0106005703076223</v>
      </c>
      <c r="N105" s="6" t="n">
        <f aca="false">K105-G105</f>
        <v>0.810591619705444</v>
      </c>
      <c r="O105" s="6" t="n">
        <f aca="false">2^N105</f>
        <v>1.75393054619259</v>
      </c>
      <c r="P105" s="6" t="n">
        <f aca="false">TTEST(E105:F105,I105:J105,1,2)</f>
        <v>0.00470069219147548</v>
      </c>
      <c r="R105" s="4" t="n">
        <v>8.0301685353506</v>
      </c>
      <c r="S105" s="4" t="n">
        <v>9.21942840698438</v>
      </c>
      <c r="T105" s="4" t="n">
        <v>9.5459759204241</v>
      </c>
      <c r="U105" s="4" t="n">
        <v>9.05169257302895</v>
      </c>
    </row>
    <row r="106" customFormat="false" ht="13" hidden="false" customHeight="false" outlineLevel="0" collapsed="false">
      <c r="A106" s="5" t="s">
        <v>435</v>
      </c>
      <c r="B106" s="1" t="s">
        <v>436</v>
      </c>
      <c r="C106" s="0" t="s">
        <v>437</v>
      </c>
      <c r="D106" s="0" t="s">
        <v>438</v>
      </c>
      <c r="E106" s="0" t="n">
        <v>-0.735954589307273</v>
      </c>
      <c r="F106" s="0" t="n">
        <v>-0.932131674219992</v>
      </c>
      <c r="G106" s="2" t="n">
        <f aca="false">AVERAGE(E106,F106)</f>
        <v>-0.834043131763633</v>
      </c>
      <c r="H106" s="3" t="n">
        <f aca="false">STDEV(E106,F106)</f>
        <v>0.138718147055193</v>
      </c>
      <c r="I106" s="0" t="n">
        <v>0.0840149180985607</v>
      </c>
      <c r="J106" s="0" t="n">
        <v>-0.316119630119823</v>
      </c>
      <c r="K106" s="2" t="n">
        <f aca="false">AVERAGE(I106,J106)</f>
        <v>-0.116052356010631</v>
      </c>
      <c r="L106" s="3" t="n">
        <f aca="false">STDEV(I106,J106)</f>
        <v>0.282937852432235</v>
      </c>
      <c r="N106" s="6" t="n">
        <f aca="false">K106-G106</f>
        <v>0.717990775753001</v>
      </c>
      <c r="O106" s="6" t="n">
        <f aca="false">2^N106</f>
        <v>1.64488962036053</v>
      </c>
      <c r="P106" s="6" t="n">
        <f aca="false">TTEST(E106:F106,I106:J106,1,2)</f>
        <v>0.0421540688747546</v>
      </c>
      <c r="R106" s="4" t="n">
        <v>9.42155721821596</v>
      </c>
      <c r="S106" s="4" t="n">
        <v>9.27385019320084</v>
      </c>
      <c r="T106" s="4" t="n">
        <v>11.0579099889055</v>
      </c>
      <c r="U106" s="4" t="n">
        <v>9.15662974703258</v>
      </c>
    </row>
    <row r="107" customFormat="false" ht="13" hidden="false" customHeight="false" outlineLevel="0" collapsed="false">
      <c r="A107" s="5" t="s">
        <v>439</v>
      </c>
      <c r="B107" s="1" t="s">
        <v>440</v>
      </c>
      <c r="C107" s="0" t="s">
        <v>441</v>
      </c>
      <c r="D107" s="0" t="s">
        <v>442</v>
      </c>
      <c r="E107" s="0" t="n">
        <v>-0.0352463874473101</v>
      </c>
      <c r="F107" s="0" t="n">
        <v>-0.756540514080155</v>
      </c>
      <c r="G107" s="2" t="n">
        <f aca="false">AVERAGE(E107,F107)</f>
        <v>-0.395893450763733</v>
      </c>
      <c r="H107" s="3" t="n">
        <f aca="false">STDEV(E107,F107)</f>
        <v>0.510031968172113</v>
      </c>
      <c r="I107" s="0" t="n">
        <v>0.58859281626181</v>
      </c>
      <c r="J107" s="0" t="n">
        <v>0.633850749417732</v>
      </c>
      <c r="K107" s="2" t="n">
        <f aca="false">AVERAGE(I107,J107)</f>
        <v>0.611221782839771</v>
      </c>
      <c r="L107" s="3" t="n">
        <f aca="false">STDEV(I107,J107)</f>
        <v>0.0320021914370399</v>
      </c>
      <c r="N107" s="6" t="n">
        <f aca="false">K107-G107</f>
        <v>1.0071152336035</v>
      </c>
      <c r="O107" s="6" t="n">
        <f aca="false">2^N107</f>
        <v>2.00988817193745</v>
      </c>
      <c r="P107" s="6" t="n">
        <f aca="false">TTEST(E107:F107,I107:J107,1,2)</f>
        <v>0.0541184314507509</v>
      </c>
      <c r="R107" s="4" t="n">
        <v>8.2378983750553</v>
      </c>
      <c r="S107" s="4" t="n">
        <v>9.37761005824171</v>
      </c>
      <c r="T107" s="4" t="n">
        <v>9.2200371493794</v>
      </c>
      <c r="U107" s="4" t="n">
        <v>9.4536213865444</v>
      </c>
    </row>
    <row r="108" customFormat="false" ht="13" hidden="false" customHeight="false" outlineLevel="0" collapsed="false">
      <c r="A108" s="5" t="s">
        <v>443</v>
      </c>
      <c r="B108" s="1" t="s">
        <v>444</v>
      </c>
      <c r="C108" s="0" t="s">
        <v>445</v>
      </c>
      <c r="D108" s="0" t="s">
        <v>446</v>
      </c>
      <c r="E108" s="0" t="n">
        <v>-1.42361582287987</v>
      </c>
      <c r="F108" s="0" t="n">
        <v>-1.02814153371894</v>
      </c>
      <c r="G108" s="2" t="n">
        <f aca="false">AVERAGE(E108,F108)</f>
        <v>-1.22587867829941</v>
      </c>
      <c r="H108" s="3" t="n">
        <f aca="false">STDEV(E108,F108)</f>
        <v>0.279642551650623</v>
      </c>
      <c r="I108" s="0" t="n">
        <v>0.0032593678200098</v>
      </c>
      <c r="J108" s="0" t="n">
        <v>-0.4498066242694</v>
      </c>
      <c r="K108" s="2" t="n">
        <f aca="false">AVERAGE(I108,J108)</f>
        <v>-0.223273628224695</v>
      </c>
      <c r="L108" s="3" t="n">
        <f aca="false">STDEV(I108,J108)</f>
        <v>0.320366035331432</v>
      </c>
      <c r="N108" s="6" t="n">
        <f aca="false">K108-G108</f>
        <v>1.00260505007471</v>
      </c>
      <c r="O108" s="6" t="n">
        <f aca="false">2^N108</f>
        <v>2.00361462868387</v>
      </c>
      <c r="P108" s="6" t="n">
        <f aca="false">TTEST(E108:F108,I108:J108,1,2)</f>
        <v>0.0396923779745624</v>
      </c>
      <c r="R108" s="4" t="n">
        <v>10.5100430296946</v>
      </c>
      <c r="S108" s="4" t="n">
        <v>10.3860751176433</v>
      </c>
      <c r="T108" s="4" t="n">
        <v>11.2070526550928</v>
      </c>
      <c r="U108" s="4" t="n">
        <v>10.1218101464236</v>
      </c>
    </row>
    <row r="109" customFormat="false" ht="13" hidden="false" customHeight="false" outlineLevel="0" collapsed="false">
      <c r="A109" s="5" t="s">
        <v>447</v>
      </c>
      <c r="B109" s="1" t="s">
        <v>448</v>
      </c>
      <c r="C109" s="0" t="s">
        <v>449</v>
      </c>
      <c r="D109" s="0" t="s">
        <v>450</v>
      </c>
      <c r="E109" s="0" t="n">
        <v>-0.171823527169867</v>
      </c>
      <c r="F109" s="0" t="n">
        <v>-0.391519999585117</v>
      </c>
      <c r="G109" s="2" t="n">
        <f aca="false">AVERAGE(E109,F109)</f>
        <v>-0.281671763377492</v>
      </c>
      <c r="H109" s="3" t="n">
        <f aca="false">STDEV(E109,F109)</f>
        <v>0.155348865447587</v>
      </c>
      <c r="I109" s="0" t="n">
        <v>0.34266393415992</v>
      </c>
      <c r="J109" s="0" t="n">
        <v>0.292250220135229</v>
      </c>
      <c r="K109" s="2" t="n">
        <f aca="false">AVERAGE(I109,J109)</f>
        <v>0.317457077147575</v>
      </c>
      <c r="L109" s="3" t="n">
        <f aca="false">STDEV(I109,J109)</f>
        <v>0.0356478790516584</v>
      </c>
      <c r="N109" s="6" t="n">
        <f aca="false">K109-G109</f>
        <v>0.599128840525067</v>
      </c>
      <c r="O109" s="6" t="n">
        <f aca="false">2^N109</f>
        <v>1.51480158986917</v>
      </c>
      <c r="P109" s="6" t="n">
        <f aca="false">TTEST(E109:F109,I109:J109,1,2)</f>
        <v>0.016806067829745</v>
      </c>
      <c r="R109" s="4" t="n">
        <v>9.4126207106067</v>
      </c>
      <c r="S109" s="4" t="n">
        <v>8.69240873506655</v>
      </c>
      <c r="T109" s="4" t="n">
        <v>9.6139101935908</v>
      </c>
      <c r="U109" s="4" t="n">
        <v>9.6957885752965</v>
      </c>
    </row>
    <row r="110" customFormat="false" ht="13" hidden="false" customHeight="false" outlineLevel="0" collapsed="false">
      <c r="A110" s="5" t="s">
        <v>451</v>
      </c>
      <c r="B110" s="1" t="s">
        <v>452</v>
      </c>
      <c r="C110" s="0" t="s">
        <v>453</v>
      </c>
      <c r="D110" s="0" t="s">
        <v>454</v>
      </c>
      <c r="E110" s="0" t="n">
        <v>-0.485028629956359</v>
      </c>
      <c r="F110" s="0" t="n">
        <v>-0.431548107529673</v>
      </c>
      <c r="G110" s="2" t="n">
        <f aca="false">AVERAGE(E110,F110)</f>
        <v>-0.458288368743016</v>
      </c>
      <c r="H110" s="3" t="n">
        <f aca="false">STDEV(E110,F110)</f>
        <v>0.0378164400693089</v>
      </c>
      <c r="I110" s="0" t="n">
        <v>0.142563104817508</v>
      </c>
      <c r="J110" s="0" t="n">
        <v>0.133647486318292</v>
      </c>
      <c r="K110" s="2" t="n">
        <f aca="false">AVERAGE(I110,J110)</f>
        <v>0.1381052955679</v>
      </c>
      <c r="L110" s="3" t="n">
        <f aca="false">STDEV(I110,J110)</f>
        <v>0.00630429429926786</v>
      </c>
      <c r="N110" s="6" t="n">
        <f aca="false">K110-G110</f>
        <v>0.596393664310916</v>
      </c>
      <c r="O110" s="6" t="n">
        <f aca="false">2^N110</f>
        <v>1.51193242896525</v>
      </c>
      <c r="P110" s="6" t="n">
        <f aca="false">TTEST(E110:F110,I110:J110,1,2)</f>
        <v>0.00102990414530797</v>
      </c>
      <c r="R110" s="4" t="n">
        <v>8.83420360037017</v>
      </c>
      <c r="S110" s="4" t="n">
        <v>9.42156795555567</v>
      </c>
      <c r="T110" s="4" t="n">
        <v>10.256034085102</v>
      </c>
      <c r="U110" s="4" t="n">
        <v>9.37746005740062</v>
      </c>
    </row>
    <row r="111" customFormat="false" ht="13" hidden="false" customHeight="false" outlineLevel="0" collapsed="false">
      <c r="A111" s="5" t="s">
        <v>455</v>
      </c>
      <c r="B111" s="1" t="s">
        <v>456</v>
      </c>
      <c r="C111" s="0" t="s">
        <v>457</v>
      </c>
      <c r="D111" s="0" t="s">
        <v>458</v>
      </c>
      <c r="E111" s="0" t="n">
        <v>0.136510802926879</v>
      </c>
      <c r="F111" s="0" t="n">
        <v>0.0327260896162512</v>
      </c>
      <c r="G111" s="2" t="n">
        <f aca="false">AVERAGE(E111,F111)</f>
        <v>0.0846184462715651</v>
      </c>
      <c r="H111" s="3" t="n">
        <f aca="false">STDEV(E111,F111)</f>
        <v>0.0733868745654467</v>
      </c>
      <c r="I111" s="0" t="n">
        <v>0.688375219314224</v>
      </c>
      <c r="J111" s="0" t="n">
        <v>0.737200613155806</v>
      </c>
      <c r="K111" s="2" t="n">
        <f aca="false">AVERAGE(I111,J111)</f>
        <v>0.712787916235015</v>
      </c>
      <c r="L111" s="3" t="n">
        <f aca="false">STDEV(I111,J111)</f>
        <v>0.0345247670794866</v>
      </c>
      <c r="N111" s="6" t="n">
        <f aca="false">K111-G111</f>
        <v>0.62816946996345</v>
      </c>
      <c r="O111" s="6" t="n">
        <f aca="false">2^N111</f>
        <v>1.54560264690855</v>
      </c>
      <c r="P111" s="6" t="n">
        <f aca="false">TTEST(E111:F111,I111:J111,1,2)</f>
        <v>0.0041159008777917</v>
      </c>
      <c r="R111" s="4" t="n">
        <v>8.14783066541866</v>
      </c>
      <c r="S111" s="4" t="n">
        <v>8.05873024023958</v>
      </c>
      <c r="T111" s="4" t="n">
        <v>11.0337546007809</v>
      </c>
      <c r="U111" s="4" t="n">
        <v>9.25954167155911</v>
      </c>
    </row>
    <row r="112" customFormat="false" ht="13" hidden="false" customHeight="false" outlineLevel="0" collapsed="false">
      <c r="A112" s="5" t="s">
        <v>459</v>
      </c>
      <c r="B112" s="1" t="s">
        <v>460</v>
      </c>
      <c r="C112" s="0" t="s">
        <v>461</v>
      </c>
      <c r="D112" s="0" t="s">
        <v>462</v>
      </c>
      <c r="E112" s="0" t="n">
        <v>-0.326910510194059</v>
      </c>
      <c r="F112" s="0" t="n">
        <v>-0.39626358644726</v>
      </c>
      <c r="G112" s="2" t="n">
        <f aca="false">AVERAGE(E112,F112)</f>
        <v>-0.361587048320659</v>
      </c>
      <c r="H112" s="3" t="n">
        <f aca="false">STDEV(E112,F112)</f>
        <v>0.0490400305147862</v>
      </c>
      <c r="I112" s="0" t="n">
        <v>0.920271429029802</v>
      </c>
      <c r="J112" s="0" t="n">
        <v>0.560372004990696</v>
      </c>
      <c r="K112" s="2" t="n">
        <f aca="false">AVERAGE(I112,J112)</f>
        <v>0.740321717010249</v>
      </c>
      <c r="L112" s="3" t="n">
        <f aca="false">STDEV(I112,J112)</f>
        <v>0.254487323283185</v>
      </c>
      <c r="N112" s="6" t="n">
        <f aca="false">K112-G112</f>
        <v>1.10190876533091</v>
      </c>
      <c r="O112" s="6" t="n">
        <f aca="false">2^N112</f>
        <v>2.14638483314931</v>
      </c>
      <c r="P112" s="6" t="n">
        <f aca="false">TTEST(E112:F112,I112:J112,1,2)</f>
        <v>0.0132812392208529</v>
      </c>
      <c r="R112" s="4" t="n">
        <v>8.01507491246286</v>
      </c>
      <c r="S112" s="4" t="n">
        <v>8.53770823656096</v>
      </c>
      <c r="T112" s="4" t="n">
        <v>9.30557004880519</v>
      </c>
      <c r="U112" s="4" t="n">
        <v>9.38150727928026</v>
      </c>
    </row>
    <row r="113" customFormat="false" ht="13" hidden="false" customHeight="false" outlineLevel="0" collapsed="false">
      <c r="A113" s="5" t="s">
        <v>463</v>
      </c>
      <c r="B113" s="1" t="s">
        <v>464</v>
      </c>
      <c r="C113" s="0" t="s">
        <v>465</v>
      </c>
      <c r="D113" s="0" t="s">
        <v>466</v>
      </c>
      <c r="E113" s="0" t="n">
        <v>-0.435578084171629</v>
      </c>
      <c r="F113" s="0" t="n">
        <v>-0.966848283120679</v>
      </c>
      <c r="G113" s="2" t="n">
        <f aca="false">AVERAGE(E113,F113)</f>
        <v>-0.701213183646154</v>
      </c>
      <c r="H113" s="3" t="n">
        <f aca="false">STDEV(E113,F113)</f>
        <v>0.3756647603192</v>
      </c>
      <c r="I113" s="0" t="n">
        <v>0.485338544985274</v>
      </c>
      <c r="J113" s="0" t="n">
        <v>0.439799530430055</v>
      </c>
      <c r="K113" s="2" t="n">
        <f aca="false">AVERAGE(I113,J113)</f>
        <v>0.462569037707665</v>
      </c>
      <c r="L113" s="3" t="n">
        <f aca="false">STDEV(I113,J113)</f>
        <v>0.0322009460005483</v>
      </c>
      <c r="N113" s="6" t="n">
        <f aca="false">K113-G113</f>
        <v>1.16378222135382</v>
      </c>
      <c r="O113" s="6" t="n">
        <f aca="false">2^N113</f>
        <v>2.24044020246494</v>
      </c>
      <c r="P113" s="6" t="n">
        <f aca="false">TTEST(E113:F113,I113:J113,1,2)</f>
        <v>0.0243405699484376</v>
      </c>
      <c r="R113" s="4" t="n">
        <v>8.64099669847864</v>
      </c>
      <c r="S113" s="4" t="n">
        <v>8.39964081076096</v>
      </c>
      <c r="T113" s="4" t="n">
        <v>9.30514296802817</v>
      </c>
      <c r="U113" s="4" t="n">
        <v>9.50281501560705</v>
      </c>
    </row>
    <row r="114" customFormat="false" ht="13" hidden="false" customHeight="false" outlineLevel="0" collapsed="false">
      <c r="A114" s="5" t="s">
        <v>467</v>
      </c>
      <c r="B114" s="1" t="s">
        <v>468</v>
      </c>
      <c r="C114" s="0" t="s">
        <v>469</v>
      </c>
      <c r="D114" s="0" t="s">
        <v>470</v>
      </c>
      <c r="E114" s="0" t="n">
        <v>-0.432244604839421</v>
      </c>
      <c r="F114" s="0" t="n">
        <v>-0.315502778595918</v>
      </c>
      <c r="G114" s="2" t="n">
        <f aca="false">AVERAGE(E114,F114)</f>
        <v>-0.37387369171767</v>
      </c>
      <c r="H114" s="3" t="n">
        <f aca="false">STDEV(E114,F114)</f>
        <v>0.0825489369848826</v>
      </c>
      <c r="I114" s="0" t="n">
        <v>0.214151016700932</v>
      </c>
      <c r="J114" s="0" t="n">
        <v>0.301113341618551</v>
      </c>
      <c r="K114" s="2" t="n">
        <f aca="false">AVERAGE(I114,J114)</f>
        <v>0.257632179159742</v>
      </c>
      <c r="L114" s="3" t="n">
        <f aca="false">STDEV(I114,J114)</f>
        <v>0.0614916496569963</v>
      </c>
      <c r="N114" s="6" t="n">
        <f aca="false">K114-G114</f>
        <v>0.631505870877411</v>
      </c>
      <c r="O114" s="6" t="n">
        <f aca="false">2^N114</f>
        <v>1.54918116997151</v>
      </c>
      <c r="P114" s="6" t="n">
        <f aca="false">TTEST(E114:F114,I114:J114,1,2)</f>
        <v>0.00651266011131849</v>
      </c>
      <c r="R114" s="4" t="n">
        <v>9.94180193666582</v>
      </c>
      <c r="S114" s="4" t="n">
        <v>9.3434690858352</v>
      </c>
      <c r="T114" s="4" t="n">
        <v>9.64437221947418</v>
      </c>
      <c r="U114" s="4" t="n">
        <v>10.3262233778896</v>
      </c>
    </row>
    <row r="115" customFormat="false" ht="13" hidden="false" customHeight="false" outlineLevel="0" collapsed="false">
      <c r="A115" s="5" t="s">
        <v>471</v>
      </c>
      <c r="B115" s="1" t="s">
        <v>472</v>
      </c>
      <c r="C115" s="0" t="s">
        <v>473</v>
      </c>
      <c r="D115" s="0" t="s">
        <v>474</v>
      </c>
      <c r="E115" s="0" t="n">
        <v>-0.064779275457793</v>
      </c>
      <c r="F115" s="0" t="n">
        <v>-0.430133588430645</v>
      </c>
      <c r="G115" s="2" t="n">
        <f aca="false">AVERAGE(E115,F115)</f>
        <v>-0.247456431944219</v>
      </c>
      <c r="H115" s="3" t="n">
        <f aca="false">STDEV(E115,F115)</f>
        <v>0.258344512238856</v>
      </c>
      <c r="I115" s="0" t="n">
        <v>0.292923606742787</v>
      </c>
      <c r="J115" s="0" t="n">
        <v>0.433469261640755</v>
      </c>
      <c r="K115" s="2" t="n">
        <f aca="false">AVERAGE(I115,J115)</f>
        <v>0.363196434191771</v>
      </c>
      <c r="L115" s="3" t="n">
        <f aca="false">STDEV(I115,J115)</f>
        <v>0.0993807856446575</v>
      </c>
      <c r="N115" s="6" t="n">
        <f aca="false">K115-G115</f>
        <v>0.61065286613599</v>
      </c>
      <c r="O115" s="6" t="n">
        <f aca="false">2^N115</f>
        <v>1.52695004688497</v>
      </c>
      <c r="P115" s="6" t="n">
        <f aca="false">TTEST(E115:F115,I115:J115,1,2)</f>
        <v>0.0446009286666622</v>
      </c>
      <c r="R115" s="4" t="n">
        <v>8.1906362778559</v>
      </c>
      <c r="S115" s="4" t="n">
        <v>9.7919710841106</v>
      </c>
      <c r="T115" s="4" t="n">
        <v>8.65253211066861</v>
      </c>
      <c r="U115" s="4" t="n">
        <v>10.1380587940439</v>
      </c>
    </row>
    <row r="116" customFormat="false" ht="13" hidden="false" customHeight="false" outlineLevel="0" collapsed="false">
      <c r="A116" s="5" t="s">
        <v>475</v>
      </c>
      <c r="B116" s="1" t="s">
        <v>476</v>
      </c>
      <c r="C116" s="0" t="s">
        <v>477</v>
      </c>
      <c r="D116" s="0" t="s">
        <v>478</v>
      </c>
      <c r="E116" s="0" t="n">
        <v>-0.141618574833735</v>
      </c>
      <c r="F116" s="0" t="n">
        <v>0.284511128065309</v>
      </c>
      <c r="G116" s="2" t="n">
        <f aca="false">AVERAGE(E116,F116)</f>
        <v>0.071446276615787</v>
      </c>
      <c r="H116" s="3" t="n">
        <f aca="false">STDEV(E116,F116)</f>
        <v>0.301319202584923</v>
      </c>
      <c r="I116" s="0" t="n">
        <v>0.69604605499425</v>
      </c>
      <c r="J116" s="0" t="n">
        <v>0.69420322797153</v>
      </c>
      <c r="K116" s="2" t="n">
        <f aca="false">AVERAGE(I116,J116)</f>
        <v>0.69512464148289</v>
      </c>
      <c r="L116" s="3" t="n">
        <f aca="false">STDEV(I116,J116)</f>
        <v>0.00130307548431912</v>
      </c>
      <c r="N116" s="6" t="n">
        <f aca="false">K116-G116</f>
        <v>0.623678364867103</v>
      </c>
      <c r="O116" s="6" t="n">
        <f aca="false">2^N116</f>
        <v>1.54079867201917</v>
      </c>
      <c r="P116" s="6" t="n">
        <f aca="false">TTEST(E116:F116,I116:J116,1,2)</f>
        <v>0.0497908764269348</v>
      </c>
      <c r="R116" s="4" t="n">
        <v>8.59864674776457</v>
      </c>
      <c r="S116" s="4" t="n">
        <v>10.2905938534839</v>
      </c>
      <c r="T116" s="4" t="n">
        <v>7.9993062324376</v>
      </c>
      <c r="U116" s="4" t="n">
        <v>9.02338349336718</v>
      </c>
    </row>
    <row r="117" customFormat="false" ht="13" hidden="false" customHeight="false" outlineLevel="0" collapsed="false">
      <c r="A117" s="5" t="s">
        <v>479</v>
      </c>
      <c r="B117" s="1" t="s">
        <v>480</v>
      </c>
      <c r="C117" s="0" t="s">
        <v>481</v>
      </c>
      <c r="D117" s="0" t="s">
        <v>482</v>
      </c>
      <c r="E117" s="0" t="n">
        <v>-0.865861636783121</v>
      </c>
      <c r="F117" s="0" t="n">
        <v>-0.677856621099896</v>
      </c>
      <c r="G117" s="2" t="n">
        <f aca="false">AVERAGE(E117,F117)</f>
        <v>-0.771859128941508</v>
      </c>
      <c r="H117" s="3" t="n">
        <f aca="false">STDEV(E117,F117)</f>
        <v>0.132939621486692</v>
      </c>
      <c r="I117" s="0" t="n">
        <v>0.0529839299024526</v>
      </c>
      <c r="J117" s="0" t="n">
        <v>-0.292040466119686</v>
      </c>
      <c r="K117" s="2" t="n">
        <f aca="false">AVERAGE(I117,J117)</f>
        <v>-0.119528268108617</v>
      </c>
      <c r="L117" s="3" t="n">
        <f aca="false">STDEV(I117,J117)</f>
        <v>0.243969090102047</v>
      </c>
      <c r="N117" s="6" t="n">
        <f aca="false">K117-G117</f>
        <v>0.652330860832892</v>
      </c>
      <c r="O117" s="6" t="n">
        <f aca="false">2^N117</f>
        <v>1.57170543947202</v>
      </c>
      <c r="P117" s="6" t="n">
        <f aca="false">TTEST(E117:F117,I117:J117,1,2)</f>
        <v>0.0399862828143003</v>
      </c>
      <c r="R117" s="4" t="n">
        <v>9.16249238489786</v>
      </c>
      <c r="S117" s="4" t="n">
        <v>9.10335457467933</v>
      </c>
      <c r="T117" s="4" t="n">
        <v>8.33621267098575</v>
      </c>
      <c r="U117" s="4" t="n">
        <v>9.37527499048924</v>
      </c>
    </row>
    <row r="118" customFormat="false" ht="13" hidden="false" customHeight="false" outlineLevel="0" collapsed="false">
      <c r="A118" s="5" t="s">
        <v>483</v>
      </c>
      <c r="B118" s="1" t="s">
        <v>484</v>
      </c>
      <c r="C118" s="0" t="s">
        <v>485</v>
      </c>
      <c r="D118" s="0" t="s">
        <v>486</v>
      </c>
      <c r="E118" s="0" t="n">
        <v>-0.108365241725717</v>
      </c>
      <c r="F118" s="0" t="n">
        <v>-0.535785916281766</v>
      </c>
      <c r="G118" s="2" t="n">
        <f aca="false">AVERAGE(E118,F118)</f>
        <v>-0.322075579003742</v>
      </c>
      <c r="H118" s="3" t="n">
        <f aca="false">STDEV(E118,F118)</f>
        <v>0.302232057397911</v>
      </c>
      <c r="I118" s="0" t="n">
        <v>0.482570516756096</v>
      </c>
      <c r="J118" s="0" t="n">
        <v>0.247588678245936</v>
      </c>
      <c r="K118" s="2" t="n">
        <f aca="false">AVERAGE(I118,J118)</f>
        <v>0.365079597501016</v>
      </c>
      <c r="L118" s="3" t="n">
        <f aca="false">STDEV(I118,J118)</f>
        <v>0.166157251466216</v>
      </c>
      <c r="N118" s="6" t="n">
        <f aca="false">K118-G118</f>
        <v>0.687155176504758</v>
      </c>
      <c r="O118" s="6" t="n">
        <f aca="false">2^N118</f>
        <v>1.61010544912328</v>
      </c>
      <c r="P118" s="6" t="n">
        <f aca="false">TTEST(E118:F118,I118:J118,1,2)</f>
        <v>0.0531295826571806</v>
      </c>
      <c r="R118" s="4" t="n">
        <v>7.95650312557512</v>
      </c>
      <c r="S118" s="4" t="n">
        <v>9.15607808954249</v>
      </c>
      <c r="T118" s="4" t="n">
        <v>9.67545125134262</v>
      </c>
      <c r="U118" s="4" t="n">
        <v>9.8928778824756</v>
      </c>
    </row>
    <row r="119" customFormat="false" ht="13" hidden="false" customHeight="false" outlineLevel="0" collapsed="false">
      <c r="A119" s="5" t="s">
        <v>487</v>
      </c>
      <c r="B119" s="1" t="s">
        <v>488</v>
      </c>
      <c r="C119" s="0" t="s">
        <v>489</v>
      </c>
      <c r="D119" s="0" t="s">
        <v>490</v>
      </c>
      <c r="E119" s="0" t="n">
        <v>0.186315942324753</v>
      </c>
      <c r="F119" s="0" t="n">
        <v>0.0819164709191518</v>
      </c>
      <c r="G119" s="2" t="n">
        <f aca="false">AVERAGE(E119,F119)</f>
        <v>0.134116206621952</v>
      </c>
      <c r="H119" s="3" t="n">
        <f aca="false">STDEV(E119,F119)</f>
        <v>0.0738215741831917</v>
      </c>
      <c r="I119" s="0" t="n">
        <v>0.763855880550142</v>
      </c>
      <c r="J119" s="0" t="n">
        <v>0.828073690136631</v>
      </c>
      <c r="K119" s="2" t="n">
        <f aca="false">AVERAGE(I119,J119)</f>
        <v>0.795964785343386</v>
      </c>
      <c r="L119" s="3" t="n">
        <f aca="false">STDEV(I119,J119)</f>
        <v>0.0454088486315529</v>
      </c>
      <c r="N119" s="6" t="n">
        <f aca="false">K119-G119</f>
        <v>0.661848578721434</v>
      </c>
      <c r="O119" s="6" t="n">
        <f aca="false">2^N119</f>
        <v>1.58210853992275</v>
      </c>
      <c r="P119" s="6" t="n">
        <f aca="false">TTEST(E119:F119,I119:J119,1,2)</f>
        <v>0.00423265098179517</v>
      </c>
      <c r="R119" s="4" t="n">
        <v>8.29969493170659</v>
      </c>
      <c r="S119" s="4" t="n">
        <v>9.03577046130201</v>
      </c>
      <c r="T119" s="4" t="n">
        <v>9.95003538823546</v>
      </c>
      <c r="U119" s="4" t="n">
        <v>11.6022128856794</v>
      </c>
    </row>
    <row r="120" customFormat="false" ht="13" hidden="false" customHeight="false" outlineLevel="0" collapsed="false">
      <c r="A120" s="5" t="s">
        <v>491</v>
      </c>
      <c r="B120" s="1" t="s">
        <v>492</v>
      </c>
      <c r="C120" s="0" t="s">
        <v>493</v>
      </c>
      <c r="D120" s="0" t="s">
        <v>494</v>
      </c>
      <c r="E120" s="0" t="n">
        <v>-0.528268964993515</v>
      </c>
      <c r="F120" s="0" t="n">
        <v>-0.473261780014271</v>
      </c>
      <c r="G120" s="2" t="n">
        <f aca="false">AVERAGE(E120,F120)</f>
        <v>-0.500765372503893</v>
      </c>
      <c r="H120" s="3" t="n">
        <f aca="false">STDEV(E120,F120)</f>
        <v>0.0388959535128062</v>
      </c>
      <c r="I120" s="0" t="n">
        <v>-0.0430453956524738</v>
      </c>
      <c r="J120" s="0" t="n">
        <v>0.235487848146741</v>
      </c>
      <c r="K120" s="2" t="n">
        <f aca="false">AVERAGE(I120,J120)</f>
        <v>0.0962212262471336</v>
      </c>
      <c r="L120" s="3" t="n">
        <f aca="false">STDEV(I120,J120)</f>
        <v>0.196952745476311</v>
      </c>
      <c r="N120" s="6" t="n">
        <f aca="false">K120-G120</f>
        <v>0.596986598751027</v>
      </c>
      <c r="O120" s="6" t="n">
        <f aca="false">2^N120</f>
        <v>1.5125539470477</v>
      </c>
      <c r="P120" s="6" t="n">
        <f aca="false">TTEST(E120:F120,I120:J120,1,2)</f>
        <v>0.0260794689711053</v>
      </c>
      <c r="R120" s="4" t="n">
        <v>8.75033148141406</v>
      </c>
      <c r="S120" s="4" t="n">
        <v>9.43575261107264</v>
      </c>
      <c r="T120" s="4" t="n">
        <v>8.02432857686295</v>
      </c>
      <c r="U120" s="4" t="n">
        <v>8.96895125152311</v>
      </c>
    </row>
    <row r="121" customFormat="false" ht="13" hidden="false" customHeight="false" outlineLevel="0" collapsed="false">
      <c r="A121" s="5" t="s">
        <v>495</v>
      </c>
      <c r="B121" s="1" t="s">
        <v>496</v>
      </c>
      <c r="C121" s="0" t="s">
        <v>497</v>
      </c>
      <c r="D121" s="0" t="s">
        <v>498</v>
      </c>
      <c r="E121" s="0" t="n">
        <v>-0.447721981327264</v>
      </c>
      <c r="F121" s="0" t="n">
        <v>-0.616315233630969</v>
      </c>
      <c r="G121" s="2" t="n">
        <f aca="false">AVERAGE(E121,F121)</f>
        <v>-0.532018607479116</v>
      </c>
      <c r="H121" s="3" t="n">
        <f aca="false">STDEV(E121,F121)</f>
        <v>0.119213431966244</v>
      </c>
      <c r="I121" s="0" t="n">
        <v>0.272693007875679</v>
      </c>
      <c r="J121" s="0" t="n">
        <v>0.307475344215656</v>
      </c>
      <c r="K121" s="2" t="n">
        <f aca="false">AVERAGE(I121,J121)</f>
        <v>0.290084176045668</v>
      </c>
      <c r="L121" s="3" t="n">
        <f aca="false">STDEV(I121,J121)</f>
        <v>0.024594825891509</v>
      </c>
      <c r="N121" s="6" t="n">
        <f aca="false">K121-G121</f>
        <v>0.822102783524784</v>
      </c>
      <c r="O121" s="6" t="n">
        <f aca="false">2^N121</f>
        <v>1.76798101587526</v>
      </c>
      <c r="P121" s="6" t="n">
        <f aca="false">TTEST(E121:F121,I121:J121,1,2)</f>
        <v>0.0053922576717066</v>
      </c>
      <c r="R121" s="4" t="n">
        <v>8.45437807869335</v>
      </c>
      <c r="S121" s="4" t="n">
        <v>8.69029817261397</v>
      </c>
      <c r="T121" s="4" t="n">
        <v>9.7829972795411</v>
      </c>
      <c r="U121" s="4" t="n">
        <v>9.52994154461425</v>
      </c>
    </row>
    <row r="122" customFormat="false" ht="13" hidden="false" customHeight="false" outlineLevel="0" collapsed="false">
      <c r="A122" s="5" t="s">
        <v>499</v>
      </c>
      <c r="B122" s="1" t="s">
        <v>500</v>
      </c>
      <c r="C122" s="0" t="s">
        <v>501</v>
      </c>
      <c r="D122" s="0" t="s">
        <v>502</v>
      </c>
      <c r="E122" s="0" t="n">
        <v>-0.426291143044277</v>
      </c>
      <c r="F122" s="0" t="n">
        <v>-0.689047334697535</v>
      </c>
      <c r="G122" s="2" t="n">
        <f aca="false">AVERAGE(E122,F122)</f>
        <v>-0.557669238870906</v>
      </c>
      <c r="H122" s="3" t="n">
        <f aca="false">STDEV(E122,F122)</f>
        <v>0.185796684916771</v>
      </c>
      <c r="I122" s="0" t="n">
        <v>0.0381090565115288</v>
      </c>
      <c r="J122" s="0" t="n">
        <v>0.219447152830777</v>
      </c>
      <c r="K122" s="2" t="n">
        <f aca="false">AVERAGE(I122,J122)</f>
        <v>0.128778104671153</v>
      </c>
      <c r="L122" s="3" t="n">
        <f aca="false">STDEV(I122,J122)</f>
        <v>0.1282253975948</v>
      </c>
      <c r="N122" s="6" t="n">
        <f aca="false">K122-G122</f>
        <v>0.686447343542059</v>
      </c>
      <c r="O122" s="6" t="n">
        <f aca="false">2^N122</f>
        <v>1.6093156729472</v>
      </c>
      <c r="P122" s="6" t="n">
        <f aca="false">TTEST(E122:F122,I122:J122,1,2)</f>
        <v>0.0250253902641747</v>
      </c>
      <c r="R122" s="4" t="n">
        <v>8.13375912090073</v>
      </c>
      <c r="S122" s="4" t="n">
        <v>8.75826553502267</v>
      </c>
      <c r="T122" s="4" t="n">
        <v>8.32689837404944</v>
      </c>
      <c r="U122" s="4" t="n">
        <v>9.09508354440377</v>
      </c>
    </row>
    <row r="123" customFormat="false" ht="13" hidden="false" customHeight="false" outlineLevel="0" collapsed="false">
      <c r="A123" s="5" t="s">
        <v>503</v>
      </c>
      <c r="B123" s="1" t="s">
        <v>504</v>
      </c>
      <c r="C123" s="0" t="s">
        <v>505</v>
      </c>
      <c r="D123" s="0" t="s">
        <v>506</v>
      </c>
      <c r="E123" s="0" t="n">
        <v>-0.250788767320481</v>
      </c>
      <c r="F123" s="0" t="n">
        <v>-0.167873619217765</v>
      </c>
      <c r="G123" s="2" t="n">
        <f aca="false">AVERAGE(E123,F123)</f>
        <v>-0.209331193269123</v>
      </c>
      <c r="H123" s="3" t="n">
        <f aca="false">STDEV(E123,F123)</f>
        <v>0.0586298634865174</v>
      </c>
      <c r="I123" s="0" t="n">
        <v>1.00318062960174</v>
      </c>
      <c r="J123" s="0" t="n">
        <v>0.749964247434</v>
      </c>
      <c r="K123" s="2" t="n">
        <f aca="false">AVERAGE(I123,J123)</f>
        <v>0.87657243851787</v>
      </c>
      <c r="L123" s="3" t="n">
        <f aca="false">STDEV(I123,J123)</f>
        <v>0.179051020938333</v>
      </c>
      <c r="N123" s="6" t="n">
        <f aca="false">K123-G123</f>
        <v>1.08590363178699</v>
      </c>
      <c r="O123" s="6" t="n">
        <f aca="false">2^N123</f>
        <v>2.12270462210935</v>
      </c>
      <c r="P123" s="6" t="n">
        <f aca="false">TTEST(E123:F123,I123:J123,1,2)</f>
        <v>0.00735992575558473</v>
      </c>
      <c r="R123" s="4" t="n">
        <v>9.07375898791828</v>
      </c>
      <c r="S123" s="4" t="n">
        <v>8.83189022534157</v>
      </c>
      <c r="T123" s="4" t="n">
        <v>9.96484881195826</v>
      </c>
      <c r="U123" s="4" t="n">
        <v>9.67218263329353</v>
      </c>
    </row>
    <row r="124" customFormat="false" ht="13" hidden="false" customHeight="false" outlineLevel="0" collapsed="false">
      <c r="A124" s="5" t="s">
        <v>507</v>
      </c>
      <c r="B124" s="1" t="s">
        <v>508</v>
      </c>
      <c r="C124" s="0" t="s">
        <v>509</v>
      </c>
      <c r="D124" s="0" t="s">
        <v>510</v>
      </c>
      <c r="E124" s="0" t="n">
        <v>-0.88204001100076</v>
      </c>
      <c r="F124" s="0" t="n">
        <v>-0.692385360995131</v>
      </c>
      <c r="G124" s="2" t="n">
        <f aca="false">AVERAGE(E124,F124)</f>
        <v>-0.787212685997946</v>
      </c>
      <c r="H124" s="3" t="n">
        <f aca="false">STDEV(E124,F124)</f>
        <v>0.134106089102542</v>
      </c>
      <c r="I124" s="0" t="n">
        <v>0.095650322284271</v>
      </c>
      <c r="J124" s="0" t="n">
        <v>0.129962058119154</v>
      </c>
      <c r="K124" s="2" t="n">
        <f aca="false">AVERAGE(I124,J124)</f>
        <v>0.112806190201713</v>
      </c>
      <c r="L124" s="3" t="n">
        <f aca="false">STDEV(I124,J124)</f>
        <v>0.0242620610831272</v>
      </c>
      <c r="N124" s="6" t="n">
        <f aca="false">K124-G124</f>
        <v>0.900018876199658</v>
      </c>
      <c r="O124" s="6" t="n">
        <f aca="false">2^N124</f>
        <v>1.86609039881188</v>
      </c>
      <c r="P124" s="6" t="n">
        <f aca="false">TTEST(E124:F124,I124:J124,1,2)</f>
        <v>0.00563546724942896</v>
      </c>
      <c r="R124" s="4" t="n">
        <v>9.72396939878023</v>
      </c>
      <c r="S124" s="4" t="n">
        <v>10.4293813260253</v>
      </c>
      <c r="T124" s="4" t="n">
        <v>11.1883810539416</v>
      </c>
      <c r="U124" s="4" t="n">
        <v>10.9761555628961</v>
      </c>
    </row>
    <row r="125" customFormat="false" ht="13" hidden="false" customHeight="false" outlineLevel="0" collapsed="false">
      <c r="A125" s="5" t="s">
        <v>511</v>
      </c>
      <c r="B125" s="1" t="s">
        <v>512</v>
      </c>
      <c r="C125" s="0" t="s">
        <v>513</v>
      </c>
      <c r="D125" s="0" t="s">
        <v>514</v>
      </c>
      <c r="E125" s="0" t="n">
        <v>0.90826148790084</v>
      </c>
      <c r="F125" s="0" t="n">
        <v>0.83890508689098</v>
      </c>
      <c r="G125" s="2" t="n">
        <f aca="false">AVERAGE(E125,F125)</f>
        <v>0.87358328739591</v>
      </c>
      <c r="H125" s="3" t="n">
        <f aca="false">STDEV(E125,F125)</f>
        <v>0.0490423814727656</v>
      </c>
      <c r="I125" s="0" t="n">
        <v>2.2356068593731</v>
      </c>
      <c r="J125" s="0" t="n">
        <v>1.93843727779231</v>
      </c>
      <c r="K125" s="2" t="n">
        <f aca="false">AVERAGE(I125,J125)</f>
        <v>2.08702206858271</v>
      </c>
      <c r="L125" s="3" t="n">
        <f aca="false">STDEV(I125,J125)</f>
        <v>0.210130626298146</v>
      </c>
      <c r="N125" s="6" t="n">
        <f aca="false">K125-G125</f>
        <v>1.2134387811868</v>
      </c>
      <c r="O125" s="6" t="n">
        <f aca="false">2^N125</f>
        <v>2.31889706578979</v>
      </c>
      <c r="P125" s="6" t="n">
        <f aca="false">TTEST(E125:F125,I125:J125,1,2)</f>
        <v>0.00772261241924684</v>
      </c>
      <c r="R125" s="4" t="n">
        <v>9.28689384952642</v>
      </c>
      <c r="S125" s="4" t="n">
        <v>12.2694398826941</v>
      </c>
      <c r="T125" s="4" t="n">
        <v>10.1754512513426</v>
      </c>
      <c r="U125" s="4" t="n">
        <v>11.9279452247266</v>
      </c>
    </row>
    <row r="126" customFormat="false" ht="13" hidden="false" customHeight="false" outlineLevel="0" collapsed="false">
      <c r="A126" s="5" t="s">
        <v>515</v>
      </c>
      <c r="B126" s="1" t="s">
        <v>516</v>
      </c>
      <c r="C126" s="0" t="s">
        <v>517</v>
      </c>
      <c r="D126" s="0" t="s">
        <v>518</v>
      </c>
      <c r="E126" s="0" t="n">
        <v>-0.119434782807838</v>
      </c>
      <c r="F126" s="0" t="n">
        <v>-0.0154152772122216</v>
      </c>
      <c r="G126" s="2" t="n">
        <f aca="false">AVERAGE(E126,F126)</f>
        <v>-0.0674250300100298</v>
      </c>
      <c r="H126" s="3" t="n">
        <f aca="false">STDEV(E126,F126)</f>
        <v>0.0735528977823324</v>
      </c>
      <c r="I126" s="0" t="n">
        <v>0.565282566054476</v>
      </c>
      <c r="J126" s="0" t="n">
        <v>0.52787403714775</v>
      </c>
      <c r="K126" s="2" t="n">
        <f aca="false">AVERAGE(I126,J126)</f>
        <v>0.546578301601113</v>
      </c>
      <c r="L126" s="3" t="n">
        <f aca="false">STDEV(I126,J126)</f>
        <v>0.0264518244641589</v>
      </c>
      <c r="N126" s="6" t="n">
        <f aca="false">K126-G126</f>
        <v>0.614003331611143</v>
      </c>
      <c r="O126" s="6" t="n">
        <f aca="false">2^N126</f>
        <v>1.53050030419815</v>
      </c>
      <c r="P126" s="6" t="n">
        <f aca="false">TTEST(E126:F126,I126:J126,1,2)</f>
        <v>0.00400295341856927</v>
      </c>
      <c r="R126" s="4" t="n">
        <v>8.92150659717584</v>
      </c>
      <c r="S126" s="4" t="n">
        <v>8.05225842719116</v>
      </c>
      <c r="T126" s="4" t="n">
        <v>8.91025466304453</v>
      </c>
      <c r="U126" s="4" t="n">
        <v>9.3835814235098</v>
      </c>
    </row>
    <row r="127" customFormat="false" ht="13" hidden="false" customHeight="false" outlineLevel="0" collapsed="false">
      <c r="A127" s="5" t="s">
        <v>519</v>
      </c>
      <c r="B127" s="1" t="s">
        <v>520</v>
      </c>
      <c r="C127" s="0" t="s">
        <v>521</v>
      </c>
      <c r="D127" s="0" t="s">
        <v>522</v>
      </c>
      <c r="E127" s="0" t="n">
        <v>-0.479443905838219</v>
      </c>
      <c r="F127" s="0" t="n">
        <v>-0.424206128639627</v>
      </c>
      <c r="G127" s="2" t="n">
        <f aca="false">AVERAGE(E127,F127)</f>
        <v>-0.451825017238923</v>
      </c>
      <c r="H127" s="3" t="n">
        <f aca="false">STDEV(E127,F127)</f>
        <v>0.0390590068347961</v>
      </c>
      <c r="I127" s="0" t="n">
        <v>0.0150852064279845</v>
      </c>
      <c r="J127" s="0" t="n">
        <v>0.276845858492623</v>
      </c>
      <c r="K127" s="2" t="n">
        <f aca="false">AVERAGE(I127,J127)</f>
        <v>0.145965532460304</v>
      </c>
      <c r="L127" s="3" t="n">
        <f aca="false">STDEV(I127,J127)</f>
        <v>0.185092732122718</v>
      </c>
      <c r="N127" s="6" t="n">
        <f aca="false">K127-G127</f>
        <v>0.597790549699227</v>
      </c>
      <c r="O127" s="6" t="n">
        <f aca="false">2^N127</f>
        <v>1.51339706220759</v>
      </c>
      <c r="P127" s="6" t="n">
        <f aca="false">TTEST(E127:F127,I127:J127,1,2)</f>
        <v>0.0232987621761782</v>
      </c>
      <c r="R127" s="4" t="n">
        <v>8.76428047072697</v>
      </c>
      <c r="S127" s="4" t="n">
        <v>9.86328121883495</v>
      </c>
      <c r="T127" s="4" t="n">
        <v>8.77696461214041</v>
      </c>
      <c r="U127" s="4" t="n">
        <v>10.1457584875473</v>
      </c>
    </row>
    <row r="128" customFormat="false" ht="13" hidden="false" customHeight="false" outlineLevel="0" collapsed="false">
      <c r="A128" s="5" t="s">
        <v>523</v>
      </c>
      <c r="B128" s="1" t="s">
        <v>524</v>
      </c>
      <c r="C128" s="0" t="s">
        <v>525</v>
      </c>
      <c r="D128" s="0" t="s">
        <v>526</v>
      </c>
      <c r="E128" s="0" t="n">
        <v>-0.773234509095272</v>
      </c>
      <c r="F128" s="0" t="n">
        <v>-0.421288158069173</v>
      </c>
      <c r="G128" s="2" t="n">
        <f aca="false">AVERAGE(E128,F128)</f>
        <v>-0.597261333582223</v>
      </c>
      <c r="H128" s="3" t="n">
        <f aca="false">STDEV(E128,F128)</f>
        <v>0.248863651424416</v>
      </c>
      <c r="I128" s="0" t="n">
        <v>0.0796916691163974</v>
      </c>
      <c r="J128" s="0" t="n">
        <v>-0.0923146297831985</v>
      </c>
      <c r="K128" s="2" t="n">
        <f aca="false">AVERAGE(I128,J128)</f>
        <v>-0.00631148033340055</v>
      </c>
      <c r="L128" s="3" t="n">
        <f aca="false">STDEV(I128,J128)</f>
        <v>0.121626820358704</v>
      </c>
      <c r="N128" s="6" t="n">
        <f aca="false">K128-G128</f>
        <v>0.590949853248822</v>
      </c>
      <c r="O128" s="6" t="n">
        <f aca="false">2^N128</f>
        <v>1.50623811027413</v>
      </c>
      <c r="P128" s="6" t="n">
        <f aca="false">TTEST(E128:F128,I128:J128,1,2)</f>
        <v>0.0472667643326915</v>
      </c>
      <c r="R128" s="4" t="n">
        <v>9.40479301108922</v>
      </c>
      <c r="S128" s="4" t="n">
        <v>10.3344905205981</v>
      </c>
      <c r="T128" s="4" t="n">
        <v>9.58814502190928</v>
      </c>
      <c r="U128" s="4" t="n">
        <v>10.4786374761578</v>
      </c>
    </row>
    <row r="129" customFormat="false" ht="13" hidden="false" customHeight="false" outlineLevel="0" collapsed="false">
      <c r="A129" s="5" t="s">
        <v>527</v>
      </c>
      <c r="B129" s="1" t="s">
        <v>528</v>
      </c>
      <c r="C129" s="0" t="s">
        <v>529</v>
      </c>
      <c r="D129" s="0" t="s">
        <v>530</v>
      </c>
      <c r="E129" s="0" t="n">
        <v>-0.879382552254529</v>
      </c>
      <c r="F129" s="0" t="n">
        <v>-1.14454085622533</v>
      </c>
      <c r="G129" s="2" t="n">
        <f aca="false">AVERAGE(E129,F129)</f>
        <v>-1.01196170423993</v>
      </c>
      <c r="H129" s="3" t="n">
        <f aca="false">STDEV(E129,F129)</f>
        <v>0.187495234825677</v>
      </c>
      <c r="I129" s="0" t="n">
        <v>-0.442590205548694</v>
      </c>
      <c r="J129" s="0" t="n">
        <v>0.00683782605733818</v>
      </c>
      <c r="K129" s="2" t="n">
        <f aca="false">AVERAGE(I129,J129)</f>
        <v>-0.217876189745678</v>
      </c>
      <c r="L129" s="3" t="n">
        <f aca="false">STDEV(I129,J129)</f>
        <v>0.317793608803947</v>
      </c>
      <c r="N129" s="6" t="n">
        <f aca="false">K129-G129</f>
        <v>0.794085514494252</v>
      </c>
      <c r="O129" s="6" t="n">
        <f aca="false">2^N129</f>
        <v>1.73397790401605</v>
      </c>
      <c r="P129" s="6" t="n">
        <f aca="false">TTEST(E129:F129,I129:J129,1,2)</f>
        <v>0.0465607058356539</v>
      </c>
      <c r="R129" s="4" t="n">
        <v>11.1925773135951</v>
      </c>
      <c r="S129" s="4" t="n">
        <v>10.511038262195</v>
      </c>
      <c r="T129" s="4" t="n">
        <v>11.1610793353995</v>
      </c>
      <c r="U129" s="4" t="n">
        <v>11.0544545840286</v>
      </c>
    </row>
    <row r="130" customFormat="false" ht="13" hidden="false" customHeight="false" outlineLevel="0" collapsed="false">
      <c r="A130" s="5" t="s">
        <v>531</v>
      </c>
      <c r="B130" s="1" t="s">
        <v>532</v>
      </c>
      <c r="C130" s="0" t="s">
        <v>533</v>
      </c>
      <c r="D130" s="0" t="s">
        <v>534</v>
      </c>
      <c r="E130" s="0" t="n">
        <v>-0.460403404850414</v>
      </c>
      <c r="F130" s="0" t="n">
        <v>-0.343029875516965</v>
      </c>
      <c r="G130" s="2" t="n">
        <f aca="false">AVERAGE(E130,F130)</f>
        <v>-0.401716640183689</v>
      </c>
      <c r="H130" s="3" t="n">
        <f aca="false">STDEV(E130,F130)</f>
        <v>0.0829956185234799</v>
      </c>
      <c r="I130" s="0" t="n">
        <v>0.430111302491738</v>
      </c>
      <c r="J130" s="0" t="n">
        <v>0.115629876955159</v>
      </c>
      <c r="K130" s="2" t="n">
        <f aca="false">AVERAGE(I130,J130)</f>
        <v>0.272870589723449</v>
      </c>
      <c r="L130" s="3" t="n">
        <f aca="false">STDEV(I130,J130)</f>
        <v>0.222371948554127</v>
      </c>
      <c r="N130" s="6" t="n">
        <f aca="false">K130-G130</f>
        <v>0.674587229907138</v>
      </c>
      <c r="O130" s="6" t="n">
        <f aca="false">2^N130</f>
        <v>1.59614003507219</v>
      </c>
      <c r="P130" s="6" t="n">
        <f aca="false">TTEST(E130:F130,I130:J130,1,2)</f>
        <v>0.0283439296498959</v>
      </c>
      <c r="R130" s="4" t="n">
        <v>10.0941634223701</v>
      </c>
      <c r="S130" s="4" t="n">
        <v>10.399452223638</v>
      </c>
      <c r="T130" s="4" t="n">
        <v>9.34482669265417</v>
      </c>
      <c r="U130" s="4" t="n">
        <v>14.3275627121762</v>
      </c>
    </row>
    <row r="131" customFormat="false" ht="13" hidden="false" customHeight="false" outlineLevel="0" collapsed="false">
      <c r="A131" s="5" t="s">
        <v>535</v>
      </c>
      <c r="B131" s="1" t="s">
        <v>536</v>
      </c>
      <c r="C131" s="0" t="s">
        <v>537</v>
      </c>
      <c r="D131" s="0" t="s">
        <v>538</v>
      </c>
      <c r="E131" s="0" t="n">
        <v>-1.06489822464236</v>
      </c>
      <c r="F131" s="0" t="n">
        <v>-0.754637530453404</v>
      </c>
      <c r="G131" s="2" t="n">
        <f aca="false">AVERAGE(E131,F131)</f>
        <v>-0.909767877547882</v>
      </c>
      <c r="H131" s="3" t="n">
        <f aca="false">STDEV(E131,F131)</f>
        <v>0.219387440796656</v>
      </c>
      <c r="I131" s="0" t="n">
        <v>-0.317911129911602</v>
      </c>
      <c r="J131" s="0" t="n">
        <v>0.0100507535626558</v>
      </c>
      <c r="K131" s="2" t="n">
        <f aca="false">AVERAGE(I131,J131)</f>
        <v>-0.153930188174473</v>
      </c>
      <c r="L131" s="3" t="n">
        <f aca="false">STDEV(I131,J131)</f>
        <v>0.23190407177536</v>
      </c>
      <c r="N131" s="6" t="n">
        <f aca="false">K131-G131</f>
        <v>0.755837689373409</v>
      </c>
      <c r="O131" s="6" t="n">
        <f aca="false">2^N131</f>
        <v>1.68861178663269</v>
      </c>
      <c r="P131" s="6" t="n">
        <f aca="false">TTEST(E131:F131,I131:J131,1,2)</f>
        <v>0.0393976124102369</v>
      </c>
      <c r="R131" s="4" t="n">
        <v>9.62549151609186</v>
      </c>
      <c r="S131" s="4" t="n">
        <v>10.6147767350303</v>
      </c>
      <c r="T131" s="4" t="n">
        <v>10.8086525671581</v>
      </c>
      <c r="U131" s="4" t="n">
        <v>14.7117318317491</v>
      </c>
    </row>
    <row r="132" customFormat="false" ht="13" hidden="false" customHeight="false" outlineLevel="0" collapsed="false">
      <c r="A132" s="5" t="s">
        <v>539</v>
      </c>
      <c r="B132" s="1" t="s">
        <v>540</v>
      </c>
      <c r="C132" s="0" t="s">
        <v>541</v>
      </c>
      <c r="D132" s="0" t="s">
        <v>542</v>
      </c>
      <c r="E132" s="0" t="n">
        <v>-0.363028401997301</v>
      </c>
      <c r="F132" s="0" t="n">
        <v>-0.321473231090937</v>
      </c>
      <c r="G132" s="2" t="n">
        <f aca="false">AVERAGE(E132,F132)</f>
        <v>-0.342250816544119</v>
      </c>
      <c r="H132" s="3" t="n">
        <f aca="false">STDEV(E132,F132)</f>
        <v>0.0293839431412559</v>
      </c>
      <c r="I132" s="0" t="n">
        <v>0.164715286920253</v>
      </c>
      <c r="J132" s="0" t="n">
        <v>0.337117935356126</v>
      </c>
      <c r="K132" s="2" t="n">
        <f aca="false">AVERAGE(I132,J132)</f>
        <v>0.25091661113819</v>
      </c>
      <c r="L132" s="3" t="n">
        <f aca="false">STDEV(I132,J132)</f>
        <v>0.121907081803526</v>
      </c>
      <c r="N132" s="6" t="n">
        <f aca="false">K132-G132</f>
        <v>0.593167427682309</v>
      </c>
      <c r="O132" s="6" t="n">
        <f aca="false">2^N132</f>
        <v>1.50855513740824</v>
      </c>
      <c r="P132" s="6" t="n">
        <f aca="false">TTEST(E132:F132,I132:J132,1,2)</f>
        <v>0.0108119023863428</v>
      </c>
      <c r="R132" s="4" t="n">
        <v>8.56409787780876</v>
      </c>
      <c r="S132" s="4" t="n">
        <v>9.46760267196305</v>
      </c>
      <c r="T132" s="4" t="n">
        <v>8.88168724225175</v>
      </c>
      <c r="U132" s="4" t="n">
        <v>10.2684394697669</v>
      </c>
    </row>
    <row r="133" customFormat="false" ht="13" hidden="false" customHeight="false" outlineLevel="0" collapsed="false">
      <c r="A133" s="5" t="s">
        <v>539</v>
      </c>
      <c r="B133" s="1" t="s">
        <v>540</v>
      </c>
      <c r="C133" s="0" t="s">
        <v>543</v>
      </c>
      <c r="D133" s="0" t="s">
        <v>544</v>
      </c>
      <c r="E133" s="0" t="n">
        <v>-1.92274638311348</v>
      </c>
      <c r="F133" s="0" t="n">
        <v>-1.59033693876458</v>
      </c>
      <c r="G133" s="2" t="n">
        <f aca="false">AVERAGE(E133,F133)</f>
        <v>-1.75654166093903</v>
      </c>
      <c r="H133" s="3" t="n">
        <f aca="false">STDEV(E133,F133)</f>
        <v>0.235048972229559</v>
      </c>
      <c r="I133" s="0" t="n">
        <v>-1.23364551685354</v>
      </c>
      <c r="J133" s="0" t="n">
        <v>-1.08284514403792</v>
      </c>
      <c r="K133" s="2" t="n">
        <f aca="false">AVERAGE(I133,J133)</f>
        <v>-1.15824533044573</v>
      </c>
      <c r="L133" s="3" t="n">
        <f aca="false">STDEV(I133,J133)</f>
        <v>0.106631966223384</v>
      </c>
      <c r="N133" s="6" t="n">
        <f aca="false">K133-G133</f>
        <v>0.5982963304933</v>
      </c>
      <c r="O133" s="6" t="n">
        <f aca="false">2^N133</f>
        <v>1.51392772276807</v>
      </c>
      <c r="P133" s="6" t="n">
        <f aca="false">TTEST(E133:F133,I133:J133,1,2)</f>
        <v>0.0408990775243196</v>
      </c>
      <c r="R133" s="4" t="n">
        <v>10.5540902451778</v>
      </c>
      <c r="S133" s="4" t="n">
        <v>12.1664483795436</v>
      </c>
      <c r="T133" s="4" t="n">
        <v>12.7080283315565</v>
      </c>
      <c r="U133" s="4" t="n">
        <v>10.8825062360224</v>
      </c>
    </row>
    <row r="134" customFormat="false" ht="13" hidden="false" customHeight="false" outlineLevel="0" collapsed="false">
      <c r="A134" s="5" t="s">
        <v>545</v>
      </c>
      <c r="B134" s="1" t="s">
        <v>546</v>
      </c>
      <c r="C134" s="0" t="s">
        <v>547</v>
      </c>
      <c r="D134" s="0" t="s">
        <v>548</v>
      </c>
      <c r="E134" s="0" t="n">
        <v>-0.594208161185273</v>
      </c>
      <c r="F134" s="0" t="n">
        <v>-0.87628318169204</v>
      </c>
      <c r="G134" s="2" t="n">
        <f aca="false">AVERAGE(E134,F134)</f>
        <v>-0.735245671438657</v>
      </c>
      <c r="H134" s="3" t="n">
        <f aca="false">STDEV(E134,F134)</f>
        <v>0.199457159803669</v>
      </c>
      <c r="I134" s="0" t="n">
        <v>-0.0676747942869952</v>
      </c>
      <c r="J134" s="0" t="n">
        <v>-0.24207302757108</v>
      </c>
      <c r="K134" s="2" t="n">
        <f aca="false">AVERAGE(I134,J134)</f>
        <v>-0.154873910929038</v>
      </c>
      <c r="L134" s="3" t="n">
        <f aca="false">STDEV(I134,J134)</f>
        <v>0.12331817338213</v>
      </c>
      <c r="N134" s="6" t="n">
        <f aca="false">K134-G134</f>
        <v>0.580371760509619</v>
      </c>
      <c r="O134" s="6" t="n">
        <f aca="false">2^N134</f>
        <v>1.49523449812282</v>
      </c>
      <c r="P134" s="6" t="n">
        <f aca="false">TTEST(E134:F134,I134:J134,1,2)</f>
        <v>0.0364122860347499</v>
      </c>
      <c r="R134" s="4" t="n">
        <v>9.36021899892702</v>
      </c>
      <c r="S134" s="4" t="n">
        <v>9.70268293467214</v>
      </c>
      <c r="T134" s="4" t="n">
        <v>10.3377511305043</v>
      </c>
      <c r="U134" s="4" t="n">
        <v>10.5273167311892</v>
      </c>
    </row>
    <row r="135" customFormat="false" ht="13" hidden="false" customHeight="false" outlineLevel="0" collapsed="false">
      <c r="A135" s="5" t="s">
        <v>549</v>
      </c>
      <c r="B135" s="1" t="s">
        <v>550</v>
      </c>
      <c r="C135" s="0" t="s">
        <v>551</v>
      </c>
      <c r="D135" s="0" t="s">
        <v>552</v>
      </c>
      <c r="E135" s="0" t="n">
        <v>-1.43769065483392</v>
      </c>
      <c r="F135" s="0" t="n">
        <v>-0.945301909340333</v>
      </c>
      <c r="G135" s="2" t="n">
        <f aca="false">AVERAGE(E135,F135)</f>
        <v>-1.19149628208713</v>
      </c>
      <c r="H135" s="3" t="n">
        <f aca="false">STDEV(E135,F135)</f>
        <v>0.348171420918452</v>
      </c>
      <c r="I135" s="0" t="n">
        <v>-0.323022917756868</v>
      </c>
      <c r="J135" s="0" t="n">
        <v>-0.438881518408318</v>
      </c>
      <c r="K135" s="2" t="n">
        <f aca="false">AVERAGE(I135,J135)</f>
        <v>-0.380952218082593</v>
      </c>
      <c r="L135" s="3" t="n">
        <f aca="false">STDEV(I135,J135)</f>
        <v>0.0819244021794245</v>
      </c>
      <c r="N135" s="6" t="n">
        <f aca="false">K135-G135</f>
        <v>0.810544064004533</v>
      </c>
      <c r="O135" s="6" t="n">
        <f aca="false">2^N135</f>
        <v>1.75387273215747</v>
      </c>
      <c r="P135" s="6" t="n">
        <f aca="false">TTEST(E135:F135,I135:J135,1,2)</f>
        <v>0.0425592291792641</v>
      </c>
      <c r="R135" s="4" t="n">
        <v>10.011617278423</v>
      </c>
      <c r="S135" s="4" t="n">
        <v>12.3901293523025</v>
      </c>
      <c r="T135" s="4" t="n">
        <v>11.7057927322134</v>
      </c>
      <c r="U135" s="4" t="n">
        <v>11.4142582766231</v>
      </c>
    </row>
    <row r="136" customFormat="false" ht="13" hidden="false" customHeight="false" outlineLevel="0" collapsed="false">
      <c r="A136" s="5" t="s">
        <v>553</v>
      </c>
      <c r="B136" s="1" t="s">
        <v>554</v>
      </c>
      <c r="C136" s="0" t="s">
        <v>555</v>
      </c>
      <c r="D136" s="0" t="s">
        <v>556</v>
      </c>
      <c r="E136" s="0" t="n">
        <v>-1.07896954587241</v>
      </c>
      <c r="F136" s="0" t="n">
        <v>-0.802571104270361</v>
      </c>
      <c r="G136" s="2" t="n">
        <f aca="false">AVERAGE(E136,F136)</f>
        <v>-0.940770325071386</v>
      </c>
      <c r="H136" s="3" t="n">
        <f aca="false">STDEV(E136,F136)</f>
        <v>0.195443212366203</v>
      </c>
      <c r="I136" s="0" t="n">
        <v>0.728425872113562</v>
      </c>
      <c r="J136" s="0" t="n">
        <v>-0.0935901698161184</v>
      </c>
      <c r="K136" s="2" t="n">
        <f aca="false">AVERAGE(I136,J136)</f>
        <v>0.317417851148722</v>
      </c>
      <c r="L136" s="3" t="n">
        <f aca="false">STDEV(I136,J136)</f>
        <v>0.581253117492602</v>
      </c>
      <c r="N136" s="6" t="n">
        <f aca="false">K136-G136</f>
        <v>1.25818817622011</v>
      </c>
      <c r="O136" s="6" t="n">
        <f aca="false">2^N136</f>
        <v>2.39195156457727</v>
      </c>
      <c r="P136" s="6" t="n">
        <f aca="false">TTEST(E136:F136,I136:J136,1,2)</f>
        <v>0.0505428124069073</v>
      </c>
      <c r="R136" s="4" t="n">
        <v>9.03304985223166</v>
      </c>
      <c r="S136" s="4" t="n">
        <v>9.53727981155523</v>
      </c>
      <c r="T136" s="4" t="n">
        <v>10.5210394072082</v>
      </c>
      <c r="U136" s="4" t="n">
        <v>10.6300187105533</v>
      </c>
    </row>
    <row r="137" customFormat="false" ht="13" hidden="false" customHeight="false" outlineLevel="0" collapsed="false">
      <c r="A137" s="5" t="s">
        <v>557</v>
      </c>
      <c r="B137" s="1" t="s">
        <v>558</v>
      </c>
      <c r="C137" s="0" t="s">
        <v>559</v>
      </c>
      <c r="D137" s="0" t="s">
        <v>560</v>
      </c>
      <c r="E137" s="0" t="n">
        <v>0.343968313754233</v>
      </c>
      <c r="F137" s="0" t="n">
        <v>-0.120417508741673</v>
      </c>
      <c r="G137" s="2" t="n">
        <f aca="false">AVERAGE(E137,F137)</f>
        <v>0.11177540250628</v>
      </c>
      <c r="H137" s="3" t="n">
        <f aca="false">STDEV(E137,F137)</f>
        <v>0.328370364173748</v>
      </c>
      <c r="I137" s="0" t="n">
        <v>1.05654538655415</v>
      </c>
      <c r="J137" s="0" t="n">
        <v>1.39876515452962</v>
      </c>
      <c r="K137" s="2" t="n">
        <f aca="false">AVERAGE(I137,J137)</f>
        <v>1.22765527054189</v>
      </c>
      <c r="L137" s="3" t="n">
        <f aca="false">STDEV(I137,J137)</f>
        <v>0.241985918591542</v>
      </c>
      <c r="N137" s="6" t="n">
        <f aca="false">K137-G137</f>
        <v>1.11587986803561</v>
      </c>
      <c r="O137" s="6" t="n">
        <f aca="false">2^N137</f>
        <v>2.16727145936156</v>
      </c>
      <c r="P137" s="6" t="n">
        <f aca="false">TTEST(E137:F137,I137:J137,1,2)</f>
        <v>0.030391548290447</v>
      </c>
      <c r="R137" s="4" t="n">
        <v>8.80745554945826</v>
      </c>
      <c r="S137" s="4" t="n">
        <v>10.2085157317098</v>
      </c>
      <c r="T137" s="4" t="n">
        <v>9.82179776154021</v>
      </c>
      <c r="U137" s="4" t="n">
        <v>15.7790348990797</v>
      </c>
    </row>
    <row r="138" customFormat="false" ht="13" hidden="false" customHeight="false" outlineLevel="0" collapsed="false">
      <c r="A138" s="5" t="s">
        <v>561</v>
      </c>
      <c r="B138" s="1" t="s">
        <v>562</v>
      </c>
      <c r="C138" s="0" t="s">
        <v>563</v>
      </c>
      <c r="D138" s="0" t="s">
        <v>564</v>
      </c>
      <c r="E138" s="0" t="n">
        <v>0.0855672837547241</v>
      </c>
      <c r="F138" s="0" t="n">
        <v>-0.0289356743720516</v>
      </c>
      <c r="G138" s="2" t="n">
        <f aca="false">AVERAGE(E138,F138)</f>
        <v>0.0283158046913363</v>
      </c>
      <c r="H138" s="3" t="n">
        <f aca="false">STDEV(E138,F138)</f>
        <v>0.0809658181573624</v>
      </c>
      <c r="I138" s="0" t="n">
        <v>1.00505949641855</v>
      </c>
      <c r="J138" s="0" t="n">
        <v>0.612606994010098</v>
      </c>
      <c r="K138" s="2" t="n">
        <f aca="false">AVERAGE(I138,J138)</f>
        <v>0.808833245214324</v>
      </c>
      <c r="L138" s="3" t="n">
        <f aca="false">STDEV(I138,J138)</f>
        <v>0.277505825746646</v>
      </c>
      <c r="N138" s="6" t="n">
        <f aca="false">K138-G138</f>
        <v>0.780517440522988</v>
      </c>
      <c r="O138" s="6" t="n">
        <f aca="false">2^N138</f>
        <v>1.7177468536815</v>
      </c>
      <c r="P138" s="6" t="n">
        <f aca="false">TTEST(E138:F138,I138:J138,1,2)</f>
        <v>0.0311247371376471</v>
      </c>
      <c r="R138" s="4" t="n">
        <v>9.54611532471876</v>
      </c>
      <c r="S138" s="4" t="n">
        <v>10.0774875274497</v>
      </c>
      <c r="T138" s="4" t="n">
        <v>9.86902633260356</v>
      </c>
      <c r="U138" s="4" t="n">
        <v>10.3468863946366</v>
      </c>
    </row>
    <row r="139" customFormat="false" ht="13" hidden="false" customHeight="false" outlineLevel="0" collapsed="false">
      <c r="A139" s="5" t="s">
        <v>565</v>
      </c>
      <c r="B139" s="1" t="s">
        <v>566</v>
      </c>
      <c r="C139" s="0" t="s">
        <v>567</v>
      </c>
      <c r="D139" s="0" t="s">
        <v>568</v>
      </c>
      <c r="E139" s="0" t="n">
        <v>-0.439289077959647</v>
      </c>
      <c r="F139" s="0" t="n">
        <v>-0.739295324255648</v>
      </c>
      <c r="G139" s="2" t="n">
        <f aca="false">AVERAGE(E139,F139)</f>
        <v>-0.589292201107648</v>
      </c>
      <c r="H139" s="3" t="n">
        <f aca="false">STDEV(E139,F139)</f>
        <v>0.212136451154224</v>
      </c>
      <c r="I139" s="0" t="n">
        <v>-0.055072149202723</v>
      </c>
      <c r="J139" s="0" t="n">
        <v>0.216029085120014</v>
      </c>
      <c r="K139" s="2" t="n">
        <f aca="false">AVERAGE(I139,J139)</f>
        <v>0.0804784679586455</v>
      </c>
      <c r="L139" s="3" t="n">
        <f aca="false">STDEV(I139,J139)</f>
        <v>0.191697521177651</v>
      </c>
      <c r="N139" s="6" t="n">
        <f aca="false">K139-G139</f>
        <v>0.669770669066293</v>
      </c>
      <c r="O139" s="6" t="n">
        <f aca="false">2^N139</f>
        <v>1.59082007050834</v>
      </c>
      <c r="P139" s="6" t="n">
        <f aca="false">TTEST(E139:F139,I139:J139,1,2)</f>
        <v>0.0401482032770934</v>
      </c>
      <c r="R139" s="4" t="n">
        <v>8.81253333902321</v>
      </c>
      <c r="S139" s="4" t="n">
        <v>8.44270519928535</v>
      </c>
      <c r="T139" s="4" t="n">
        <v>8.12054468943043</v>
      </c>
      <c r="U139" s="4" t="n">
        <v>9.19333332504356</v>
      </c>
    </row>
    <row r="140" customFormat="false" ht="13" hidden="false" customHeight="false" outlineLevel="0" collapsed="false">
      <c r="A140" s="5" t="s">
        <v>569</v>
      </c>
      <c r="B140" s="1" t="s">
        <v>570</v>
      </c>
      <c r="C140" s="0" t="s">
        <v>571</v>
      </c>
      <c r="D140" s="0" t="s">
        <v>572</v>
      </c>
      <c r="E140" s="0" t="n">
        <v>-1.16764208476863</v>
      </c>
      <c r="F140" s="0" t="n">
        <v>-1.24666026432933</v>
      </c>
      <c r="G140" s="2" t="n">
        <f aca="false">AVERAGE(E140,F140)</f>
        <v>-1.20715117454898</v>
      </c>
      <c r="H140" s="3" t="n">
        <f aca="false">STDEV(E140,F140)</f>
        <v>0.0558742906043873</v>
      </c>
      <c r="I140" s="0" t="n">
        <v>-0.704185172887557</v>
      </c>
      <c r="J140" s="0" t="n">
        <v>-0.557390324237331</v>
      </c>
      <c r="K140" s="2" t="n">
        <f aca="false">AVERAGE(I140,J140)</f>
        <v>-0.630787748562444</v>
      </c>
      <c r="L140" s="3" t="n">
        <f aca="false">STDEV(I140,J140)</f>
        <v>0.103799632923828</v>
      </c>
      <c r="N140" s="6" t="n">
        <f aca="false">K140-G140</f>
        <v>0.576363425986536</v>
      </c>
      <c r="O140" s="6" t="n">
        <f aca="false">2^N140</f>
        <v>1.49108595552305</v>
      </c>
      <c r="P140" s="6" t="n">
        <f aca="false">TTEST(E140:F140,I140:J140,1,2)</f>
        <v>0.0101408736824451</v>
      </c>
      <c r="R140" s="4" t="n">
        <v>9.55428775115994</v>
      </c>
      <c r="S140" s="4" t="n">
        <v>9.20498547368072</v>
      </c>
      <c r="T140" s="4" t="n">
        <v>10.121192815613</v>
      </c>
      <c r="U140" s="4" t="n">
        <v>9.18103183679663</v>
      </c>
    </row>
    <row r="141" customFormat="false" ht="13" hidden="false" customHeight="false" outlineLevel="0" collapsed="false">
      <c r="A141" s="5" t="s">
        <v>573</v>
      </c>
      <c r="B141" s="1" t="s">
        <v>574</v>
      </c>
      <c r="C141" s="0" t="s">
        <v>575</v>
      </c>
      <c r="D141" s="0" t="s">
        <v>576</v>
      </c>
      <c r="E141" s="0" t="n">
        <v>-1.19318197728557</v>
      </c>
      <c r="F141" s="0" t="n">
        <v>-1.09698084487262</v>
      </c>
      <c r="G141" s="2" t="n">
        <f aca="false">AVERAGE(E141,F141)</f>
        <v>-1.1450814110791</v>
      </c>
      <c r="H141" s="3" t="n">
        <f aca="false">STDEV(E141,F141)</f>
        <v>0.068024473087022</v>
      </c>
      <c r="I141" s="0" t="n">
        <v>-0.171739133903524</v>
      </c>
      <c r="J141" s="0" t="n">
        <v>-0.65124905309399</v>
      </c>
      <c r="K141" s="2" t="n">
        <f aca="false">AVERAGE(I141,J141)</f>
        <v>-0.411494093498757</v>
      </c>
      <c r="L141" s="3" t="n">
        <f aca="false">STDEV(I141,J141)</f>
        <v>0.339064715505792</v>
      </c>
      <c r="N141" s="6" t="n">
        <f aca="false">K141-G141</f>
        <v>0.733587317580338</v>
      </c>
      <c r="O141" s="6" t="n">
        <f aca="false">2^N141</f>
        <v>1.66276849436056</v>
      </c>
      <c r="P141" s="6" t="n">
        <f aca="false">TTEST(E141:F141,I141:J141,1,2)</f>
        <v>0.0477340980910093</v>
      </c>
      <c r="R141" s="4" t="n">
        <v>10.2364574472708</v>
      </c>
      <c r="S141" s="4" t="n">
        <v>10.3759452587181</v>
      </c>
      <c r="T141" s="4" t="n">
        <v>11.1779369774792</v>
      </c>
      <c r="U141" s="4" t="n">
        <v>10.0637100389499</v>
      </c>
    </row>
    <row r="142" customFormat="false" ht="13" hidden="false" customHeight="false" outlineLevel="0" collapsed="false">
      <c r="A142" s="5" t="s">
        <v>577</v>
      </c>
      <c r="B142" s="1" t="s">
        <v>578</v>
      </c>
      <c r="C142" s="0" t="s">
        <v>579</v>
      </c>
      <c r="D142" s="0" t="s">
        <v>580</v>
      </c>
      <c r="E142" s="0" t="n">
        <v>0.708685605278317</v>
      </c>
      <c r="F142" s="0" t="n">
        <v>0.417744415204282</v>
      </c>
      <c r="G142" s="2" t="n">
        <f aca="false">AVERAGE(E142,F142)</f>
        <v>0.5632150102413</v>
      </c>
      <c r="H142" s="3" t="n">
        <f aca="false">STDEV(E142,F142)</f>
        <v>0.205726488427834</v>
      </c>
      <c r="I142" s="0" t="n">
        <v>1.72759555649865</v>
      </c>
      <c r="J142" s="0" t="n">
        <v>1.48106307308667</v>
      </c>
      <c r="K142" s="2" t="n">
        <f aca="false">AVERAGE(I142,J142)</f>
        <v>1.60432931479266</v>
      </c>
      <c r="L142" s="3" t="n">
        <f aca="false">STDEV(I142,J142)</f>
        <v>0.174324790803371</v>
      </c>
      <c r="N142" s="6" t="n">
        <f aca="false">K142-G142</f>
        <v>1.04111430455136</v>
      </c>
      <c r="O142" s="6" t="n">
        <f aca="false">2^N142</f>
        <v>2.05781644987372</v>
      </c>
      <c r="P142" s="6" t="n">
        <f aca="false">TTEST(E142:F142,I142:J142,1,2)</f>
        <v>0.0159715300854503</v>
      </c>
      <c r="R142" s="4" t="n">
        <v>9.50075220375387</v>
      </c>
      <c r="S142" s="4" t="n">
        <v>9.55555509647073</v>
      </c>
      <c r="T142" s="4" t="n">
        <v>13.8898131441004</v>
      </c>
      <c r="U142" s="4" t="n">
        <v>12.2195104269178</v>
      </c>
    </row>
    <row r="143" customFormat="false" ht="13" hidden="false" customHeight="false" outlineLevel="0" collapsed="false">
      <c r="A143" s="5" t="s">
        <v>581</v>
      </c>
      <c r="B143" s="1" t="s">
        <v>582</v>
      </c>
      <c r="C143" s="0" t="s">
        <v>583</v>
      </c>
      <c r="D143" s="0" t="s">
        <v>584</v>
      </c>
      <c r="E143" s="0" t="n">
        <v>-0.426844248162522</v>
      </c>
      <c r="F143" s="0" t="n">
        <v>-0.323281743285772</v>
      </c>
      <c r="G143" s="2" t="n">
        <f aca="false">AVERAGE(E143,F143)</f>
        <v>-0.375062995724147</v>
      </c>
      <c r="H143" s="3" t="n">
        <f aca="false">STDEV(E143,F143)</f>
        <v>0.0732297494750148</v>
      </c>
      <c r="I143" s="0" t="n">
        <v>0.883507355379551</v>
      </c>
      <c r="J143" s="0" t="n">
        <v>0.238185118690126</v>
      </c>
      <c r="K143" s="2" t="n">
        <f aca="false">AVERAGE(I143,J143)</f>
        <v>0.560846237034839</v>
      </c>
      <c r="L143" s="3" t="n">
        <f aca="false">STDEV(I143,J143)</f>
        <v>0.456311729613563</v>
      </c>
      <c r="N143" s="6" t="n">
        <f aca="false">K143-G143</f>
        <v>0.935909232758986</v>
      </c>
      <c r="O143" s="6" t="n">
        <f aca="false">2^N143</f>
        <v>1.91309594985625</v>
      </c>
      <c r="P143" s="6" t="n">
        <f aca="false">TTEST(E143:F143,I143:J143,1,2)</f>
        <v>0.0516797989187901</v>
      </c>
      <c r="R143" s="4" t="n">
        <v>9.51502775169527</v>
      </c>
      <c r="S143" s="4" t="n">
        <v>10.6805199610212</v>
      </c>
      <c r="T143" s="4" t="n">
        <v>9.89025706832367</v>
      </c>
      <c r="U143" s="4" t="n">
        <v>10.0502695764086</v>
      </c>
    </row>
    <row r="144" customFormat="false" ht="13" hidden="false" customHeight="false" outlineLevel="0" collapsed="false">
      <c r="A144" s="5" t="s">
        <v>585</v>
      </c>
      <c r="B144" s="1" t="s">
        <v>586</v>
      </c>
      <c r="C144" s="0" t="s">
        <v>587</v>
      </c>
      <c r="D144" s="0" t="s">
        <v>588</v>
      </c>
      <c r="E144" s="0" t="n">
        <v>-0.633489775269954</v>
      </c>
      <c r="F144" s="0" t="n">
        <v>-0.635017236079544</v>
      </c>
      <c r="G144" s="2" t="n">
        <f aca="false">AVERAGE(E144,F144)</f>
        <v>-0.634253505674749</v>
      </c>
      <c r="H144" s="3" t="n">
        <f aca="false">STDEV(E144,F144)</f>
        <v>0.00108007789645777</v>
      </c>
      <c r="I144" s="0" t="n">
        <v>-0.199391805106803</v>
      </c>
      <c r="J144" s="0" t="n">
        <v>0.114185419993258</v>
      </c>
      <c r="K144" s="2" t="n">
        <f aca="false">AVERAGE(I144,J144)</f>
        <v>-0.0426031925567725</v>
      </c>
      <c r="L144" s="3" t="n">
        <f aca="false">STDEV(I144,J144)</f>
        <v>0.221732582293914</v>
      </c>
      <c r="N144" s="6" t="n">
        <f aca="false">K144-G144</f>
        <v>0.591650313117976</v>
      </c>
      <c r="O144" s="6" t="n">
        <f aca="false">2^N144</f>
        <v>1.5069695992502</v>
      </c>
      <c r="P144" s="6" t="n">
        <f aca="false">TTEST(E144:F144,I144:J144,1,2)</f>
        <v>0.0318006477402481</v>
      </c>
      <c r="R144" s="4" t="n">
        <v>9.4941870168511</v>
      </c>
      <c r="S144" s="4" t="n">
        <v>10.3839160306526</v>
      </c>
      <c r="T144" s="4" t="n">
        <v>10.0091055238389</v>
      </c>
      <c r="U144" s="4" t="n">
        <v>10.322217738065</v>
      </c>
    </row>
    <row r="145" customFormat="false" ht="13" hidden="false" customHeight="false" outlineLevel="0" collapsed="false">
      <c r="A145" s="5" t="s">
        <v>589</v>
      </c>
      <c r="B145" s="1" t="s">
        <v>590</v>
      </c>
      <c r="C145" s="0" t="s">
        <v>591</v>
      </c>
      <c r="D145" s="0" t="s">
        <v>592</v>
      </c>
      <c r="E145" s="0" t="n">
        <v>-0.25689731770341</v>
      </c>
      <c r="F145" s="0" t="n">
        <v>-0.59876400420572</v>
      </c>
      <c r="G145" s="2" t="n">
        <f aca="false">AVERAGE(E145,F145)</f>
        <v>-0.427830660954565</v>
      </c>
      <c r="H145" s="3" t="n">
        <f aca="false">STDEV(E145,F145)</f>
        <v>0.241736252287559</v>
      </c>
      <c r="I145" s="0" t="n">
        <v>0.0656978889333657</v>
      </c>
      <c r="J145" s="0" t="n">
        <v>0.344030566375729</v>
      </c>
      <c r="K145" s="2" t="n">
        <f aca="false">AVERAGE(I145,J145)</f>
        <v>0.204864227654547</v>
      </c>
      <c r="L145" s="3" t="n">
        <f aca="false">STDEV(I145,J145)</f>
        <v>0.196810923645303</v>
      </c>
      <c r="N145" s="6" t="n">
        <f aca="false">K145-G145</f>
        <v>0.632694888609112</v>
      </c>
      <c r="O145" s="6" t="n">
        <f aca="false">2^N145</f>
        <v>1.55045847605073</v>
      </c>
      <c r="P145" s="6" t="n">
        <f aca="false">TTEST(E145:F145,I145:J145,1,2)</f>
        <v>0.051482664415465</v>
      </c>
      <c r="R145" s="4" t="n">
        <v>9.6981163272984</v>
      </c>
      <c r="S145" s="4" t="n">
        <v>8.2014727139584</v>
      </c>
      <c r="T145" s="4" t="n">
        <v>10.0702251792697</v>
      </c>
      <c r="U145" s="4" t="n">
        <v>9.68679475336442</v>
      </c>
    </row>
    <row r="146" customFormat="false" ht="13" hidden="false" customHeight="false" outlineLevel="0" collapsed="false">
      <c r="A146" s="5" t="s">
        <v>593</v>
      </c>
      <c r="B146" s="1" t="s">
        <v>594</v>
      </c>
      <c r="C146" s="0" t="s">
        <v>595</v>
      </c>
      <c r="D146" s="0" t="s">
        <v>596</v>
      </c>
      <c r="E146" s="0" t="n">
        <v>-0.931305584906147</v>
      </c>
      <c r="F146" s="0" t="n">
        <v>-0.665134216161583</v>
      </c>
      <c r="G146" s="2" t="n">
        <f aca="false">AVERAGE(E146,F146)</f>
        <v>-0.798219900533865</v>
      </c>
      <c r="H146" s="3" t="n">
        <f aca="false">STDEV(E146,F146)</f>
        <v>0.188211579796986</v>
      </c>
      <c r="I146" s="0" t="n">
        <v>-0.138416296535557</v>
      </c>
      <c r="J146" s="0" t="n">
        <v>-0.0450885579003896</v>
      </c>
      <c r="K146" s="2" t="n">
        <f aca="false">AVERAGE(I146,J146)</f>
        <v>-0.0917524272179733</v>
      </c>
      <c r="L146" s="3" t="n">
        <f aca="false">STDEV(I146,J146)</f>
        <v>0.0659926768617326</v>
      </c>
      <c r="N146" s="6" t="n">
        <f aca="false">K146-G146</f>
        <v>0.706467473315892</v>
      </c>
      <c r="O146" s="6" t="n">
        <f aca="false">2^N146</f>
        <v>1.63180365078724</v>
      </c>
      <c r="P146" s="6" t="n">
        <f aca="false">TTEST(E146:F146,I146:J146,1,2)</f>
        <v>0.0188082324910817</v>
      </c>
      <c r="R146" s="4" t="n">
        <v>10.8170651865467</v>
      </c>
      <c r="S146" s="4" t="n">
        <v>10.2454729217072</v>
      </c>
      <c r="T146" s="4" t="n">
        <v>11.3398570891327</v>
      </c>
      <c r="U146" s="4" t="n">
        <v>10.5551619986628</v>
      </c>
    </row>
    <row r="147" customFormat="false" ht="13" hidden="false" customHeight="false" outlineLevel="0" collapsed="false">
      <c r="A147" s="5" t="s">
        <v>597</v>
      </c>
      <c r="B147" s="1" t="s">
        <v>598</v>
      </c>
      <c r="C147" s="0" t="s">
        <v>599</v>
      </c>
      <c r="D147" s="0" t="s">
        <v>600</v>
      </c>
      <c r="E147" s="0" t="n">
        <v>-1.15996565227098</v>
      </c>
      <c r="F147" s="0" t="n">
        <v>-1.07826408875072</v>
      </c>
      <c r="G147" s="2" t="n">
        <f aca="false">AVERAGE(E147,F147)</f>
        <v>-1.11911487051085</v>
      </c>
      <c r="H147" s="3" t="n">
        <f aca="false">STDEV(E147,F147)</f>
        <v>0.0577717295987193</v>
      </c>
      <c r="I147" s="0" t="n">
        <v>-0.51289216477556</v>
      </c>
      <c r="J147" s="0" t="n">
        <v>0.0173472751234025</v>
      </c>
      <c r="K147" s="2" t="n">
        <f aca="false">AVERAGE(I147,J147)</f>
        <v>-0.247772444826079</v>
      </c>
      <c r="L147" s="3" t="n">
        <f aca="false">STDEV(I147,J147)</f>
        <v>0.374935903605113</v>
      </c>
      <c r="N147" s="6" t="n">
        <f aca="false">K147-G147</f>
        <v>0.871342425684771</v>
      </c>
      <c r="O147" s="6" t="n">
        <f aca="false">2^N147</f>
        <v>1.82936432965564</v>
      </c>
      <c r="P147" s="6" t="n">
        <f aca="false">TTEST(E147:F147,I147:J147,1,2)</f>
        <v>0.0415643213620681</v>
      </c>
      <c r="R147" s="4" t="n">
        <v>9.6548181090521</v>
      </c>
      <c r="S147" s="4" t="n">
        <v>9.57997015068785</v>
      </c>
      <c r="T147" s="4" t="n">
        <v>9.1569729353546</v>
      </c>
      <c r="U147" s="4" t="n">
        <v>9.63738471233045</v>
      </c>
    </row>
    <row r="148" customFormat="false" ht="13" hidden="false" customHeight="false" outlineLevel="0" collapsed="false">
      <c r="A148" s="5" t="s">
        <v>601</v>
      </c>
      <c r="B148" s="1" t="s">
        <v>602</v>
      </c>
      <c r="C148" s="0" t="s">
        <v>603</v>
      </c>
      <c r="D148" s="0" t="s">
        <v>604</v>
      </c>
      <c r="E148" s="0" t="n">
        <v>-0.936911466421955</v>
      </c>
      <c r="F148" s="0" t="n">
        <v>-1.26100905427746</v>
      </c>
      <c r="G148" s="2" t="n">
        <f aca="false">AVERAGE(E148,F148)</f>
        <v>-1.09896026034971</v>
      </c>
      <c r="H148" s="3" t="n">
        <f aca="false">STDEV(E148,F148)</f>
        <v>0.22917160213883</v>
      </c>
      <c r="I148" s="0" t="n">
        <v>-0.502849565244138</v>
      </c>
      <c r="J148" s="0" t="n">
        <v>-0.503609482239815</v>
      </c>
      <c r="K148" s="2" t="n">
        <f aca="false">AVERAGE(I148,J148)</f>
        <v>-0.503229523741977</v>
      </c>
      <c r="L148" s="3" t="n">
        <f aca="false">STDEV(I148,J148)</f>
        <v>0.000537342460782124</v>
      </c>
      <c r="N148" s="6" t="n">
        <f aca="false">K148-G148</f>
        <v>0.595730736607731</v>
      </c>
      <c r="O148" s="6" t="n">
        <f aca="false">2^N148</f>
        <v>1.51123784582934</v>
      </c>
      <c r="P148" s="6" t="n">
        <f aca="false">TTEST(E148:F148,I148:J148,1,2)</f>
        <v>0.0333390153569828</v>
      </c>
      <c r="R148" s="4" t="n">
        <v>9.57412904792315</v>
      </c>
      <c r="S148" s="4" t="n">
        <v>9.61137387143567</v>
      </c>
      <c r="T148" s="4" t="n">
        <v>11.0525143240048</v>
      </c>
      <c r="U148" s="4" t="n">
        <v>9.88632642961825</v>
      </c>
    </row>
    <row r="149" customFormat="false" ht="13" hidden="false" customHeight="false" outlineLevel="0" collapsed="false">
      <c r="A149" s="5" t="s">
        <v>605</v>
      </c>
      <c r="B149" s="1" t="s">
        <v>606</v>
      </c>
      <c r="C149" s="0" t="s">
        <v>607</v>
      </c>
      <c r="D149" s="0" t="s">
        <v>608</v>
      </c>
      <c r="E149" s="0" t="n">
        <v>-0.47298576022181</v>
      </c>
      <c r="F149" s="0" t="n">
        <v>-0.616170118217898</v>
      </c>
      <c r="G149" s="2" t="n">
        <f aca="false">AVERAGE(E149,F149)</f>
        <v>-0.544577939219854</v>
      </c>
      <c r="H149" s="3" t="n">
        <f aca="false">STDEV(E149,F149)</f>
        <v>0.101246630498876</v>
      </c>
      <c r="I149" s="0" t="n">
        <v>0.00464840068622929</v>
      </c>
      <c r="J149" s="0" t="n">
        <v>0.286672903612136</v>
      </c>
      <c r="K149" s="2" t="n">
        <f aca="false">AVERAGE(I149,J149)</f>
        <v>0.145660652149183</v>
      </c>
      <c r="L149" s="3" t="n">
        <f aca="false">STDEV(I149,J149)</f>
        <v>0.199421438479674</v>
      </c>
      <c r="N149" s="6" t="n">
        <f aca="false">K149-G149</f>
        <v>0.690238591369037</v>
      </c>
      <c r="O149" s="6" t="n">
        <f aca="false">2^N149</f>
        <v>1.61355034361701</v>
      </c>
      <c r="P149" s="6" t="n">
        <f aca="false">TTEST(E149:F149,I149:J149,1,2)</f>
        <v>0.0243461171752755</v>
      </c>
      <c r="R149" s="4" t="n">
        <v>9.87746331862017</v>
      </c>
      <c r="S149" s="4" t="n">
        <v>9.8765520497663</v>
      </c>
      <c r="T149" s="4" t="n">
        <v>10.596001892055</v>
      </c>
      <c r="U149" s="4" t="n">
        <v>12.4177705049251</v>
      </c>
    </row>
    <row r="150" customFormat="false" ht="13" hidden="false" customHeight="false" outlineLevel="0" collapsed="false">
      <c r="A150" s="5" t="s">
        <v>609</v>
      </c>
      <c r="B150" s="1" t="s">
        <v>610</v>
      </c>
      <c r="C150" s="0" t="s">
        <v>611</v>
      </c>
      <c r="D150" s="0" t="s">
        <v>612</v>
      </c>
      <c r="E150" s="0" t="n">
        <v>-0.55132655182178</v>
      </c>
      <c r="F150" s="0" t="n">
        <v>-0.442631924298939</v>
      </c>
      <c r="G150" s="2" t="n">
        <f aca="false">AVERAGE(E150,F150)</f>
        <v>-0.49697923806036</v>
      </c>
      <c r="H150" s="3" t="n">
        <f aca="false">STDEV(E150,F150)</f>
        <v>0.0768587081999469</v>
      </c>
      <c r="I150" s="0" t="n">
        <v>0.230251094698653</v>
      </c>
      <c r="J150" s="0" t="n">
        <v>-0.037941992511426</v>
      </c>
      <c r="K150" s="2" t="n">
        <f aca="false">AVERAGE(I150,J150)</f>
        <v>0.0961545510936135</v>
      </c>
      <c r="L150" s="3" t="n">
        <f aca="false">STDEV(I150,J150)</f>
        <v>0.189641150633602</v>
      </c>
      <c r="N150" s="6" t="n">
        <f aca="false">K150-G150</f>
        <v>0.593133789153973</v>
      </c>
      <c r="O150" s="6" t="n">
        <f aca="false">2^N150</f>
        <v>1.50851996366626</v>
      </c>
      <c r="P150" s="6" t="n">
        <f aca="false">TTEST(E150:F150,I150:J150,1,2)</f>
        <v>0.0273368986527121</v>
      </c>
      <c r="R150" s="4" t="n">
        <v>9.13976448507</v>
      </c>
      <c r="S150" s="4" t="n">
        <v>9.91506260830886</v>
      </c>
      <c r="T150" s="4" t="n">
        <v>10.5336213227728</v>
      </c>
      <c r="U150" s="4" t="n">
        <v>11.4330632933585</v>
      </c>
    </row>
    <row r="151" customFormat="false" ht="13" hidden="false" customHeight="false" outlineLevel="0" collapsed="false">
      <c r="A151" s="5" t="s">
        <v>613</v>
      </c>
      <c r="B151" s="1" t="s">
        <v>614</v>
      </c>
      <c r="C151" s="0" t="s">
        <v>615</v>
      </c>
      <c r="D151" s="0" t="s">
        <v>616</v>
      </c>
      <c r="E151" s="0" t="n">
        <v>-1.25258836445551</v>
      </c>
      <c r="F151" s="0" t="n">
        <v>-1.50735117495155</v>
      </c>
      <c r="G151" s="2" t="n">
        <f aca="false">AVERAGE(E151,F151)</f>
        <v>-1.37996976970353</v>
      </c>
      <c r="H151" s="3" t="n">
        <f aca="false">STDEV(E151,F151)</f>
        <v>0.180144510895893</v>
      </c>
      <c r="I151" s="0" t="n">
        <v>-0.325397909666663</v>
      </c>
      <c r="J151" s="0" t="n">
        <v>-0.802010881846647</v>
      </c>
      <c r="K151" s="2" t="n">
        <f aca="false">AVERAGE(I151,J151)</f>
        <v>-0.563704395756655</v>
      </c>
      <c r="L151" s="3" t="n">
        <f aca="false">STDEV(I151,J151)</f>
        <v>0.337016264629942</v>
      </c>
      <c r="N151" s="6" t="n">
        <f aca="false">K151-G151</f>
        <v>0.816265373946875</v>
      </c>
      <c r="O151" s="6" t="n">
        <f aca="false">2^N151</f>
        <v>1.76084189223675</v>
      </c>
      <c r="P151" s="6" t="n">
        <f aca="false">TTEST(E151:F151,I151:J151,1,2)</f>
        <v>0.0471675997805239</v>
      </c>
      <c r="R151" s="4" t="n">
        <v>9.80422848960195</v>
      </c>
      <c r="S151" s="4" t="n">
        <v>10.8441031671356</v>
      </c>
      <c r="T151" s="4" t="n">
        <v>10.8505586646911</v>
      </c>
      <c r="U151" s="4" t="n">
        <v>10.2334385229446</v>
      </c>
    </row>
    <row r="152" customFormat="false" ht="13" hidden="false" customHeight="false" outlineLevel="0" collapsed="false">
      <c r="A152" s="5" t="s">
        <v>617</v>
      </c>
      <c r="B152" s="1" t="s">
        <v>618</v>
      </c>
      <c r="C152" s="0" t="s">
        <v>619</v>
      </c>
      <c r="D152" s="0" t="s">
        <v>620</v>
      </c>
      <c r="E152" s="0" t="n">
        <v>-0.243355023393728</v>
      </c>
      <c r="F152" s="0" t="n">
        <v>0.124019745333887</v>
      </c>
      <c r="G152" s="2" t="n">
        <f aca="false">AVERAGE(E152,F152)</f>
        <v>-0.0596676390299205</v>
      </c>
      <c r="H152" s="3" t="n">
        <f aca="false">STDEV(E152,F152)</f>
        <v>0.259773190204136</v>
      </c>
      <c r="I152" s="0" t="n">
        <v>1.38817635715835</v>
      </c>
      <c r="J152" s="0" t="n">
        <v>0.888529267037901</v>
      </c>
      <c r="K152" s="2" t="n">
        <f aca="false">AVERAGE(I152,J152)</f>
        <v>1.13835281209813</v>
      </c>
      <c r="L152" s="3" t="n">
        <f aca="false">STDEV(I152,J152)</f>
        <v>0.353303845624296</v>
      </c>
      <c r="N152" s="6" t="n">
        <f aca="false">K152-G152</f>
        <v>1.19802045112805</v>
      </c>
      <c r="O152" s="6" t="n">
        <f aca="false">2^N152</f>
        <v>2.29424657063928</v>
      </c>
      <c r="P152" s="6" t="n">
        <f aca="false">TTEST(E152:F152,I152:J152,1,2)</f>
        <v>0.0304672354928365</v>
      </c>
      <c r="R152" s="4" t="n">
        <v>10.4111029612595</v>
      </c>
      <c r="S152" s="4" t="n">
        <v>12.4671103894999</v>
      </c>
      <c r="T152" s="4" t="n">
        <v>10.9295626288751</v>
      </c>
      <c r="U152" s="4" t="n">
        <v>11.2414957812111</v>
      </c>
    </row>
    <row r="153" customFormat="false" ht="13" hidden="false" customHeight="false" outlineLevel="0" collapsed="false">
      <c r="A153" s="5" t="s">
        <v>621</v>
      </c>
      <c r="B153" s="1" t="s">
        <v>622</v>
      </c>
      <c r="C153" s="0" t="s">
        <v>623</v>
      </c>
      <c r="D153" s="0" t="s">
        <v>624</v>
      </c>
      <c r="E153" s="0" t="n">
        <v>-0.0638059817600733</v>
      </c>
      <c r="F153" s="0" t="n">
        <v>0.0107181810819618</v>
      </c>
      <c r="G153" s="2" t="n">
        <f aca="false">AVERAGE(E153,F153)</f>
        <v>-0.0265439003390557</v>
      </c>
      <c r="H153" s="3" t="n">
        <f aca="false">STDEV(E153,F153)</f>
        <v>0.0526965409078535</v>
      </c>
      <c r="I153" s="0" t="n">
        <v>0.747505368877005</v>
      </c>
      <c r="J153" s="0" t="n">
        <v>0.507919414318433</v>
      </c>
      <c r="K153" s="2" t="n">
        <f aca="false">AVERAGE(I153,J153)</f>
        <v>0.627712391597719</v>
      </c>
      <c r="L153" s="3" t="n">
        <f aca="false">STDEV(I153,J153)</f>
        <v>0.169412853145418</v>
      </c>
      <c r="N153" s="6" t="n">
        <f aca="false">K153-G153</f>
        <v>0.654256291936775</v>
      </c>
      <c r="O153" s="6" t="n">
        <f aca="false">2^N153</f>
        <v>1.5738044491402</v>
      </c>
      <c r="P153" s="6" t="n">
        <f aca="false">TTEST(E153:F153,I153:J153,1,2)</f>
        <v>0.0174287099522719</v>
      </c>
      <c r="R153" s="4" t="n">
        <v>9.10018112222333</v>
      </c>
      <c r="S153" s="4" t="n">
        <v>9.94433298319395</v>
      </c>
      <c r="T153" s="4" t="n">
        <v>10.3502139322595</v>
      </c>
      <c r="U153" s="4" t="n">
        <v>11.6767445209764</v>
      </c>
    </row>
    <row r="154" customFormat="false" ht="13" hidden="false" customHeight="false" outlineLevel="0" collapsed="false">
      <c r="A154" s="5" t="s">
        <v>625</v>
      </c>
      <c r="B154" s="1" t="s">
        <v>626</v>
      </c>
      <c r="C154" s="0" t="s">
        <v>627</v>
      </c>
      <c r="D154" s="0" t="s">
        <v>628</v>
      </c>
      <c r="E154" s="0" t="n">
        <v>-0.428463851681912</v>
      </c>
      <c r="F154" s="0" t="n">
        <v>-0.43185017583822</v>
      </c>
      <c r="G154" s="2" t="n">
        <f aca="false">AVERAGE(E154,F154)</f>
        <v>-0.430157013760066</v>
      </c>
      <c r="H154" s="3" t="n">
        <f aca="false">STDEV(E154,F154)</f>
        <v>0.00239449277422121</v>
      </c>
      <c r="I154" s="0" t="n">
        <v>0.565121849472639</v>
      </c>
      <c r="J154" s="0" t="n">
        <v>0.860063638095706</v>
      </c>
      <c r="K154" s="2" t="n">
        <f aca="false">AVERAGE(I154,J154)</f>
        <v>0.712592743784173</v>
      </c>
      <c r="L154" s="3" t="n">
        <f aca="false">STDEV(I154,J154)</f>
        <v>0.20855533879066</v>
      </c>
      <c r="N154" s="6" t="n">
        <f aca="false">K154-G154</f>
        <v>1.14274975754424</v>
      </c>
      <c r="O154" s="6" t="n">
        <f aca="false">2^N154</f>
        <v>2.20801467024914</v>
      </c>
      <c r="P154" s="6" t="n">
        <f aca="false">TTEST(E154:F154,I154:J154,1,2)</f>
        <v>0.00812548886273746</v>
      </c>
      <c r="R154" s="4" t="n">
        <v>9.22631769596691</v>
      </c>
      <c r="S154" s="4" t="n">
        <v>8.90048153854822</v>
      </c>
      <c r="T154" s="4" t="n">
        <v>9.69333542981881</v>
      </c>
      <c r="U154" s="4" t="n">
        <v>15.0782242742219</v>
      </c>
    </row>
    <row r="155" customFormat="false" ht="13" hidden="false" customHeight="false" outlineLevel="0" collapsed="false">
      <c r="A155" s="5" t="s">
        <v>629</v>
      </c>
      <c r="B155" s="1" t="s">
        <v>630</v>
      </c>
      <c r="C155" s="0" t="s">
        <v>631</v>
      </c>
      <c r="D155" s="0" t="s">
        <v>632</v>
      </c>
      <c r="E155" s="0" t="n">
        <v>-0.189350099748131</v>
      </c>
      <c r="F155" s="0" t="n">
        <v>-0.094610778956679</v>
      </c>
      <c r="G155" s="2" t="n">
        <f aca="false">AVERAGE(E155,F155)</f>
        <v>-0.141980439352405</v>
      </c>
      <c r="H155" s="3" t="n">
        <f aca="false">STDEV(E155,F155)</f>
        <v>0.0669908161766434</v>
      </c>
      <c r="I155" s="0" t="n">
        <v>0.49351566992093</v>
      </c>
      <c r="J155" s="0" t="n">
        <v>0.516693004803757</v>
      </c>
      <c r="K155" s="2" t="n">
        <f aca="false">AVERAGE(I155,J155)</f>
        <v>0.505104337362344</v>
      </c>
      <c r="L155" s="3" t="n">
        <f aca="false">STDEV(I155,J155)</f>
        <v>0.0163888506654785</v>
      </c>
      <c r="N155" s="6" t="n">
        <f aca="false">K155-G155</f>
        <v>0.647084776714749</v>
      </c>
      <c r="O155" s="6" t="n">
        <f aca="false">2^N155</f>
        <v>1.56600061229747</v>
      </c>
      <c r="P155" s="6" t="n">
        <f aca="false">TTEST(E155:F155,I155:J155,1,2)</f>
        <v>0.00281586526102452</v>
      </c>
      <c r="R155" s="4" t="n">
        <v>9.1954161504761</v>
      </c>
      <c r="S155" s="4" t="n">
        <v>10.122306185801</v>
      </c>
      <c r="T155" s="4" t="n">
        <v>9.63346874221392</v>
      </c>
      <c r="U155" s="4" t="n">
        <v>10.3320239579336</v>
      </c>
    </row>
    <row r="156" customFormat="false" ht="13" hidden="false" customHeight="false" outlineLevel="0" collapsed="false">
      <c r="A156" s="5" t="s">
        <v>633</v>
      </c>
      <c r="B156" s="1" t="s">
        <v>634</v>
      </c>
      <c r="C156" s="0" t="s">
        <v>635</v>
      </c>
      <c r="D156" s="0" t="s">
        <v>636</v>
      </c>
      <c r="E156" s="0" t="n">
        <v>1.70862419381323</v>
      </c>
      <c r="F156" s="0" t="n">
        <v>1.78392641276036</v>
      </c>
      <c r="G156" s="2" t="n">
        <f aca="false">AVERAGE(E156,F156)</f>
        <v>1.7462753032868</v>
      </c>
      <c r="H156" s="3" t="n">
        <f aca="false">STDEV(E156,F156)</f>
        <v>0.0532467096559097</v>
      </c>
      <c r="I156" s="0" t="n">
        <v>2.57398376391617</v>
      </c>
      <c r="J156" s="0" t="n">
        <v>2.15796760361566</v>
      </c>
      <c r="K156" s="2" t="n">
        <f aca="false">AVERAGE(I156,J156)</f>
        <v>2.36597568376591</v>
      </c>
      <c r="L156" s="3" t="n">
        <f aca="false">STDEV(I156,J156)</f>
        <v>0.294167848031681</v>
      </c>
      <c r="N156" s="6" t="n">
        <f aca="false">K156-G156</f>
        <v>0.61970038047912</v>
      </c>
      <c r="O156" s="6" t="n">
        <f aca="false">2^N156</f>
        <v>1.53655603553675</v>
      </c>
      <c r="P156" s="6" t="n">
        <f aca="false">TTEST(E156:F156,I156:J156,1,2)</f>
        <v>0.0496622745199105</v>
      </c>
      <c r="R156" s="4" t="n">
        <v>9.4178525148859</v>
      </c>
      <c r="S156" s="4" t="n">
        <v>13.575616684486</v>
      </c>
      <c r="T156" s="4" t="n">
        <v>12.9992131373252</v>
      </c>
      <c r="U156" s="4" t="n">
        <v>12.3079725596389</v>
      </c>
    </row>
    <row r="157" customFormat="false" ht="13" hidden="false" customHeight="false" outlineLevel="0" collapsed="false">
      <c r="A157" s="5" t="s">
        <v>637</v>
      </c>
      <c r="B157" s="1" t="s">
        <v>638</v>
      </c>
      <c r="C157" s="0" t="s">
        <v>639</v>
      </c>
      <c r="D157" s="0" t="s">
        <v>640</v>
      </c>
      <c r="E157" s="0" t="n">
        <v>-0.53493176450913</v>
      </c>
      <c r="F157" s="0" t="n">
        <v>-0.316536432070018</v>
      </c>
      <c r="G157" s="2" t="n">
        <f aca="false">AVERAGE(E157,F157)</f>
        <v>-0.425734098289574</v>
      </c>
      <c r="H157" s="3" t="n">
        <f aca="false">STDEV(E157,F157)</f>
        <v>0.154428820547186</v>
      </c>
      <c r="I157" s="0" t="n">
        <v>0.311707171874436</v>
      </c>
      <c r="J157" s="0" t="n">
        <v>0.184448491735883</v>
      </c>
      <c r="K157" s="2" t="n">
        <f aca="false">AVERAGE(I157,J157)</f>
        <v>0.24807783180516</v>
      </c>
      <c r="L157" s="3" t="n">
        <f aca="false">STDEV(I157,J157)</f>
        <v>0.0899854756908206</v>
      </c>
      <c r="N157" s="6" t="n">
        <f aca="false">K157-G157</f>
        <v>0.673811930094734</v>
      </c>
      <c r="O157" s="6" t="n">
        <f aca="false">2^N157</f>
        <v>1.59528250483647</v>
      </c>
      <c r="P157" s="6" t="n">
        <f aca="false">TTEST(E157:F157,I157:J157,1,2)</f>
        <v>0.0167133586048526</v>
      </c>
      <c r="R157" s="4" t="n">
        <v>10.0964305359911</v>
      </c>
      <c r="S157" s="4" t="n">
        <v>9.78053393900113</v>
      </c>
      <c r="T157" s="4" t="n">
        <v>10.1259203271958</v>
      </c>
      <c r="U157" s="4" t="n">
        <v>10.4520085695565</v>
      </c>
    </row>
    <row r="158" customFormat="false" ht="13" hidden="false" customHeight="false" outlineLevel="0" collapsed="false">
      <c r="A158" s="5" t="s">
        <v>641</v>
      </c>
      <c r="B158" s="1" t="s">
        <v>642</v>
      </c>
      <c r="C158" s="0" t="s">
        <v>643</v>
      </c>
      <c r="D158" s="0" t="s">
        <v>644</v>
      </c>
      <c r="E158" s="0" t="n">
        <v>0.145069982266362</v>
      </c>
      <c r="F158" s="0" t="n">
        <v>-0.151258000479034</v>
      </c>
      <c r="G158" s="2" t="n">
        <f aca="false">AVERAGE(E158,F158)</f>
        <v>-0.003094009106336</v>
      </c>
      <c r="H158" s="3" t="n">
        <f aca="false">STDEV(E158,F158)</f>
        <v>0.2095355260546</v>
      </c>
      <c r="I158" s="0" t="n">
        <v>0.706038119063982</v>
      </c>
      <c r="J158" s="0" t="n">
        <v>0.512551234030234</v>
      </c>
      <c r="K158" s="2" t="n">
        <f aca="false">AVERAGE(I158,J158)</f>
        <v>0.609294676547108</v>
      </c>
      <c r="L158" s="3" t="n">
        <f aca="false">STDEV(I158,J158)</f>
        <v>0.136815888478025</v>
      </c>
      <c r="N158" s="6" t="n">
        <f aca="false">K158-G158</f>
        <v>0.612388685653444</v>
      </c>
      <c r="O158" s="6" t="n">
        <f aca="false">2^N158</f>
        <v>1.52878834588517</v>
      </c>
      <c r="P158" s="6" t="n">
        <f aca="false">TTEST(E158:F158,I158:J158,1,2)</f>
        <v>0.0371536336974122</v>
      </c>
      <c r="R158" s="4" t="n">
        <v>8.9742121351046</v>
      </c>
      <c r="S158" s="4" t="n">
        <v>8.55458374932595</v>
      </c>
      <c r="T158" s="4" t="n">
        <v>9.10476475969804</v>
      </c>
      <c r="U158" s="4" t="n">
        <v>9.57477681665764</v>
      </c>
    </row>
    <row r="159" customFormat="false" ht="13" hidden="false" customHeight="false" outlineLevel="0" collapsed="false">
      <c r="A159" s="5" t="s">
        <v>645</v>
      </c>
      <c r="B159" s="1" t="s">
        <v>646</v>
      </c>
      <c r="C159" s="0" t="s">
        <v>647</v>
      </c>
      <c r="D159" s="0" t="s">
        <v>648</v>
      </c>
      <c r="E159" s="0" t="n">
        <v>-1.21879226982111</v>
      </c>
      <c r="F159" s="0" t="n">
        <v>-1.16353712219187</v>
      </c>
      <c r="G159" s="2" t="n">
        <f aca="false">AVERAGE(E159,F159)</f>
        <v>-1.19116469600649</v>
      </c>
      <c r="H159" s="3" t="n">
        <f aca="false">STDEV(E159,F159)</f>
        <v>0.0390712895840994</v>
      </c>
      <c r="I159" s="0" t="n">
        <v>-0.441898937075369</v>
      </c>
      <c r="J159" s="0" t="n">
        <v>-0.366788004279057</v>
      </c>
      <c r="K159" s="2" t="n">
        <f aca="false">AVERAGE(I159,J159)</f>
        <v>-0.404343470677213</v>
      </c>
      <c r="L159" s="3" t="n">
        <f aca="false">STDEV(I159,J159)</f>
        <v>0.0531114499215193</v>
      </c>
      <c r="N159" s="6" t="n">
        <f aca="false">K159-G159</f>
        <v>0.786821225329277</v>
      </c>
      <c r="O159" s="6" t="n">
        <f aca="false">2^N159</f>
        <v>1.72526888541988</v>
      </c>
      <c r="P159" s="6" t="n">
        <f aca="false">TTEST(E159:F159,I159:J159,1,2)</f>
        <v>0.00174637171481298</v>
      </c>
      <c r="R159" s="4" t="n">
        <v>8.54290219013904</v>
      </c>
      <c r="S159" s="4" t="n">
        <v>9.96796162881634</v>
      </c>
      <c r="T159" s="4" t="n">
        <v>10.6045981584916</v>
      </c>
      <c r="U159" s="4" t="n">
        <v>9.76132716002627</v>
      </c>
    </row>
    <row r="160" customFormat="false" ht="13" hidden="false" customHeight="false" outlineLevel="0" collapsed="false">
      <c r="A160" s="5" t="s">
        <v>649</v>
      </c>
      <c r="B160" s="1" t="s">
        <v>650</v>
      </c>
      <c r="C160" s="0" t="s">
        <v>651</v>
      </c>
      <c r="D160" s="0" t="s">
        <v>652</v>
      </c>
      <c r="E160" s="0" t="n">
        <v>-0.469897415736277</v>
      </c>
      <c r="F160" s="0" t="n">
        <v>-0.508454226035834</v>
      </c>
      <c r="G160" s="2" t="n">
        <f aca="false">AVERAGE(E160,F160)</f>
        <v>-0.489175820886056</v>
      </c>
      <c r="H160" s="3" t="n">
        <f aca="false">STDEV(E160,F160)</f>
        <v>0.0272637820237401</v>
      </c>
      <c r="I160" s="0" t="n">
        <v>0.759517432928231</v>
      </c>
      <c r="J160" s="0" t="n">
        <v>0.209039782250863</v>
      </c>
      <c r="K160" s="2" t="n">
        <f aca="false">AVERAGE(I160,J160)</f>
        <v>0.484278607589547</v>
      </c>
      <c r="L160" s="3" t="n">
        <f aca="false">STDEV(I160,J160)</f>
        <v>0.389246479685606</v>
      </c>
      <c r="N160" s="6" t="n">
        <f aca="false">K160-G160</f>
        <v>0.973454428475603</v>
      </c>
      <c r="O160" s="6" t="n">
        <f aca="false">2^N160</f>
        <v>1.96353651646312</v>
      </c>
      <c r="P160" s="6" t="n">
        <f aca="false">TTEST(E160:F160,I160:J160,1,2)</f>
        <v>0.0358963132242649</v>
      </c>
      <c r="R160" s="4" t="n">
        <v>9.75170616456416</v>
      </c>
      <c r="S160" s="4" t="n">
        <v>8.99571663462522</v>
      </c>
      <c r="T160" s="4" t="n">
        <v>10.1198027606009</v>
      </c>
      <c r="U160" s="4" t="n">
        <v>14.8533440379153</v>
      </c>
    </row>
    <row r="161" customFormat="false" ht="13" hidden="false" customHeight="false" outlineLevel="0" collapsed="false">
      <c r="A161" s="5" t="s">
        <v>653</v>
      </c>
      <c r="B161" s="1" t="s">
        <v>654</v>
      </c>
      <c r="C161" s="0" t="s">
        <v>655</v>
      </c>
      <c r="D161" s="0" t="s">
        <v>656</v>
      </c>
      <c r="E161" s="0" t="n">
        <v>-0.0172046669685298</v>
      </c>
      <c r="F161" s="0" t="n">
        <v>-0.107988276023681</v>
      </c>
      <c r="G161" s="2" t="n">
        <f aca="false">AVERAGE(E161,F161)</f>
        <v>-0.0625964714961054</v>
      </c>
      <c r="H161" s="3" t="n">
        <f aca="false">STDEV(E161,F161)</f>
        <v>0.0641937055834859</v>
      </c>
      <c r="I161" s="0" t="n">
        <v>0.926749584972936</v>
      </c>
      <c r="J161" s="0" t="n">
        <v>1.18206881176649</v>
      </c>
      <c r="K161" s="2" t="n">
        <f aca="false">AVERAGE(I161,J161)</f>
        <v>1.05440919836971</v>
      </c>
      <c r="L161" s="3" t="n">
        <f aca="false">STDEV(I161,J161)</f>
        <v>0.180537956633028</v>
      </c>
      <c r="N161" s="6" t="n">
        <f aca="false">K161-G161</f>
        <v>1.11700566986582</v>
      </c>
      <c r="O161" s="6" t="n">
        <f aca="false">2^N161</f>
        <v>2.16896334180703</v>
      </c>
      <c r="P161" s="6" t="n">
        <f aca="false">TTEST(E161:F161,I161:J161,1,2)</f>
        <v>0.00719801101628617</v>
      </c>
      <c r="R161" s="4" t="n">
        <v>9.20421463049964</v>
      </c>
      <c r="S161" s="4" t="n">
        <v>9.72169033440384</v>
      </c>
      <c r="T161" s="4" t="n">
        <v>9.73509309536683</v>
      </c>
      <c r="U161" s="4" t="n">
        <v>10.577750380442</v>
      </c>
    </row>
    <row r="162" customFormat="false" ht="13" hidden="false" customHeight="false" outlineLevel="0" collapsed="false">
      <c r="A162" s="5" t="s">
        <v>657</v>
      </c>
      <c r="B162" s="1" t="s">
        <v>658</v>
      </c>
      <c r="C162" s="0" t="s">
        <v>659</v>
      </c>
      <c r="D162" s="0" t="s">
        <v>660</v>
      </c>
      <c r="E162" s="0" t="n">
        <v>-0.458527354385289</v>
      </c>
      <c r="F162" s="0" t="n">
        <v>-0.671470512682964</v>
      </c>
      <c r="G162" s="2" t="n">
        <f aca="false">AVERAGE(E162,F162)</f>
        <v>-0.564998933534127</v>
      </c>
      <c r="H162" s="3" t="n">
        <f aca="false">STDEV(E162,F162)</f>
        <v>0.150573551239566</v>
      </c>
      <c r="I162" s="0" t="n">
        <v>0.501308854961815</v>
      </c>
      <c r="J162" s="0" t="n">
        <v>0.01810194299887</v>
      </c>
      <c r="K162" s="2" t="n">
        <f aca="false">AVERAGE(I162,J162)</f>
        <v>0.259705398980343</v>
      </c>
      <c r="L162" s="3" t="n">
        <f aca="false">STDEV(I162,J162)</f>
        <v>0.34167888416521</v>
      </c>
      <c r="N162" s="6" t="n">
        <f aca="false">K162-G162</f>
        <v>0.824704332514469</v>
      </c>
      <c r="O162" s="6" t="n">
        <f aca="false">2^N162</f>
        <v>1.77117201509413</v>
      </c>
      <c r="P162" s="6" t="n">
        <f aca="false">TTEST(E162:F162,I162:J162,1,2)</f>
        <v>0.0445093469953669</v>
      </c>
      <c r="R162" s="4" t="n">
        <v>9.95500878190223</v>
      </c>
      <c r="S162" s="4" t="n">
        <v>9.5912650714287</v>
      </c>
      <c r="T162" s="4" t="n">
        <v>10.8741341032097</v>
      </c>
      <c r="U162" s="4" t="n">
        <v>10.6991448237242</v>
      </c>
    </row>
    <row r="163" customFormat="false" ht="13" hidden="false" customHeight="false" outlineLevel="0" collapsed="false">
      <c r="A163" s="5" t="s">
        <v>661</v>
      </c>
      <c r="B163" s="1" t="s">
        <v>662</v>
      </c>
      <c r="C163" s="0" t="s">
        <v>663</v>
      </c>
      <c r="D163" s="0" t="s">
        <v>664</v>
      </c>
      <c r="E163" s="0" t="n">
        <v>-1.80593683347739</v>
      </c>
      <c r="F163" s="0" t="n">
        <v>-1.54403875179317</v>
      </c>
      <c r="G163" s="2" t="n">
        <f aca="false">AVERAGE(E163,F163)</f>
        <v>-1.67498779263528</v>
      </c>
      <c r="H163" s="3" t="n">
        <f aca="false">STDEV(E163,F163)</f>
        <v>0.18518990953866</v>
      </c>
      <c r="I163" s="0" t="n">
        <v>-0.221356660377668</v>
      </c>
      <c r="J163" s="0" t="n">
        <v>-0.889716797366271</v>
      </c>
      <c r="K163" s="2" t="n">
        <f aca="false">AVERAGE(I163,J163)</f>
        <v>-0.55553672887197</v>
      </c>
      <c r="L163" s="3" t="n">
        <f aca="false">STDEV(I163,J163)</f>
        <v>0.472601985139411</v>
      </c>
      <c r="N163" s="6" t="n">
        <f aca="false">K163-G163</f>
        <v>1.11945106376331</v>
      </c>
      <c r="O163" s="6" t="n">
        <f aca="false">2^N163</f>
        <v>2.17264289103408</v>
      </c>
      <c r="P163" s="6" t="n">
        <f aca="false">TTEST(E163:F163,I163:J163,1,2)</f>
        <v>0.0446252425358123</v>
      </c>
      <c r="R163" s="4" t="n">
        <v>9.89162702790668</v>
      </c>
      <c r="S163" s="4" t="n">
        <v>9.47869274547706</v>
      </c>
      <c r="T163" s="4" t="n">
        <v>10.5877967031074</v>
      </c>
      <c r="U163" s="4" t="n">
        <v>8.75658620833371</v>
      </c>
    </row>
    <row r="164" customFormat="false" ht="13" hidden="false" customHeight="false" outlineLevel="0" collapsed="false">
      <c r="A164" s="5" t="s">
        <v>665</v>
      </c>
      <c r="B164" s="1" t="s">
        <v>666</v>
      </c>
      <c r="C164" s="0" t="s">
        <v>667</v>
      </c>
      <c r="D164" s="0" t="s">
        <v>668</v>
      </c>
      <c r="E164" s="0" t="n">
        <v>-0.446685611787782</v>
      </c>
      <c r="F164" s="0" t="n">
        <v>-0.224816408327699</v>
      </c>
      <c r="G164" s="2" t="n">
        <f aca="false">AVERAGE(E164,F164)</f>
        <v>-0.335751010057741</v>
      </c>
      <c r="H164" s="3" t="n">
        <f aca="false">STDEV(E164,F164)</f>
        <v>0.156885218303083</v>
      </c>
      <c r="I164" s="0" t="n">
        <v>0.19977997387942</v>
      </c>
      <c r="J164" s="0" t="n">
        <v>0.493394705970858</v>
      </c>
      <c r="K164" s="2" t="n">
        <f aca="false">AVERAGE(I164,J164)</f>
        <v>0.346587339925139</v>
      </c>
      <c r="L164" s="3" t="n">
        <f aca="false">STDEV(I164,J164)</f>
        <v>0.207616968118127</v>
      </c>
      <c r="N164" s="6" t="n">
        <f aca="false">K164-G164</f>
        <v>0.68233834998288</v>
      </c>
      <c r="O164" s="6" t="n">
        <f aca="false">2^N164</f>
        <v>1.60473864205106</v>
      </c>
      <c r="P164" s="6" t="n">
        <f aca="false">TTEST(E164:F164,I164:J164,1,2)</f>
        <v>0.0328217574071124</v>
      </c>
      <c r="R164" s="4" t="n">
        <v>8.7411400724122</v>
      </c>
      <c r="S164" s="4" t="n">
        <v>9.74883140222704</v>
      </c>
      <c r="T164" s="4" t="n">
        <v>9.55811613088688</v>
      </c>
      <c r="U164" s="4" t="n">
        <v>11.6736333358326</v>
      </c>
    </row>
    <row r="165" customFormat="false" ht="13" hidden="false" customHeight="false" outlineLevel="0" collapsed="false">
      <c r="A165" s="5" t="s">
        <v>669</v>
      </c>
      <c r="B165" s="1" t="s">
        <v>670</v>
      </c>
      <c r="C165" s="0" t="s">
        <v>671</v>
      </c>
      <c r="D165" s="0" t="s">
        <v>672</v>
      </c>
      <c r="E165" s="0" t="n">
        <v>-1.14434613539836</v>
      </c>
      <c r="F165" s="0" t="n">
        <v>-0.777640584115545</v>
      </c>
      <c r="G165" s="2" t="n">
        <f aca="false">AVERAGE(E165,F165)</f>
        <v>-0.960993359756952</v>
      </c>
      <c r="H165" s="3" t="n">
        <f aca="false">STDEV(E165,F165)</f>
        <v>0.25929998201083</v>
      </c>
      <c r="I165" s="0" t="n">
        <v>-0.352962253308692</v>
      </c>
      <c r="J165" s="0" t="n">
        <v>-0.260677371646792</v>
      </c>
      <c r="K165" s="2" t="n">
        <f aca="false">AVERAGE(I165,J165)</f>
        <v>-0.306819812477742</v>
      </c>
      <c r="L165" s="3" t="n">
        <f aca="false">STDEV(I165,J165)</f>
        <v>0.0652552656241276</v>
      </c>
      <c r="N165" s="6" t="n">
        <f aca="false">K165-G165</f>
        <v>0.65417354727921</v>
      </c>
      <c r="O165" s="6" t="n">
        <f aca="false">2^N165</f>
        <v>1.57371418739246</v>
      </c>
      <c r="P165" s="6" t="n">
        <f aca="false">TTEST(E165:F165,I165:J165,1,2)</f>
        <v>0.0371691535854329</v>
      </c>
      <c r="R165" s="4" t="n">
        <v>9.50414044354333</v>
      </c>
      <c r="S165" s="4" t="n">
        <v>9.46744147891543</v>
      </c>
      <c r="T165" s="4" t="n">
        <v>10.906555516994</v>
      </c>
      <c r="U165" s="4" t="n">
        <v>9.61695375464604</v>
      </c>
    </row>
    <row r="166" customFormat="false" ht="13" hidden="false" customHeight="false" outlineLevel="0" collapsed="false">
      <c r="A166" s="5" t="s">
        <v>673</v>
      </c>
      <c r="B166" s="1" t="s">
        <v>674</v>
      </c>
      <c r="C166" s="0" t="s">
        <v>675</v>
      </c>
      <c r="D166" s="0" t="s">
        <v>676</v>
      </c>
      <c r="E166" s="0" t="n">
        <v>-0.494666851847833</v>
      </c>
      <c r="F166" s="0" t="n">
        <v>-0.468974644834772</v>
      </c>
      <c r="G166" s="2" t="n">
        <f aca="false">AVERAGE(E166,F166)</f>
        <v>-0.481820748341303</v>
      </c>
      <c r="H166" s="3" t="n">
        <f aca="false">STDEV(E166,F166)</f>
        <v>0.018167133802584</v>
      </c>
      <c r="I166" s="0" t="n">
        <v>-0.078001656817406</v>
      </c>
      <c r="J166" s="0" t="n">
        <v>0.335927755357272</v>
      </c>
      <c r="K166" s="2" t="n">
        <f aca="false">AVERAGE(I166,J166)</f>
        <v>0.128963049269933</v>
      </c>
      <c r="L166" s="3" t="n">
        <f aca="false">STDEV(I166,J166)</f>
        <v>0.292692294281276</v>
      </c>
      <c r="N166" s="6" t="n">
        <f aca="false">K166-G166</f>
        <v>0.610783797611236</v>
      </c>
      <c r="O166" s="6" t="n">
        <f aca="false">2^N166</f>
        <v>1.52708863119349</v>
      </c>
      <c r="P166" s="6" t="n">
        <f aca="false">TTEST(E166:F166,I166:J166,1,2)</f>
        <v>0.0492613146483146</v>
      </c>
      <c r="R166" s="4" t="n">
        <v>9.18299031334433</v>
      </c>
      <c r="S166" s="4" t="n">
        <v>8.53054317773955</v>
      </c>
      <c r="T166" s="4" t="n">
        <v>8.92461701978271</v>
      </c>
      <c r="U166" s="4" t="n">
        <v>9.69969425131618</v>
      </c>
    </row>
    <row r="167" customFormat="false" ht="13" hidden="false" customHeight="false" outlineLevel="0" collapsed="false">
      <c r="A167" s="5" t="s">
        <v>677</v>
      </c>
      <c r="B167" s="1" t="s">
        <v>678</v>
      </c>
      <c r="C167" s="0" t="s">
        <v>679</v>
      </c>
      <c r="D167" s="0" t="s">
        <v>680</v>
      </c>
      <c r="E167" s="0" t="n">
        <v>0.510234895355131</v>
      </c>
      <c r="F167" s="0" t="n">
        <v>0.473296037083438</v>
      </c>
      <c r="G167" s="2" t="n">
        <f aca="false">AVERAGE(E167,F167)</f>
        <v>0.491765466219285</v>
      </c>
      <c r="H167" s="3" t="n">
        <f aca="false">STDEV(E167,F167)</f>
        <v>0.0261197171732029</v>
      </c>
      <c r="I167" s="0" t="n">
        <v>1.70167389952105</v>
      </c>
      <c r="J167" s="0" t="n">
        <v>1.09842904535819</v>
      </c>
      <c r="K167" s="2" t="n">
        <f aca="false">AVERAGE(I167,J167)</f>
        <v>1.40005147243962</v>
      </c>
      <c r="L167" s="3" t="n">
        <f aca="false">STDEV(I167,J167)</f>
        <v>0.426558527094448</v>
      </c>
      <c r="N167" s="6" t="n">
        <f aca="false">K167-G167</f>
        <v>0.908286006220336</v>
      </c>
      <c r="O167" s="6" t="n">
        <f aca="false">2^N167</f>
        <v>1.87681442408285</v>
      </c>
      <c r="P167" s="6" t="n">
        <f aca="false">TTEST(E167:F167,I167:J167,1,2)</f>
        <v>0.0475769808811383</v>
      </c>
      <c r="R167" s="4" t="n">
        <v>9.53230034281622</v>
      </c>
      <c r="S167" s="4" t="n">
        <v>10.0903461321533</v>
      </c>
      <c r="T167" s="4" t="n">
        <v>10.8337660762175</v>
      </c>
      <c r="U167" s="4" t="n">
        <v>10.3863844122576</v>
      </c>
    </row>
    <row r="168" customFormat="false" ht="13" hidden="false" customHeight="false" outlineLevel="0" collapsed="false">
      <c r="A168" s="5" t="s">
        <v>681</v>
      </c>
      <c r="B168" s="1" t="s">
        <v>682</v>
      </c>
      <c r="C168" s="0" t="s">
        <v>683</v>
      </c>
      <c r="D168" s="0" t="s">
        <v>684</v>
      </c>
      <c r="E168" s="0" t="n">
        <v>-1.39912832403276</v>
      </c>
      <c r="F168" s="0" t="n">
        <v>-1.15534253698132</v>
      </c>
      <c r="G168" s="2" t="n">
        <f aca="false">AVERAGE(E168,F168)</f>
        <v>-1.27723543050704</v>
      </c>
      <c r="H168" s="3" t="n">
        <f aca="false">STDEV(E168,F168)</f>
        <v>0.172382583180973</v>
      </c>
      <c r="I168" s="0" t="n">
        <v>-0.274394972044208</v>
      </c>
      <c r="J168" s="0" t="n">
        <v>-0.670978781597146</v>
      </c>
      <c r="K168" s="2" t="n">
        <f aca="false">AVERAGE(I168,J168)</f>
        <v>-0.472686876820677</v>
      </c>
      <c r="L168" s="3" t="n">
        <f aca="false">STDEV(I168,J168)</f>
        <v>0.280427101043677</v>
      </c>
      <c r="N168" s="6" t="n">
        <f aca="false">K168-G168</f>
        <v>0.804548553686363</v>
      </c>
      <c r="O168" s="6" t="n">
        <f aca="false">2^N168</f>
        <v>1.74659916270424</v>
      </c>
      <c r="P168" s="6" t="n">
        <f aca="false">TTEST(E168:F168,I168:J168,1,2)</f>
        <v>0.0372345610351882</v>
      </c>
      <c r="R168" s="4" t="n">
        <v>10.5675665474569</v>
      </c>
      <c r="S168" s="4" t="n">
        <v>12.9830567866092</v>
      </c>
      <c r="T168" s="4" t="n">
        <v>12.7255140671375</v>
      </c>
      <c r="U168" s="4" t="n">
        <v>11.8514042435619</v>
      </c>
    </row>
    <row r="169" customFormat="false" ht="13" hidden="false" customHeight="false" outlineLevel="0" collapsed="false">
      <c r="A169" s="5" t="s">
        <v>685</v>
      </c>
      <c r="B169" s="1" t="s">
        <v>686</v>
      </c>
      <c r="C169" s="0" t="s">
        <v>687</v>
      </c>
      <c r="D169" s="0" t="s">
        <v>688</v>
      </c>
      <c r="E169" s="0" t="n">
        <v>-0.749777738174622</v>
      </c>
      <c r="F169" s="0" t="n">
        <v>-1.01385244279874</v>
      </c>
      <c r="G169" s="2" t="n">
        <f aca="false">AVERAGE(E169,F169)</f>
        <v>-0.881815090486681</v>
      </c>
      <c r="H169" s="3" t="n">
        <f aca="false">STDEV(E169,F169)</f>
        <v>0.186729014379548</v>
      </c>
      <c r="I169" s="0" t="n">
        <v>-0.25183119534703</v>
      </c>
      <c r="J169" s="0" t="n">
        <v>-0.331217347428473</v>
      </c>
      <c r="K169" s="2" t="n">
        <f aca="false">AVERAGE(I169,J169)</f>
        <v>-0.291524271387752</v>
      </c>
      <c r="L169" s="3" t="n">
        <f aca="false">STDEV(I169,J169)</f>
        <v>0.0561344864690949</v>
      </c>
      <c r="N169" s="6" t="n">
        <f aca="false">K169-G169</f>
        <v>0.59029081909893</v>
      </c>
      <c r="O169" s="6" t="n">
        <f aca="false">2^N169</f>
        <v>1.50555020629508</v>
      </c>
      <c r="P169" s="6" t="n">
        <f aca="false">TTEST(E169:F169,I169:J169,1,2)</f>
        <v>0.0252307281511871</v>
      </c>
      <c r="R169" s="4" t="n">
        <v>9.04801782161381</v>
      </c>
      <c r="S169" s="4" t="n">
        <v>11.4627754090323</v>
      </c>
      <c r="T169" s="4" t="n">
        <v>11.2715876726588</v>
      </c>
      <c r="U169" s="4" t="n">
        <v>10.1382439709436</v>
      </c>
    </row>
    <row r="170" customFormat="false" ht="13" hidden="false" customHeight="false" outlineLevel="0" collapsed="false">
      <c r="A170" s="5" t="s">
        <v>689</v>
      </c>
      <c r="B170" s="1" t="s">
        <v>690</v>
      </c>
      <c r="C170" s="0" t="s">
        <v>691</v>
      </c>
      <c r="D170" s="0" t="s">
        <v>692</v>
      </c>
      <c r="E170" s="0" t="n">
        <v>-0.498635850953632</v>
      </c>
      <c r="F170" s="0" t="n">
        <v>-0.611143537995466</v>
      </c>
      <c r="G170" s="2" t="n">
        <f aca="false">AVERAGE(E170,F170)</f>
        <v>-0.554889694474549</v>
      </c>
      <c r="H170" s="3" t="n">
        <f aca="false">STDEV(E170,F170)</f>
        <v>0.0795549484428947</v>
      </c>
      <c r="I170" s="0" t="n">
        <v>0.227264876503089</v>
      </c>
      <c r="J170" s="0" t="n">
        <v>0.051813265498309</v>
      </c>
      <c r="K170" s="2" t="n">
        <f aca="false">AVERAGE(I170,J170)</f>
        <v>0.139539071000699</v>
      </c>
      <c r="L170" s="3" t="n">
        <f aca="false">STDEV(I170,J170)</f>
        <v>0.124063023911584</v>
      </c>
      <c r="N170" s="6" t="n">
        <f aca="false">K170-G170</f>
        <v>0.694428765475248</v>
      </c>
      <c r="O170" s="6" t="n">
        <f aca="false">2^N170</f>
        <v>1.61824356333508</v>
      </c>
      <c r="P170" s="6" t="n">
        <f aca="false">TTEST(E170:F170,I170:J170,1,2)</f>
        <v>0.0108938218803303</v>
      </c>
      <c r="R170" s="4" t="n">
        <v>9.950736191088</v>
      </c>
      <c r="S170" s="4" t="n">
        <v>9.74630215219334</v>
      </c>
      <c r="T170" s="4" t="n">
        <v>11.3522660349103</v>
      </c>
      <c r="U170" s="4" t="n">
        <v>10.0413370136301</v>
      </c>
    </row>
    <row r="171" customFormat="false" ht="13" hidden="false" customHeight="false" outlineLevel="0" collapsed="false">
      <c r="A171" s="5" t="s">
        <v>693</v>
      </c>
      <c r="B171" s="1" t="s">
        <v>694</v>
      </c>
      <c r="C171" s="0" t="s">
        <v>695</v>
      </c>
      <c r="D171" s="0" t="s">
        <v>696</v>
      </c>
      <c r="E171" s="0" t="n">
        <v>-0.379251287446235</v>
      </c>
      <c r="F171" s="0" t="n">
        <v>-0.116251383629454</v>
      </c>
      <c r="G171" s="2" t="n">
        <f aca="false">AVERAGE(E171,F171)</f>
        <v>-0.247751335537845</v>
      </c>
      <c r="H171" s="3" t="n">
        <f aca="false">STDEV(E171,F171)</f>
        <v>0.185969015440256</v>
      </c>
      <c r="I171" s="0" t="n">
        <v>0.745459070721134</v>
      </c>
      <c r="J171" s="0" t="n">
        <v>0.281566781404931</v>
      </c>
      <c r="K171" s="2" t="n">
        <f aca="false">AVERAGE(I171,J171)</f>
        <v>0.513512926063033</v>
      </c>
      <c r="L171" s="3" t="n">
        <f aca="false">STDEV(I171,J171)</f>
        <v>0.328021383515639</v>
      </c>
      <c r="N171" s="6" t="n">
        <f aca="false">K171-G171</f>
        <v>0.761264261600877</v>
      </c>
      <c r="O171" s="6" t="n">
        <f aca="false">2^N171</f>
        <v>1.69497531378836</v>
      </c>
      <c r="P171" s="6" t="n">
        <f aca="false">TTEST(E171:F171,I171:J171,1,2)</f>
        <v>0.0519511625458489</v>
      </c>
      <c r="R171" s="4" t="n">
        <v>9.12325201304569</v>
      </c>
      <c r="S171" s="4" t="n">
        <v>8.2486608518899</v>
      </c>
      <c r="T171" s="4" t="n">
        <v>9.86781932695663</v>
      </c>
      <c r="U171" s="4" t="n">
        <v>9.99340849359694</v>
      </c>
    </row>
    <row r="172" customFormat="false" ht="13" hidden="false" customHeight="false" outlineLevel="0" collapsed="false">
      <c r="A172" s="5" t="s">
        <v>697</v>
      </c>
      <c r="B172" s="1" t="s">
        <v>698</v>
      </c>
      <c r="C172" s="0" t="s">
        <v>699</v>
      </c>
      <c r="D172" s="0" t="s">
        <v>700</v>
      </c>
      <c r="E172" s="0" t="n">
        <v>-0.209213605876319</v>
      </c>
      <c r="F172" s="0" t="n">
        <v>-0.580416883315935</v>
      </c>
      <c r="G172" s="2" t="n">
        <f aca="false">AVERAGE(E172,F172)</f>
        <v>-0.394815244596127</v>
      </c>
      <c r="H172" s="3" t="n">
        <f aca="false">STDEV(E172,F172)</f>
        <v>0.262480354676224</v>
      </c>
      <c r="I172" s="0" t="n">
        <v>0.412602347121398</v>
      </c>
      <c r="J172" s="0" t="n">
        <v>0.209905961602071</v>
      </c>
      <c r="K172" s="2" t="n">
        <f aca="false">AVERAGE(I172,J172)</f>
        <v>0.311254154361735</v>
      </c>
      <c r="L172" s="3" t="n">
        <f aca="false">STDEV(I172,J172)</f>
        <v>0.143327988722719</v>
      </c>
      <c r="N172" s="6" t="n">
        <f aca="false">K172-G172</f>
        <v>0.706069398957862</v>
      </c>
      <c r="O172" s="6" t="n">
        <f aca="false">2^N172</f>
        <v>1.63135345891489</v>
      </c>
      <c r="P172" s="6" t="n">
        <f aca="false">TTEST(E172:F172,I172:J172,1,2)</f>
        <v>0.0395963485305015</v>
      </c>
      <c r="R172" s="4" t="n">
        <v>8.90745392833566</v>
      </c>
      <c r="S172" s="4" t="n">
        <v>9.86549789036831</v>
      </c>
      <c r="T172" s="4" t="n">
        <v>9.20435559885695</v>
      </c>
      <c r="U172" s="4" t="n">
        <v>10.086126456966</v>
      </c>
    </row>
    <row r="173" customFormat="false" ht="13" hidden="false" customHeight="false" outlineLevel="0" collapsed="false">
      <c r="A173" s="5" t="s">
        <v>701</v>
      </c>
      <c r="B173" s="1" t="s">
        <v>702</v>
      </c>
      <c r="C173" s="0" t="s">
        <v>703</v>
      </c>
      <c r="D173" s="0" t="s">
        <v>704</v>
      </c>
      <c r="E173" s="0" t="n">
        <v>2.22017841315541</v>
      </c>
      <c r="F173" s="0" t="n">
        <v>2.32886278687022</v>
      </c>
      <c r="G173" s="2" t="n">
        <f aca="false">AVERAGE(E173,F173)</f>
        <v>2.27452060001282</v>
      </c>
      <c r="H173" s="3" t="n">
        <f aca="false">STDEV(E173,F173)</f>
        <v>0.0768514576627551</v>
      </c>
      <c r="I173" s="0" t="n">
        <v>3.26061812006721</v>
      </c>
      <c r="J173" s="0" t="n">
        <v>2.82554400192123</v>
      </c>
      <c r="K173" s="2" t="n">
        <f aca="false">AVERAGE(I173,J173)</f>
        <v>3.04308106099422</v>
      </c>
      <c r="L173" s="3" t="n">
        <f aca="false">STDEV(I173,J173)</f>
        <v>0.30764385925978</v>
      </c>
      <c r="N173" s="6" t="n">
        <f aca="false">K173-G173</f>
        <v>0.768560460981405</v>
      </c>
      <c r="O173" s="6" t="n">
        <f aca="false">2^N173</f>
        <v>1.70356909280628</v>
      </c>
      <c r="P173" s="6" t="n">
        <f aca="false">TTEST(E173:F173,I173:J173,1,2)</f>
        <v>0.0377947805547113</v>
      </c>
      <c r="R173" s="4" t="n">
        <v>9.47365580503303</v>
      </c>
      <c r="S173" s="4" t="n">
        <v>13.1011436273689</v>
      </c>
      <c r="T173" s="4" t="n">
        <v>11.9781214248679</v>
      </c>
      <c r="U173" s="4" t="n">
        <v>11.8126006890051</v>
      </c>
    </row>
    <row r="174" customFormat="false" ht="13" hidden="false" customHeight="false" outlineLevel="0" collapsed="false">
      <c r="A174" s="5" t="s">
        <v>705</v>
      </c>
      <c r="B174" s="1" t="s">
        <v>706</v>
      </c>
      <c r="C174" s="0" t="s">
        <v>707</v>
      </c>
      <c r="D174" s="0" t="s">
        <v>708</v>
      </c>
      <c r="E174" s="0" t="n">
        <v>-0.0701666841434894</v>
      </c>
      <c r="F174" s="0" t="n">
        <v>-0.322076175619058</v>
      </c>
      <c r="G174" s="2" t="n">
        <f aca="false">AVERAGE(E174,F174)</f>
        <v>-0.196121429881274</v>
      </c>
      <c r="H174" s="3" t="n">
        <f aca="false">STDEV(E174,F174)</f>
        <v>0.178126909667629</v>
      </c>
      <c r="I174" s="0" t="n">
        <v>0.437121535894475</v>
      </c>
      <c r="J174" s="0" t="n">
        <v>0.674995948254303</v>
      </c>
      <c r="K174" s="2" t="n">
        <f aca="false">AVERAGE(I174,J174)</f>
        <v>0.556058742074389</v>
      </c>
      <c r="L174" s="3" t="n">
        <f aca="false">STDEV(I174,J174)</f>
        <v>0.168202610050399</v>
      </c>
      <c r="N174" s="6" t="n">
        <f aca="false">K174-G174</f>
        <v>0.752180171955663</v>
      </c>
      <c r="O174" s="6" t="n">
        <f aca="false">2^N174</f>
        <v>1.68433624356488</v>
      </c>
      <c r="P174" s="6" t="n">
        <f aca="false">TTEST(E174:F174,I174:J174,1,2)</f>
        <v>0.0245822623952</v>
      </c>
      <c r="R174" s="4" t="n">
        <v>9.36711334158718</v>
      </c>
      <c r="S174" s="4" t="n">
        <v>9.44213445692613</v>
      </c>
      <c r="T174" s="4" t="n">
        <v>9.80048092992055</v>
      </c>
      <c r="U174" s="4" t="n">
        <v>12.1941807895979</v>
      </c>
    </row>
    <row r="175" customFormat="false" ht="13" hidden="false" customHeight="false" outlineLevel="0" collapsed="false">
      <c r="A175" s="5" t="s">
        <v>709</v>
      </c>
      <c r="B175" s="1" t="s">
        <v>710</v>
      </c>
      <c r="C175" s="0" t="s">
        <v>711</v>
      </c>
      <c r="D175" s="0" t="s">
        <v>712</v>
      </c>
      <c r="E175" s="0" t="n">
        <v>-0.525290563460965</v>
      </c>
      <c r="F175" s="0" t="n">
        <v>-0.564565965957825</v>
      </c>
      <c r="G175" s="2" t="n">
        <f aca="false">AVERAGE(E175,F175)</f>
        <v>-0.544928264709395</v>
      </c>
      <c r="H175" s="3" t="n">
        <f aca="false">STDEV(E175,F175)</f>
        <v>0.0277719034393608</v>
      </c>
      <c r="I175" s="0" t="n">
        <v>0.228271720271327</v>
      </c>
      <c r="J175" s="0" t="n">
        <v>0.335550659833598</v>
      </c>
      <c r="K175" s="2" t="n">
        <f aca="false">AVERAGE(I175,J175)</f>
        <v>0.281911190052463</v>
      </c>
      <c r="L175" s="3" t="n">
        <f aca="false">STDEV(I175,J175)</f>
        <v>0.0758576656429836</v>
      </c>
      <c r="N175" s="6" t="n">
        <f aca="false">K175-G175</f>
        <v>0.826839454761858</v>
      </c>
      <c r="O175" s="6" t="n">
        <f aca="false">2^N175</f>
        <v>1.77379520876636</v>
      </c>
      <c r="P175" s="6" t="n">
        <f aca="false">TTEST(E175:F175,I175:J175,1,2)</f>
        <v>0.0023693368307135</v>
      </c>
      <c r="R175" s="4" t="n">
        <v>15.110321970089</v>
      </c>
      <c r="S175" s="4" t="n">
        <v>8.58054625379116</v>
      </c>
      <c r="T175" s="4" t="n">
        <v>8.77012457312281</v>
      </c>
      <c r="U175" s="4" t="n">
        <v>9.35612243031515</v>
      </c>
    </row>
    <row r="176" customFormat="false" ht="13" hidden="false" customHeight="false" outlineLevel="0" collapsed="false">
      <c r="A176" s="5" t="s">
        <v>713</v>
      </c>
      <c r="B176" s="1" t="s">
        <v>714</v>
      </c>
      <c r="C176" s="0" t="s">
        <v>715</v>
      </c>
      <c r="D176" s="0" t="s">
        <v>716</v>
      </c>
      <c r="E176" s="0" t="n">
        <v>-0.0780927024261983</v>
      </c>
      <c r="F176" s="0" t="n">
        <v>0.08186136210208</v>
      </c>
      <c r="G176" s="2" t="n">
        <f aca="false">AVERAGE(E176,F176)</f>
        <v>0.00188432983794085</v>
      </c>
      <c r="H176" s="3" t="n">
        <f aca="false">STDEV(E176,F176)</f>
        <v>0.113104603706296</v>
      </c>
      <c r="I176" s="0" t="n">
        <v>0.832290788680078</v>
      </c>
      <c r="J176" s="0" t="n">
        <v>1.18711343451771</v>
      </c>
      <c r="K176" s="2" t="n">
        <f aca="false">AVERAGE(I176,J176)</f>
        <v>1.00970211159889</v>
      </c>
      <c r="L176" s="3" t="n">
        <f aca="false">STDEV(I176,J176)</f>
        <v>0.250897498990342</v>
      </c>
      <c r="N176" s="6" t="n">
        <f aca="false">K176-G176</f>
        <v>1.00781778176095</v>
      </c>
      <c r="O176" s="6" t="n">
        <f aca="false">2^N176</f>
        <v>2.01086716407265</v>
      </c>
      <c r="P176" s="6" t="n">
        <f aca="false">TTEST(E176:F176,I176:J176,1,2)</f>
        <v>0.0176610770351556</v>
      </c>
      <c r="R176" s="4" t="n">
        <v>9.79016149130366</v>
      </c>
      <c r="S176" s="4" t="n">
        <v>9.38648909133114</v>
      </c>
      <c r="T176" s="4" t="n">
        <v>11.2612974699968</v>
      </c>
      <c r="U176" s="4" t="n">
        <v>13.5433884562843</v>
      </c>
    </row>
    <row r="177" customFormat="false" ht="13" hidden="false" customHeight="false" outlineLevel="0" collapsed="false">
      <c r="A177" s="5" t="s">
        <v>717</v>
      </c>
      <c r="B177" s="1" t="s">
        <v>718</v>
      </c>
      <c r="C177" s="0" t="s">
        <v>719</v>
      </c>
      <c r="D177" s="0" t="s">
        <v>720</v>
      </c>
      <c r="E177" s="0" t="n">
        <v>-0.252316578923593</v>
      </c>
      <c r="F177" s="0" t="n">
        <v>-0.433347938437843</v>
      </c>
      <c r="G177" s="2" t="n">
        <f aca="false">AVERAGE(E177,F177)</f>
        <v>-0.342832258680718</v>
      </c>
      <c r="H177" s="3" t="n">
        <f aca="false">STDEV(E177,F177)</f>
        <v>0.128008501919946</v>
      </c>
      <c r="I177" s="0" t="n">
        <v>0.610362534676015</v>
      </c>
      <c r="J177" s="0" t="n">
        <v>0.25172743078038</v>
      </c>
      <c r="K177" s="2" t="n">
        <f aca="false">AVERAGE(I177,J177)</f>
        <v>0.431044982728197</v>
      </c>
      <c r="L177" s="3" t="n">
        <f aca="false">STDEV(I177,J177)</f>
        <v>0.253593313936146</v>
      </c>
      <c r="N177" s="6" t="n">
        <f aca="false">K177-G177</f>
        <v>0.773877241408916</v>
      </c>
      <c r="O177" s="6" t="n">
        <f aca="false">2^N177</f>
        <v>1.70985885809466</v>
      </c>
      <c r="P177" s="6" t="n">
        <f aca="false">TTEST(E177:F177,I177:J177,1,2)</f>
        <v>0.0306236193537806</v>
      </c>
      <c r="R177" s="4" t="n">
        <v>9.38768296800064</v>
      </c>
      <c r="S177" s="4" t="n">
        <v>9.99903349823527</v>
      </c>
      <c r="T177" s="4" t="n">
        <v>10.8060139807529</v>
      </c>
      <c r="U177" s="4" t="n">
        <v>13.199281828455</v>
      </c>
    </row>
    <row r="178" customFormat="false" ht="13" hidden="false" customHeight="false" outlineLevel="0" collapsed="false">
      <c r="A178" s="5" t="s">
        <v>721</v>
      </c>
      <c r="B178" s="1" t="s">
        <v>722</v>
      </c>
      <c r="C178" s="0" t="s">
        <v>723</v>
      </c>
      <c r="D178" s="0" t="s">
        <v>724</v>
      </c>
      <c r="E178" s="0" t="n">
        <v>0.0422387370979758</v>
      </c>
      <c r="F178" s="0" t="n">
        <v>-0.0594972171157402</v>
      </c>
      <c r="G178" s="2" t="n">
        <f aca="false">AVERAGE(E178,F178)</f>
        <v>-0.0086292400088822</v>
      </c>
      <c r="H178" s="3" t="n">
        <f aca="false">STDEV(E178,F178)</f>
        <v>0.0719381831150027</v>
      </c>
      <c r="I178" s="0" t="n">
        <v>1.07695610455695</v>
      </c>
      <c r="J178" s="0" t="n">
        <v>0.770608196695373</v>
      </c>
      <c r="K178" s="2" t="n">
        <f aca="false">AVERAGE(I178,J178)</f>
        <v>0.923782150626161</v>
      </c>
      <c r="L178" s="3" t="n">
        <f aca="false">STDEV(I178,J178)</f>
        <v>0.216620683051233</v>
      </c>
      <c r="N178" s="6" t="n">
        <f aca="false">K178-G178</f>
        <v>0.932411390635044</v>
      </c>
      <c r="O178" s="6" t="n">
        <f aca="false">2^N178</f>
        <v>1.90846322992886</v>
      </c>
      <c r="P178" s="6" t="n">
        <f aca="false">TTEST(E178:F178,I178:J178,1,2)</f>
        <v>0.0143402473118624</v>
      </c>
      <c r="R178" s="4" t="n">
        <v>8.03931517369518</v>
      </c>
      <c r="S178" s="4" t="n">
        <v>9.65903857630492</v>
      </c>
      <c r="T178" s="4" t="n">
        <v>10.8129469292044</v>
      </c>
      <c r="U178" s="4" t="n">
        <v>8.80716441032208</v>
      </c>
    </row>
    <row r="179" customFormat="false" ht="13" hidden="false" customHeight="false" outlineLevel="0" collapsed="false">
      <c r="A179" s="5" t="s">
        <v>725</v>
      </c>
      <c r="B179" s="1" t="s">
        <v>726</v>
      </c>
      <c r="C179" s="0" t="s">
        <v>727</v>
      </c>
      <c r="D179" s="0" t="s">
        <v>728</v>
      </c>
      <c r="E179" s="0" t="n">
        <v>-2.24025542739031</v>
      </c>
      <c r="F179" s="0" t="n">
        <v>-2.31234245722205</v>
      </c>
      <c r="G179" s="2" t="n">
        <f aca="false">AVERAGE(E179,F179)</f>
        <v>-2.27629894230618</v>
      </c>
      <c r="H179" s="3" t="n">
        <f aca="false">STDEV(E179,F179)</f>
        <v>0.0509732276296203</v>
      </c>
      <c r="I179" s="0" t="n">
        <v>-1.18662431671305</v>
      </c>
      <c r="J179" s="0" t="n">
        <v>-1.16388116508105</v>
      </c>
      <c r="K179" s="2" t="n">
        <f aca="false">AVERAGE(I179,J179)</f>
        <v>-1.17525274089705</v>
      </c>
      <c r="L179" s="3" t="n">
        <f aca="false">STDEV(I179,J179)</f>
        <v>0.016081836744541</v>
      </c>
      <c r="N179" s="6" t="n">
        <f aca="false">K179-G179</f>
        <v>1.10104620140913</v>
      </c>
      <c r="O179" s="6" t="n">
        <f aca="false">2^N179</f>
        <v>2.14510192808766</v>
      </c>
      <c r="P179" s="6" t="n">
        <f aca="false">TTEST(E179:F179,I179:J179,1,2)</f>
        <v>0.000588107208262725</v>
      </c>
      <c r="R179" s="4" t="n">
        <v>10.9231388688743</v>
      </c>
      <c r="S179" s="4" t="n">
        <v>10.52412668592</v>
      </c>
      <c r="T179" s="4" t="n">
        <v>11.5187029288989</v>
      </c>
      <c r="U179" s="4" t="n">
        <v>10.5259877942657</v>
      </c>
    </row>
    <row r="180" customFormat="false" ht="13" hidden="false" customHeight="false" outlineLevel="0" collapsed="false">
      <c r="A180" s="5" t="s">
        <v>729</v>
      </c>
      <c r="B180" s="1" t="s">
        <v>730</v>
      </c>
      <c r="C180" s="0" t="s">
        <v>731</v>
      </c>
      <c r="D180" s="0" t="s">
        <v>732</v>
      </c>
      <c r="E180" s="0" t="n">
        <v>-2.30637497715544</v>
      </c>
      <c r="F180" s="0" t="n">
        <v>-2.12602267803326</v>
      </c>
      <c r="G180" s="2" t="n">
        <f aca="false">AVERAGE(E180,F180)</f>
        <v>-2.21619882759435</v>
      </c>
      <c r="H180" s="3" t="n">
        <f aca="false">STDEV(E180,F180)</f>
        <v>0.127528333711878</v>
      </c>
      <c r="I180" s="0" t="n">
        <v>-0.703428948382404</v>
      </c>
      <c r="J180" s="0" t="n">
        <v>-1.29563820296436</v>
      </c>
      <c r="K180" s="2" t="n">
        <f aca="false">AVERAGE(I180,J180)</f>
        <v>-0.999533575673382</v>
      </c>
      <c r="L180" s="3" t="n">
        <f aca="false">STDEV(I180,J180)</f>
        <v>0.418755179796332</v>
      </c>
      <c r="N180" s="6" t="n">
        <f aca="false">K180-G180</f>
        <v>1.21666525192097</v>
      </c>
      <c r="O180" s="6" t="n">
        <f aca="false">2^N180</f>
        <v>2.32408889485026</v>
      </c>
      <c r="P180" s="6" t="n">
        <f aca="false">TTEST(E180:F180,I180:J180,1,2)</f>
        <v>0.0295247551935587</v>
      </c>
      <c r="R180" s="4" t="n">
        <v>10.1852117416719</v>
      </c>
      <c r="S180" s="4" t="n">
        <v>10.2083080619743</v>
      </c>
      <c r="T180" s="4" t="n">
        <v>10.3934773795623</v>
      </c>
      <c r="U180" s="4" t="n">
        <v>9.89591212177914</v>
      </c>
    </row>
    <row r="181" customFormat="false" ht="13" hidden="false" customHeight="false" outlineLevel="0" collapsed="false">
      <c r="A181" s="5" t="s">
        <v>733</v>
      </c>
      <c r="B181" s="1" t="s">
        <v>734</v>
      </c>
      <c r="C181" s="0" t="s">
        <v>735</v>
      </c>
      <c r="D181" s="0" t="s">
        <v>736</v>
      </c>
      <c r="E181" s="0" t="n">
        <v>-0.179468233597153</v>
      </c>
      <c r="F181" s="0" t="n">
        <v>-0.520649860754414</v>
      </c>
      <c r="G181" s="2" t="n">
        <f aca="false">AVERAGE(E181,F181)</f>
        <v>-0.350059047175784</v>
      </c>
      <c r="H181" s="3" t="n">
        <f aca="false">STDEV(E181,F181)</f>
        <v>0.24125184217916</v>
      </c>
      <c r="I181" s="0" t="n">
        <v>0.224196066641852</v>
      </c>
      <c r="J181" s="0" t="n">
        <v>0.275202690481145</v>
      </c>
      <c r="K181" s="2" t="n">
        <f aca="false">AVERAGE(I181,J181)</f>
        <v>0.249699378561499</v>
      </c>
      <c r="L181" s="3" t="n">
        <f aca="false">STDEV(I181,J181)</f>
        <v>0.0360671296021955</v>
      </c>
      <c r="N181" s="6" t="n">
        <f aca="false">K181-G181</f>
        <v>0.599758425737282</v>
      </c>
      <c r="O181" s="6" t="n">
        <f aca="false">2^N181</f>
        <v>1.5154627862953</v>
      </c>
      <c r="P181" s="6" t="n">
        <f aca="false">TTEST(E181:F181,I181:J181,1,2)</f>
        <v>0.0368424437237367</v>
      </c>
      <c r="R181" s="4" t="n">
        <v>11.6754842889508</v>
      </c>
      <c r="S181" s="4" t="n">
        <v>12.4032209483562</v>
      </c>
      <c r="T181" s="4" t="n">
        <v>11.9386514760987</v>
      </c>
      <c r="U181" s="4" t="n">
        <v>11.457566862886</v>
      </c>
    </row>
    <row r="182" customFormat="false" ht="13" hidden="false" customHeight="false" outlineLevel="0" collapsed="false">
      <c r="A182" s="5" t="s">
        <v>737</v>
      </c>
      <c r="B182" s="1" t="s">
        <v>738</v>
      </c>
      <c r="C182" s="0" t="s">
        <v>739</v>
      </c>
      <c r="D182" s="0" t="s">
        <v>740</v>
      </c>
      <c r="E182" s="0" t="n">
        <v>-0.787013027376287</v>
      </c>
      <c r="F182" s="0" t="n">
        <v>-0.372904832650418</v>
      </c>
      <c r="G182" s="2" t="n">
        <f aca="false">AVERAGE(E182,F182)</f>
        <v>-0.579958930013353</v>
      </c>
      <c r="H182" s="3" t="n">
        <f aca="false">STDEV(E182,F182)</f>
        <v>0.292818712635581</v>
      </c>
      <c r="I182" s="0" t="n">
        <v>0.281017163933886</v>
      </c>
      <c r="J182" s="0" t="n">
        <v>0.165323261196884</v>
      </c>
      <c r="K182" s="2" t="n">
        <f aca="false">AVERAGE(I182,J182)</f>
        <v>0.223170212565385</v>
      </c>
      <c r="L182" s="3" t="n">
        <f aca="false">STDEV(I182,J182)</f>
        <v>0.081807943167271</v>
      </c>
      <c r="N182" s="6" t="n">
        <f aca="false">K182-G182</f>
        <v>0.803129142578738</v>
      </c>
      <c r="O182" s="6" t="n">
        <f aca="false">2^N182</f>
        <v>1.74488159730317</v>
      </c>
      <c r="P182" s="6" t="n">
        <f aca="false">TTEST(E182:F182,I182:J182,1,2)</f>
        <v>0.0323848405882335</v>
      </c>
      <c r="R182" s="4" t="n">
        <v>9.55660146318624</v>
      </c>
      <c r="S182" s="4" t="n">
        <v>9.01118390651423</v>
      </c>
      <c r="T182" s="4" t="n">
        <v>8.95178795914051</v>
      </c>
      <c r="U182" s="4" t="n">
        <v>10.2302244484398</v>
      </c>
    </row>
    <row r="183" customFormat="false" ht="13" hidden="false" customHeight="false" outlineLevel="0" collapsed="false">
      <c r="A183" s="5" t="s">
        <v>741</v>
      </c>
      <c r="B183" s="1" t="s">
        <v>742</v>
      </c>
      <c r="C183" s="0" t="s">
        <v>743</v>
      </c>
      <c r="D183" s="0" t="s">
        <v>744</v>
      </c>
      <c r="E183" s="0" t="n">
        <v>-0.302263363058416</v>
      </c>
      <c r="F183" s="0" t="n">
        <v>-0.171738207011655</v>
      </c>
      <c r="G183" s="2" t="n">
        <f aca="false">AVERAGE(E183,F183)</f>
        <v>-0.237000785035036</v>
      </c>
      <c r="H183" s="3" t="n">
        <f aca="false">STDEV(E183,F183)</f>
        <v>0.092295222956097</v>
      </c>
      <c r="I183" s="0" t="n">
        <v>0.494048287451307</v>
      </c>
      <c r="J183" s="0" t="n">
        <v>0.58845763831489</v>
      </c>
      <c r="K183" s="2" t="n">
        <f aca="false">AVERAGE(I183,J183)</f>
        <v>0.541252962883098</v>
      </c>
      <c r="L183" s="3" t="n">
        <f aca="false">STDEV(I183,J183)</f>
        <v>0.0667574922030595</v>
      </c>
      <c r="N183" s="6" t="n">
        <f aca="false">K183-G183</f>
        <v>0.778253747918134</v>
      </c>
      <c r="O183" s="6" t="n">
        <f aca="false">2^N183</f>
        <v>1.71505369836833</v>
      </c>
      <c r="P183" s="6" t="n">
        <f aca="false">TTEST(E183:F183,I183:J183,1,2)</f>
        <v>0.00527101067776324</v>
      </c>
      <c r="R183" s="4" t="n">
        <v>8.86459792956605</v>
      </c>
      <c r="S183" s="4" t="n">
        <v>9.5272862616895</v>
      </c>
      <c r="T183" s="4" t="n">
        <v>11.9592599908055</v>
      </c>
      <c r="U183" s="4" t="n">
        <v>10.1768684851378</v>
      </c>
    </row>
    <row r="184" customFormat="false" ht="13" hidden="false" customHeight="false" outlineLevel="0" collapsed="false">
      <c r="A184" s="5" t="s">
        <v>745</v>
      </c>
      <c r="B184" s="1" t="s">
        <v>746</v>
      </c>
      <c r="C184" s="0" t="s">
        <v>747</v>
      </c>
      <c r="D184" s="0" t="s">
        <v>748</v>
      </c>
      <c r="E184" s="0" t="n">
        <v>-0.443759048282874</v>
      </c>
      <c r="F184" s="0" t="n">
        <v>-0.715863794878558</v>
      </c>
      <c r="G184" s="2" t="n">
        <f aca="false">AVERAGE(E184,F184)</f>
        <v>-0.579811421580716</v>
      </c>
      <c r="H184" s="3" t="n">
        <f aca="false">STDEV(E184,F184)</f>
        <v>0.192407111510855</v>
      </c>
      <c r="I184" s="0" t="n">
        <v>0.0888284221806731</v>
      </c>
      <c r="J184" s="0" t="n">
        <v>-0.0227805594580559</v>
      </c>
      <c r="K184" s="2" t="n">
        <f aca="false">AVERAGE(I184,J184)</f>
        <v>0.0330239313613086</v>
      </c>
      <c r="L184" s="3" t="n">
        <f aca="false">STDEV(I184,J184)</f>
        <v>0.0789194677580702</v>
      </c>
      <c r="N184" s="6" t="n">
        <f aca="false">K184-G184</f>
        <v>0.612835352942025</v>
      </c>
      <c r="O184" s="6" t="n">
        <f aca="false">2^N184</f>
        <v>1.52926174147164</v>
      </c>
      <c r="P184" s="6" t="n">
        <f aca="false">TTEST(E184:F184,I184:J184,1,2)</f>
        <v>0.0265193781904347</v>
      </c>
      <c r="R184" s="4" t="n">
        <v>10.1880149882567</v>
      </c>
      <c r="S184" s="4" t="n">
        <v>9.5058879798513</v>
      </c>
      <c r="T184" s="4" t="n">
        <v>9.82584908000667</v>
      </c>
      <c r="U184" s="4" t="n">
        <v>14.7703879586238</v>
      </c>
    </row>
    <row r="185" customFormat="false" ht="13" hidden="false" customHeight="false" outlineLevel="0" collapsed="false">
      <c r="A185" s="5" t="s">
        <v>749</v>
      </c>
      <c r="B185" s="1" t="s">
        <v>750</v>
      </c>
      <c r="C185" s="0" t="s">
        <v>751</v>
      </c>
      <c r="D185" s="0" t="s">
        <v>752</v>
      </c>
      <c r="E185" s="0" t="n">
        <v>-0.194446284966552</v>
      </c>
      <c r="F185" s="0" t="n">
        <v>-0.51905916354328</v>
      </c>
      <c r="G185" s="2" t="n">
        <f aca="false">AVERAGE(E185,F185)</f>
        <v>-0.356752724254916</v>
      </c>
      <c r="H185" s="3" t="n">
        <f aca="false">STDEV(E185,F185)</f>
        <v>0.22953596770209</v>
      </c>
      <c r="I185" s="0" t="n">
        <v>0.534673347174373</v>
      </c>
      <c r="J185" s="0" t="n">
        <v>0.747395182279352</v>
      </c>
      <c r="K185" s="2" t="n">
        <f aca="false">AVERAGE(I185,J185)</f>
        <v>0.641034264726863</v>
      </c>
      <c r="L185" s="3" t="n">
        <f aca="false">STDEV(I185,J185)</f>
        <v>0.150417052109177</v>
      </c>
      <c r="N185" s="6" t="n">
        <f aca="false">K185-G185</f>
        <v>0.997786988981779</v>
      </c>
      <c r="O185" s="6" t="n">
        <f aca="false">2^N185</f>
        <v>1.99693446708082</v>
      </c>
      <c r="P185" s="6" t="n">
        <f aca="false">TTEST(E185:F185,I185:J185,1,2)</f>
        <v>0.0179021200943313</v>
      </c>
      <c r="R185" s="4" t="n">
        <v>9.67685341137207</v>
      </c>
      <c r="S185" s="4" t="n">
        <v>9.22725005905652</v>
      </c>
      <c r="T185" s="4" t="n">
        <v>10.1146805040376</v>
      </c>
      <c r="U185" s="4" t="n">
        <v>9.59623310244857</v>
      </c>
    </row>
    <row r="186" customFormat="false" ht="13" hidden="false" customHeight="false" outlineLevel="0" collapsed="false">
      <c r="A186" s="5" t="s">
        <v>753</v>
      </c>
      <c r="B186" s="1" t="s">
        <v>754</v>
      </c>
      <c r="C186" s="0" t="s">
        <v>755</v>
      </c>
      <c r="D186" s="0" t="s">
        <v>756</v>
      </c>
      <c r="E186" s="0" t="n">
        <v>-0.726535208116505</v>
      </c>
      <c r="F186" s="0" t="n">
        <v>-0.798550878718256</v>
      </c>
      <c r="G186" s="2" t="n">
        <f aca="false">AVERAGE(E186,F186)</f>
        <v>-0.762543043417381</v>
      </c>
      <c r="H186" s="3" t="n">
        <f aca="false">STDEV(E186,F186)</f>
        <v>0.0509227690341949</v>
      </c>
      <c r="I186" s="0" t="n">
        <v>-0.101379986478079</v>
      </c>
      <c r="J186" s="0" t="n">
        <v>0.387180380592903</v>
      </c>
      <c r="K186" s="2" t="n">
        <f aca="false">AVERAGE(I186,J186)</f>
        <v>0.142900197057412</v>
      </c>
      <c r="L186" s="3" t="n">
        <f aca="false">STDEV(I186,J186)</f>
        <v>0.34546434857488</v>
      </c>
      <c r="N186" s="6" t="n">
        <f aca="false">K186-G186</f>
        <v>0.905443240474793</v>
      </c>
      <c r="O186" s="6" t="n">
        <f aca="false">2^N186</f>
        <v>1.87311988675667</v>
      </c>
      <c r="P186" s="6" t="n">
        <f aca="false">TTEST(E186:F186,I186:J186,1,2)</f>
        <v>0.0334913680932805</v>
      </c>
      <c r="R186" s="4" t="n">
        <v>9.60393136861966</v>
      </c>
      <c r="S186" s="4" t="n">
        <v>9.62822414111452</v>
      </c>
      <c r="T186" s="4" t="n">
        <v>8.93794665331104</v>
      </c>
      <c r="U186" s="4" t="n">
        <v>10.0483009624176</v>
      </c>
    </row>
    <row r="187" customFormat="false" ht="13" hidden="false" customHeight="false" outlineLevel="0" collapsed="false">
      <c r="A187" s="5" t="s">
        <v>757</v>
      </c>
      <c r="B187" s="1" t="s">
        <v>758</v>
      </c>
      <c r="C187" s="0" t="s">
        <v>759</v>
      </c>
      <c r="D187" s="0" t="s">
        <v>760</v>
      </c>
      <c r="E187" s="0" t="n">
        <v>-0.0520843384775098</v>
      </c>
      <c r="F187" s="0" t="n">
        <v>-0.380223409946918</v>
      </c>
      <c r="G187" s="2" t="n">
        <f aca="false">AVERAGE(E187,F187)</f>
        <v>-0.216153874212214</v>
      </c>
      <c r="H187" s="3" t="n">
        <f aca="false">STDEV(E187,F187)</f>
        <v>0.232029362608276</v>
      </c>
      <c r="I187" s="0" t="n">
        <v>0.291682717337721</v>
      </c>
      <c r="J187" s="0" t="n">
        <v>0.453348316324829</v>
      </c>
      <c r="K187" s="2" t="n">
        <f aca="false">AVERAGE(I187,J187)</f>
        <v>0.372515516831275</v>
      </c>
      <c r="L187" s="3" t="n">
        <f aca="false">STDEV(I187,J187)</f>
        <v>0.114314841328369</v>
      </c>
      <c r="N187" s="6" t="n">
        <f aca="false">K187-G187</f>
        <v>0.588669391043489</v>
      </c>
      <c r="O187" s="6" t="n">
        <f aca="false">2^N187</f>
        <v>1.50385908654843</v>
      </c>
      <c r="P187" s="6" t="n">
        <f aca="false">TTEST(E187:F187,I187:J187,1,2)</f>
        <v>0.0422411974166503</v>
      </c>
      <c r="R187" s="4" t="n">
        <v>8.85174904141606</v>
      </c>
      <c r="S187" s="4" t="n">
        <v>10.0511570352904</v>
      </c>
      <c r="T187" s="4" t="n">
        <v>9.25827322935518</v>
      </c>
      <c r="U187" s="4" t="n">
        <v>14.9468703055785</v>
      </c>
    </row>
    <row r="188" customFormat="false" ht="13" hidden="false" customHeight="false" outlineLevel="0" collapsed="false">
      <c r="A188" s="5" t="s">
        <v>761</v>
      </c>
      <c r="B188" s="1" t="s">
        <v>762</v>
      </c>
      <c r="C188" s="0" t="s">
        <v>763</v>
      </c>
      <c r="D188" s="0" t="s">
        <v>764</v>
      </c>
      <c r="E188" s="0" t="n">
        <v>-0.543471864829898</v>
      </c>
      <c r="F188" s="0" t="n">
        <v>-0.857003427054253</v>
      </c>
      <c r="G188" s="2" t="n">
        <f aca="false">AVERAGE(E188,F188)</f>
        <v>-0.700237645942076</v>
      </c>
      <c r="H188" s="3" t="n">
        <f aca="false">STDEV(E188,F188)</f>
        <v>0.221700293764853</v>
      </c>
      <c r="I188" s="0" t="n">
        <v>0.522243518840384</v>
      </c>
      <c r="J188" s="0" t="n">
        <v>1.17397846119238</v>
      </c>
      <c r="K188" s="2" t="n">
        <f aca="false">AVERAGE(I188,J188)</f>
        <v>0.848110990016382</v>
      </c>
      <c r="L188" s="3" t="n">
        <f aca="false">STDEV(I188,J188)</f>
        <v>0.46084619727332</v>
      </c>
      <c r="N188" s="6" t="n">
        <f aca="false">K188-G188</f>
        <v>1.54834863595846</v>
      </c>
      <c r="O188" s="6" t="n">
        <f aca="false">2^N188</f>
        <v>2.92482161218969</v>
      </c>
      <c r="P188" s="6" t="n">
        <f aca="false">TTEST(E188:F188,I188:J188,1,2)</f>
        <v>0.0252263185068506</v>
      </c>
      <c r="R188" s="4" t="n">
        <v>10.02088304184</v>
      </c>
      <c r="S188" s="4" t="n">
        <v>9.086670214569</v>
      </c>
      <c r="T188" s="4" t="n">
        <v>9.9305752657579</v>
      </c>
      <c r="U188" s="4" t="n">
        <v>10.8207445442385</v>
      </c>
    </row>
    <row r="189" customFormat="false" ht="13" hidden="false" customHeight="false" outlineLevel="0" collapsed="false">
      <c r="A189" s="5" t="s">
        <v>765</v>
      </c>
      <c r="B189" s="1" t="s">
        <v>766</v>
      </c>
      <c r="C189" s="0" t="s">
        <v>767</v>
      </c>
      <c r="D189" s="0" t="s">
        <v>768</v>
      </c>
      <c r="E189" s="0" t="n">
        <v>-0.49968466656695</v>
      </c>
      <c r="F189" s="0" t="n">
        <v>-0.531411887757988</v>
      </c>
      <c r="G189" s="2" t="n">
        <f aca="false">AVERAGE(E189,F189)</f>
        <v>-0.515548277162469</v>
      </c>
      <c r="H189" s="3" t="n">
        <f aca="false">STDEV(E189,F189)</f>
        <v>0.0224345332523885</v>
      </c>
      <c r="I189" s="0" t="n">
        <v>0.874863905660187</v>
      </c>
      <c r="J189" s="0" t="n">
        <v>0.508641122819861</v>
      </c>
      <c r="K189" s="2" t="n">
        <f aca="false">AVERAGE(I189,J189)</f>
        <v>0.691752514240024</v>
      </c>
      <c r="L189" s="3" t="n">
        <f aca="false">STDEV(I189,J189)</f>
        <v>0.258958613171403</v>
      </c>
      <c r="N189" s="6" t="n">
        <f aca="false">K189-G189</f>
        <v>1.20730079140249</v>
      </c>
      <c r="O189" s="6" t="n">
        <f aca="false">2^N189</f>
        <v>2.30905220540861</v>
      </c>
      <c r="P189" s="6" t="n">
        <f aca="false">TTEST(E189:F189,I189:J189,1,2)</f>
        <v>0.0112003251644243</v>
      </c>
      <c r="R189" s="4" t="n">
        <v>10.2531629925388</v>
      </c>
      <c r="S189" s="4" t="n">
        <v>9.66465181902892</v>
      </c>
      <c r="T189" s="4" t="n">
        <v>11.3233320873435</v>
      </c>
      <c r="U189" s="4" t="n">
        <v>10.202092633886</v>
      </c>
    </row>
    <row r="190" customFormat="false" ht="13" hidden="false" customHeight="false" outlineLevel="0" collapsed="false">
      <c r="A190" s="5" t="s">
        <v>769</v>
      </c>
      <c r="B190" s="1" t="s">
        <v>770</v>
      </c>
      <c r="C190" s="0" t="s">
        <v>771</v>
      </c>
      <c r="D190" s="0" t="s">
        <v>772</v>
      </c>
      <c r="E190" s="0" t="n">
        <v>-0.276295894935409</v>
      </c>
      <c r="F190" s="0" t="n">
        <v>-0.198805273048147</v>
      </c>
      <c r="G190" s="2" t="n">
        <f aca="false">AVERAGE(E190,F190)</f>
        <v>-0.237550583991778</v>
      </c>
      <c r="H190" s="3" t="n">
        <f aca="false">STDEV(E190,F190)</f>
        <v>0.0547941442148457</v>
      </c>
      <c r="I190" s="0" t="n">
        <v>1.12946860470494</v>
      </c>
      <c r="J190" s="0" t="n">
        <v>0.413182403487643</v>
      </c>
      <c r="K190" s="2" t="n">
        <f aca="false">AVERAGE(I190,J190)</f>
        <v>0.771325504096292</v>
      </c>
      <c r="L190" s="3" t="n">
        <f aca="false">STDEV(I190,J190)</f>
        <v>0.506490830151103</v>
      </c>
      <c r="N190" s="6" t="n">
        <f aca="false">K190-G190</f>
        <v>1.00887608808807</v>
      </c>
      <c r="O190" s="6" t="n">
        <f aca="false">2^N190</f>
        <v>2.01234280107487</v>
      </c>
      <c r="P190" s="6" t="n">
        <f aca="false">TTEST(E190:F190,I190:J190,1,2)</f>
        <v>0.0536761419744584</v>
      </c>
      <c r="R190" s="4" t="n">
        <v>9.50250247334894</v>
      </c>
      <c r="S190" s="4" t="n">
        <v>9.2036048324266</v>
      </c>
      <c r="T190" s="4" t="n">
        <v>10.6455808520192</v>
      </c>
      <c r="U190" s="4" t="n">
        <v>10.0556850201124</v>
      </c>
    </row>
    <row r="191" customFormat="false" ht="13" hidden="false" customHeight="false" outlineLevel="0" collapsed="false">
      <c r="A191" s="5" t="s">
        <v>773</v>
      </c>
      <c r="B191" s="1" t="s">
        <v>774</v>
      </c>
      <c r="C191" s="0" t="s">
        <v>775</v>
      </c>
      <c r="D191" s="0" t="s">
        <v>776</v>
      </c>
      <c r="E191" s="0" t="n">
        <v>-0.0207214714465345</v>
      </c>
      <c r="F191" s="0" t="n">
        <v>0.00621690262675856</v>
      </c>
      <c r="G191" s="2" t="n">
        <f aca="false">AVERAGE(E191,F191)</f>
        <v>-0.00725228440988797</v>
      </c>
      <c r="H191" s="3" t="n">
        <f aca="false">STDEV(E191,F191)</f>
        <v>0.0190483069813654</v>
      </c>
      <c r="I191" s="0" t="n">
        <v>0.892313613233994</v>
      </c>
      <c r="J191" s="0" t="n">
        <v>0.470301776015708</v>
      </c>
      <c r="K191" s="2" t="n">
        <f aca="false">AVERAGE(I191,J191)</f>
        <v>0.681307694624851</v>
      </c>
      <c r="L191" s="3" t="n">
        <f aca="false">STDEV(I191,J191)</f>
        <v>0.298407431838044</v>
      </c>
      <c r="N191" s="6" t="n">
        <f aca="false">K191-G191</f>
        <v>0.688559979034739</v>
      </c>
      <c r="O191" s="6" t="n">
        <f aca="false">2^N191</f>
        <v>1.6116740285789</v>
      </c>
      <c r="P191" s="6" t="n">
        <f aca="false">TTEST(E191:F191,I191:J191,1,2)</f>
        <v>0.0413775486982137</v>
      </c>
      <c r="R191" s="4" t="n">
        <v>8.26318848583203</v>
      </c>
      <c r="S191" s="4" t="n">
        <v>8.41383261500912</v>
      </c>
      <c r="T191" s="4" t="n">
        <v>8.72792847947763</v>
      </c>
      <c r="U191" s="4" t="n">
        <v>9.12502427264787</v>
      </c>
    </row>
    <row r="192" customFormat="false" ht="13" hidden="false" customHeight="false" outlineLevel="0" collapsed="false">
      <c r="A192" s="5" t="s">
        <v>777</v>
      </c>
      <c r="B192" s="1" t="s">
        <v>778</v>
      </c>
      <c r="C192" s="0" t="s">
        <v>779</v>
      </c>
      <c r="D192" s="0" t="s">
        <v>780</v>
      </c>
      <c r="E192" s="0" t="n">
        <v>-1.34857731597283</v>
      </c>
      <c r="F192" s="0" t="n">
        <v>-1.49005206509571</v>
      </c>
      <c r="G192" s="2" t="n">
        <f aca="false">AVERAGE(E192,F192)</f>
        <v>-1.41931469053427</v>
      </c>
      <c r="H192" s="3" t="n">
        <f aca="false">STDEV(E192,F192)</f>
        <v>0.100037754471454</v>
      </c>
      <c r="I192" s="0" t="n">
        <v>-0.894846249804688</v>
      </c>
      <c r="J192" s="0" t="n">
        <v>-0.688883608985269</v>
      </c>
      <c r="K192" s="2" t="n">
        <f aca="false">AVERAGE(I192,J192)</f>
        <v>-0.791864929394978</v>
      </c>
      <c r="L192" s="3" t="n">
        <f aca="false">STDEV(I192,J192)</f>
        <v>0.1456375799945</v>
      </c>
      <c r="N192" s="6" t="n">
        <f aca="false">K192-G192</f>
        <v>0.627449761139292</v>
      </c>
      <c r="O192" s="6" t="n">
        <f aca="false">2^N192</f>
        <v>1.54483179346134</v>
      </c>
      <c r="P192" s="6" t="n">
        <f aca="false">TTEST(E192:F192,I192:J192,1,2)</f>
        <v>0.0187176390646571</v>
      </c>
      <c r="R192" s="4" t="n">
        <v>9.4572655614452</v>
      </c>
      <c r="S192" s="4" t="n">
        <v>9.25876165147223</v>
      </c>
      <c r="T192" s="4" t="n">
        <v>9.4555204109497</v>
      </c>
      <c r="U192" s="4" t="n">
        <v>9.16696201183461</v>
      </c>
    </row>
    <row r="193" customFormat="false" ht="13" hidden="false" customHeight="false" outlineLevel="0" collapsed="false">
      <c r="A193" s="5" t="s">
        <v>781</v>
      </c>
      <c r="B193" s="1" t="s">
        <v>782</v>
      </c>
      <c r="C193" s="0" t="s">
        <v>783</v>
      </c>
      <c r="D193" s="0" t="s">
        <v>784</v>
      </c>
      <c r="E193" s="0" t="n">
        <v>-0.181202799732913</v>
      </c>
      <c r="F193" s="0" t="n">
        <v>-0.345049837944834</v>
      </c>
      <c r="G193" s="2" t="n">
        <f aca="false">AVERAGE(E193,F193)</f>
        <v>-0.263126318838874</v>
      </c>
      <c r="H193" s="3" t="n">
        <f aca="false">STDEV(E193,F193)</f>
        <v>0.115857351796981</v>
      </c>
      <c r="I193" s="0" t="n">
        <v>1.06961240754915</v>
      </c>
      <c r="J193" s="0" t="n">
        <v>0.586858528728975</v>
      </c>
      <c r="K193" s="2" t="n">
        <f aca="false">AVERAGE(I193,J193)</f>
        <v>0.828235468139063</v>
      </c>
      <c r="L193" s="3" t="n">
        <f aca="false">STDEV(I193,J193)</f>
        <v>0.341358541357855</v>
      </c>
      <c r="N193" s="6" t="n">
        <f aca="false">K193-G193</f>
        <v>1.09136178697794</v>
      </c>
      <c r="O193" s="6" t="n">
        <f aca="false">2^N193</f>
        <v>2.13075067160047</v>
      </c>
      <c r="P193" s="6" t="n">
        <f aca="false">TTEST(E193:F193,I193:J193,1,2)</f>
        <v>0.0252289882058619</v>
      </c>
      <c r="R193" s="4" t="n">
        <v>9.72981986695146</v>
      </c>
      <c r="S193" s="4" t="n">
        <v>9.28752769094307</v>
      </c>
      <c r="T193" s="4" t="n">
        <v>10.4235485592693</v>
      </c>
      <c r="U193" s="4" t="n">
        <v>9.89179489300995</v>
      </c>
    </row>
    <row r="194" customFormat="false" ht="13" hidden="false" customHeight="false" outlineLevel="0" collapsed="false">
      <c r="A194" s="5" t="s">
        <v>785</v>
      </c>
      <c r="B194" s="1" t="s">
        <v>786</v>
      </c>
      <c r="C194" s="0" t="s">
        <v>787</v>
      </c>
      <c r="D194" s="0" t="s">
        <v>788</v>
      </c>
      <c r="E194" s="0" t="n">
        <v>-1.41939232209625</v>
      </c>
      <c r="F194" s="0" t="n">
        <v>-1.21762526208689</v>
      </c>
      <c r="G194" s="2" t="n">
        <f aca="false">AVERAGE(E194,F194)</f>
        <v>-1.31850879209157</v>
      </c>
      <c r="H194" s="3" t="n">
        <f aca="false">STDEV(E194,F194)</f>
        <v>0.142670856352692</v>
      </c>
      <c r="I194" s="0" t="n">
        <v>-0.748663284233102</v>
      </c>
      <c r="J194" s="0" t="n">
        <v>-0.56477052740043</v>
      </c>
      <c r="K194" s="2" t="n">
        <f aca="false">AVERAGE(I194,J194)</f>
        <v>-0.656716905816766</v>
      </c>
      <c r="L194" s="3" t="n">
        <f aca="false">STDEV(I194,J194)</f>
        <v>0.130031815367471</v>
      </c>
      <c r="N194" s="6" t="n">
        <f aca="false">K194-G194</f>
        <v>0.661791886274804</v>
      </c>
      <c r="O194" s="6" t="n">
        <f aca="false">2^N194</f>
        <v>1.58204637027558</v>
      </c>
      <c r="P194" s="6" t="n">
        <f aca="false">TTEST(E194:F194,I194:J194,1,2)</f>
        <v>0.0200027822555836</v>
      </c>
      <c r="R194" s="4" t="n">
        <v>11.0832819940492</v>
      </c>
      <c r="S194" s="4" t="n">
        <v>11.5747979027969</v>
      </c>
      <c r="T194" s="4" t="n">
        <v>12.1559310342934</v>
      </c>
      <c r="U194" s="4" t="n">
        <v>11.0691852780181</v>
      </c>
    </row>
    <row r="195" customFormat="false" ht="13" hidden="false" customHeight="false" outlineLevel="0" collapsed="false">
      <c r="A195" s="5" t="s">
        <v>789</v>
      </c>
      <c r="B195" s="1" t="s">
        <v>790</v>
      </c>
      <c r="C195" s="0" t="s">
        <v>791</v>
      </c>
      <c r="D195" s="0" t="s">
        <v>792</v>
      </c>
      <c r="E195" s="0" t="n">
        <v>0.732304338970275</v>
      </c>
      <c r="F195" s="0" t="n">
        <v>0.323004695026175</v>
      </c>
      <c r="G195" s="2" t="n">
        <f aca="false">AVERAGE(E195,F195)</f>
        <v>0.527654516998225</v>
      </c>
      <c r="H195" s="3" t="n">
        <f aca="false">STDEV(E195,F195)</f>
        <v>0.289418553770113</v>
      </c>
      <c r="I195" s="0" t="n">
        <v>2.15326357022583</v>
      </c>
      <c r="J195" s="0" t="n">
        <v>2.80884131528048</v>
      </c>
      <c r="K195" s="2" t="n">
        <f aca="false">AVERAGE(I195,J195)</f>
        <v>2.48105244275316</v>
      </c>
      <c r="L195" s="3" t="n">
        <f aca="false">STDEV(I195,J195)</f>
        <v>0.463563469123129</v>
      </c>
      <c r="N195" s="6" t="n">
        <f aca="false">K195-G195</f>
        <v>1.95339792575493</v>
      </c>
      <c r="O195" s="6" t="n">
        <f aca="false">2^N195</f>
        <v>3.87285617577933</v>
      </c>
      <c r="P195" s="6" t="n">
        <f aca="false">TTEST(E195:F195,I195:J195,1,2)</f>
        <v>0.018488637787509</v>
      </c>
      <c r="R195" s="4" t="n">
        <v>10.5370249870078</v>
      </c>
      <c r="S195" s="4" t="n">
        <v>9.71979371406377</v>
      </c>
      <c r="T195" s="4" t="n">
        <v>11.8042325505003</v>
      </c>
      <c r="U195" s="4" t="n">
        <v>13.7385666041684</v>
      </c>
    </row>
    <row r="196" customFormat="false" ht="13" hidden="false" customHeight="false" outlineLevel="0" collapsed="false">
      <c r="A196" s="5" t="s">
        <v>793</v>
      </c>
      <c r="B196" s="1" t="s">
        <v>794</v>
      </c>
      <c r="C196" s="0" t="s">
        <v>795</v>
      </c>
      <c r="D196" s="0" t="s">
        <v>796</v>
      </c>
      <c r="E196" s="0" t="n">
        <v>-0.379383295906969</v>
      </c>
      <c r="F196" s="0" t="n">
        <v>-0.188191438740211</v>
      </c>
      <c r="G196" s="2" t="n">
        <f aca="false">AVERAGE(E196,F196)</f>
        <v>-0.28378736732359</v>
      </c>
      <c r="H196" s="3" t="n">
        <f aca="false">STDEV(E196,F196)</f>
        <v>0.135193058710264</v>
      </c>
      <c r="I196" s="0" t="n">
        <v>0.53156594421819</v>
      </c>
      <c r="J196" s="0" t="n">
        <v>0.18859973944552</v>
      </c>
      <c r="K196" s="2" t="n">
        <f aca="false">AVERAGE(I196,J196)</f>
        <v>0.360082841831855</v>
      </c>
      <c r="L196" s="3" t="n">
        <f aca="false">STDEV(I196,J196)</f>
        <v>0.242513729112569</v>
      </c>
      <c r="N196" s="6" t="n">
        <f aca="false">K196-G196</f>
        <v>0.643870209155445</v>
      </c>
      <c r="O196" s="6" t="n">
        <f aca="false">2^N196</f>
        <v>1.56251518365849</v>
      </c>
      <c r="P196" s="6" t="n">
        <f aca="false">TTEST(E196:F196,I196:J196,1,2)</f>
        <v>0.0408692554644055</v>
      </c>
      <c r="R196" s="4" t="n">
        <v>9.0166604135482</v>
      </c>
      <c r="S196" s="4" t="n">
        <v>9.51413111078374</v>
      </c>
      <c r="T196" s="4" t="n">
        <v>9.3319840144314</v>
      </c>
      <c r="U196" s="4" t="n">
        <v>10.7638413459847</v>
      </c>
    </row>
    <row r="197" customFormat="false" ht="13" hidden="false" customHeight="false" outlineLevel="0" collapsed="false">
      <c r="A197" s="5" t="s">
        <v>797</v>
      </c>
      <c r="B197" s="1" t="s">
        <v>798</v>
      </c>
      <c r="C197" s="0" t="s">
        <v>799</v>
      </c>
      <c r="D197" s="0" t="s">
        <v>800</v>
      </c>
      <c r="E197" s="0" t="n">
        <v>-1.03459165958464</v>
      </c>
      <c r="F197" s="0" t="n">
        <v>-1.25396945716908</v>
      </c>
      <c r="G197" s="2" t="n">
        <f aca="false">AVERAGE(E197,F197)</f>
        <v>-1.14428055837686</v>
      </c>
      <c r="H197" s="3" t="n">
        <f aca="false">STDEV(E197,F197)</f>
        <v>0.155123528313727</v>
      </c>
      <c r="I197" s="0" t="n">
        <v>0.00149848985852841</v>
      </c>
      <c r="J197" s="0" t="n">
        <v>-0.151176072562358</v>
      </c>
      <c r="K197" s="2" t="n">
        <f aca="false">AVERAGE(I197,J197)</f>
        <v>-0.0748387913519148</v>
      </c>
      <c r="L197" s="3" t="n">
        <f aca="false">STDEV(I197,J197)</f>
        <v>0.107957218402498</v>
      </c>
      <c r="N197" s="6" t="n">
        <f aca="false">K197-G197</f>
        <v>1.06944176702495</v>
      </c>
      <c r="O197" s="6" t="n">
        <f aca="false">2^N197</f>
        <v>2.09862117465494</v>
      </c>
      <c r="P197" s="6" t="n">
        <f aca="false">TTEST(E197:F197,I197:J197,1,2)</f>
        <v>0.00762929103849383</v>
      </c>
      <c r="R197" s="4" t="n">
        <v>10.7733431572981</v>
      </c>
      <c r="S197" s="4" t="n">
        <v>10.3445613491055</v>
      </c>
      <c r="T197" s="4" t="n">
        <v>11.9246280935241</v>
      </c>
      <c r="U197" s="4" t="n">
        <v>11.4203935709929</v>
      </c>
    </row>
    <row r="198" customFormat="false" ht="13" hidden="false" customHeight="false" outlineLevel="0" collapsed="false">
      <c r="A198" s="5" t="s">
        <v>801</v>
      </c>
      <c r="B198" s="1" t="s">
        <v>802</v>
      </c>
      <c r="C198" s="0" t="s">
        <v>803</v>
      </c>
      <c r="D198" s="0" t="s">
        <v>804</v>
      </c>
      <c r="E198" s="0" t="n">
        <v>-1.37287831353006</v>
      </c>
      <c r="F198" s="0" t="n">
        <v>-1.42077784769482</v>
      </c>
      <c r="G198" s="2" t="n">
        <f aca="false">AVERAGE(E198,F198)</f>
        <v>-1.39682808061244</v>
      </c>
      <c r="H198" s="3" t="n">
        <f aca="false">STDEV(E198,F198)</f>
        <v>0.0338700854235786</v>
      </c>
      <c r="I198" s="0" t="n">
        <v>-0.553448607960974</v>
      </c>
      <c r="J198" s="0" t="n">
        <v>-0.00444944044609707</v>
      </c>
      <c r="K198" s="2" t="n">
        <f aca="false">AVERAGE(I198,J198)</f>
        <v>-0.278949024203536</v>
      </c>
      <c r="L198" s="3" t="n">
        <f aca="false">STDEV(I198,J198)</f>
        <v>0.388201034215539</v>
      </c>
      <c r="N198" s="6" t="n">
        <f aca="false">K198-G198</f>
        <v>1.1178790564089</v>
      </c>
      <c r="O198" s="6" t="n">
        <f aca="false">2^N198</f>
        <v>2.17027679812395</v>
      </c>
      <c r="P198" s="6" t="n">
        <f aca="false">TTEST(E198:F198,I198:J198,1,2)</f>
        <v>0.0278628790680968</v>
      </c>
      <c r="R198" s="4" t="n">
        <v>9.65868532792875</v>
      </c>
      <c r="S198" s="4" t="n">
        <v>9.54496831092874</v>
      </c>
      <c r="T198" s="4" t="n">
        <v>10.742026925393</v>
      </c>
      <c r="U198" s="4" t="n">
        <v>9.77548891175514</v>
      </c>
    </row>
    <row r="199" customFormat="false" ht="13" hidden="false" customHeight="false" outlineLevel="0" collapsed="false">
      <c r="A199" s="5" t="s">
        <v>805</v>
      </c>
      <c r="B199" s="1" t="s">
        <v>806</v>
      </c>
      <c r="C199" s="0" t="s">
        <v>807</v>
      </c>
      <c r="D199" s="0" t="s">
        <v>808</v>
      </c>
      <c r="E199" s="0" t="n">
        <v>-0.566930682855543</v>
      </c>
      <c r="F199" s="0" t="n">
        <v>-0.241046608728988</v>
      </c>
      <c r="G199" s="2" t="n">
        <f aca="false">AVERAGE(E199,F199)</f>
        <v>-0.403988645792266</v>
      </c>
      <c r="H199" s="3" t="n">
        <f aca="false">STDEV(E199,F199)</f>
        <v>0.230434838695587</v>
      </c>
      <c r="I199" s="0" t="n">
        <v>0.229366578423226</v>
      </c>
      <c r="J199" s="0" t="n">
        <v>0.137083388967053</v>
      </c>
      <c r="K199" s="2" t="n">
        <f aca="false">AVERAGE(I199,J199)</f>
        <v>0.18322498369514</v>
      </c>
      <c r="L199" s="3" t="n">
        <f aca="false">STDEV(I199,J199)</f>
        <v>0.0652540690539828</v>
      </c>
      <c r="N199" s="6" t="n">
        <f aca="false">K199-G199</f>
        <v>0.587213629487405</v>
      </c>
      <c r="O199" s="6" t="n">
        <f aca="false">2^N199</f>
        <v>1.50234237233707</v>
      </c>
      <c r="P199" s="6" t="n">
        <f aca="false">TTEST(E199:F199,I199:J199,1,2)</f>
        <v>0.037025690358144</v>
      </c>
      <c r="R199" s="4" t="n">
        <v>9.11949155233925</v>
      </c>
      <c r="S199" s="4" t="n">
        <v>8.5459604293949</v>
      </c>
      <c r="T199" s="4" t="n">
        <v>9.58637000852468</v>
      </c>
      <c r="U199" s="4" t="n">
        <v>8.98886914818245</v>
      </c>
    </row>
    <row r="200" customFormat="false" ht="13" hidden="false" customHeight="false" outlineLevel="0" collapsed="false">
      <c r="A200" s="5" t="s">
        <v>809</v>
      </c>
      <c r="B200" s="1" t="s">
        <v>810</v>
      </c>
      <c r="C200" s="0" t="s">
        <v>811</v>
      </c>
      <c r="D200" s="0" t="s">
        <v>812</v>
      </c>
      <c r="E200" s="0" t="n">
        <v>-0.187510483962743</v>
      </c>
      <c r="F200" s="0" t="n">
        <v>-0.421225116426776</v>
      </c>
      <c r="G200" s="2" t="n">
        <f aca="false">AVERAGE(E200,F200)</f>
        <v>-0.30436780019476</v>
      </c>
      <c r="H200" s="3" t="n">
        <f aca="false">STDEV(E200,F200)</f>
        <v>0.165261201477839</v>
      </c>
      <c r="I200" s="0" t="n">
        <v>0.32134719104962</v>
      </c>
      <c r="J200" s="0" t="n">
        <v>0.909066312295425</v>
      </c>
      <c r="K200" s="2" t="n">
        <f aca="false">AVERAGE(I200,J200)</f>
        <v>0.615206751672523</v>
      </c>
      <c r="L200" s="3" t="n">
        <f aca="false">STDEV(I200,J200)</f>
        <v>0.415580176065907</v>
      </c>
      <c r="N200" s="6" t="n">
        <f aca="false">K200-G200</f>
        <v>0.919574551867282</v>
      </c>
      <c r="O200" s="6" t="n">
        <f aca="false">2^N200</f>
        <v>1.89155739437254</v>
      </c>
      <c r="P200" s="6" t="n">
        <f aca="false">TTEST(E200:F200,I200:J200,1,2)</f>
        <v>0.0503580858020839</v>
      </c>
      <c r="R200" s="4" t="n">
        <v>8.17615967742342</v>
      </c>
      <c r="S200" s="4" t="n">
        <v>10.6729213404963</v>
      </c>
      <c r="T200" s="4" t="n">
        <v>11.3697790687939</v>
      </c>
      <c r="U200" s="4" t="n">
        <v>10.137603602182</v>
      </c>
    </row>
    <row r="201" customFormat="false" ht="13" hidden="false" customHeight="false" outlineLevel="0" collapsed="false">
      <c r="A201" s="5" t="s">
        <v>813</v>
      </c>
      <c r="B201" s="1" t="s">
        <v>814</v>
      </c>
      <c r="C201" s="0" t="s">
        <v>815</v>
      </c>
      <c r="D201" s="0" t="s">
        <v>816</v>
      </c>
      <c r="E201" s="0" t="n">
        <v>-0.117858647095637</v>
      </c>
      <c r="F201" s="0" t="n">
        <v>-0.368714423716891</v>
      </c>
      <c r="G201" s="2" t="n">
        <f aca="false">AVERAGE(E201,F201)</f>
        <v>-0.243286535406264</v>
      </c>
      <c r="H201" s="3" t="n">
        <f aca="false">STDEV(E201,F201)</f>
        <v>0.177381820748707</v>
      </c>
      <c r="I201" s="0" t="n">
        <v>0.627918365809013</v>
      </c>
      <c r="J201" s="0" t="n">
        <v>0.238728977306586</v>
      </c>
      <c r="K201" s="2" t="n">
        <f aca="false">AVERAGE(I201,J201)</f>
        <v>0.4333236715578</v>
      </c>
      <c r="L201" s="3" t="n">
        <f aca="false">STDEV(I201,J201)</f>
        <v>0.275198455775912</v>
      </c>
      <c r="N201" s="6" t="n">
        <f aca="false">K201-G201</f>
        <v>0.676610206964064</v>
      </c>
      <c r="O201" s="6" t="n">
        <f aca="false">2^N201</f>
        <v>1.59837974581583</v>
      </c>
      <c r="P201" s="6" t="n">
        <f aca="false">TTEST(E201:F201,I201:J201,1,2)</f>
        <v>0.0499255344664102</v>
      </c>
      <c r="R201" s="4" t="n">
        <v>8.8768466860353</v>
      </c>
      <c r="S201" s="4" t="n">
        <v>8.2481772442823</v>
      </c>
      <c r="T201" s="4" t="n">
        <v>10.6316741486748</v>
      </c>
      <c r="U201" s="4" t="n">
        <v>9.57728916601824</v>
      </c>
    </row>
    <row r="202" customFormat="false" ht="13" hidden="false" customHeight="false" outlineLevel="0" collapsed="false">
      <c r="A202" s="5" t="s">
        <v>817</v>
      </c>
      <c r="B202" s="1" t="s">
        <v>818</v>
      </c>
      <c r="C202" s="0" t="s">
        <v>819</v>
      </c>
      <c r="D202" s="0" t="s">
        <v>820</v>
      </c>
      <c r="E202" s="0" t="n">
        <v>-0.559277578046339</v>
      </c>
      <c r="F202" s="0" t="n">
        <v>-0.77307666738891</v>
      </c>
      <c r="G202" s="2" t="n">
        <f aca="false">AVERAGE(E202,F202)</f>
        <v>-0.666177122717625</v>
      </c>
      <c r="H202" s="3" t="n">
        <f aca="false">STDEV(E202,F202)</f>
        <v>0.15117878588564</v>
      </c>
      <c r="I202" s="0" t="n">
        <v>0.0117210469079485</v>
      </c>
      <c r="J202" s="0" t="n">
        <v>-0.186775877101971</v>
      </c>
      <c r="K202" s="2" t="n">
        <f aca="false">AVERAGE(I202,J202)</f>
        <v>-0.0875274150970112</v>
      </c>
      <c r="L202" s="3" t="n">
        <f aca="false">STDEV(I202,J202)</f>
        <v>0.140358521012085</v>
      </c>
      <c r="N202" s="6" t="n">
        <f aca="false">K202-G202</f>
        <v>0.578649707620613</v>
      </c>
      <c r="O202" s="6" t="n">
        <f aca="false">2^N202</f>
        <v>1.49345079699755</v>
      </c>
      <c r="P202" s="6" t="n">
        <f aca="false">TTEST(E202:F202,I202:J202,1,2)</f>
        <v>0.0290335624090345</v>
      </c>
      <c r="R202" s="4" t="n">
        <v>10.8296861484852</v>
      </c>
      <c r="S202" s="4" t="n">
        <v>10.0500539591538</v>
      </c>
      <c r="T202" s="4" t="n">
        <v>10.6164563611513</v>
      </c>
      <c r="U202" s="4" t="n">
        <v>11.463630103176</v>
      </c>
    </row>
    <row r="203" customFormat="false" ht="13" hidden="false" customHeight="false" outlineLevel="0" collapsed="false">
      <c r="A203" s="5" t="s">
        <v>821</v>
      </c>
      <c r="B203" s="1" t="s">
        <v>822</v>
      </c>
      <c r="C203" s="0" t="s">
        <v>823</v>
      </c>
      <c r="D203" s="0" t="s">
        <v>824</v>
      </c>
      <c r="E203" s="0" t="n">
        <v>-0.405885268686741</v>
      </c>
      <c r="F203" s="0" t="n">
        <v>-0.366573487860913</v>
      </c>
      <c r="G203" s="2" t="n">
        <f aca="false">AVERAGE(E203,F203)</f>
        <v>-0.386229378273827</v>
      </c>
      <c r="H203" s="3" t="n">
        <f aca="false">STDEV(E203,F203)</f>
        <v>0.0277976268024623</v>
      </c>
      <c r="I203" s="0" t="n">
        <v>0.253616467548991</v>
      </c>
      <c r="J203" s="0" t="n">
        <v>0.35757496621923</v>
      </c>
      <c r="K203" s="2" t="n">
        <f aca="false">AVERAGE(I203,J203)</f>
        <v>0.30559571688411</v>
      </c>
      <c r="L203" s="3" t="n">
        <f aca="false">STDEV(I203,J203)</f>
        <v>0.0735097593716987</v>
      </c>
      <c r="N203" s="6" t="n">
        <f aca="false">K203-G203</f>
        <v>0.691825095157937</v>
      </c>
      <c r="O203" s="6" t="n">
        <f aca="false">2^N203</f>
        <v>1.61532570966146</v>
      </c>
      <c r="P203" s="6" t="n">
        <f aca="false">TTEST(E203:F203,I203:J203,1,2)</f>
        <v>0.00319524140310484</v>
      </c>
      <c r="R203" s="4" t="n">
        <v>10.2816297956805</v>
      </c>
      <c r="S203" s="4" t="n">
        <v>12.5982615180389</v>
      </c>
      <c r="T203" s="4" t="n">
        <v>12.0514722163224</v>
      </c>
      <c r="U203" s="4" t="n">
        <v>11.5122489255064</v>
      </c>
    </row>
    <row r="204" customFormat="false" ht="13" hidden="false" customHeight="false" outlineLevel="0" collapsed="false">
      <c r="A204" s="5" t="s">
        <v>825</v>
      </c>
      <c r="B204" s="1" t="s">
        <v>826</v>
      </c>
      <c r="C204" s="0" t="s">
        <v>827</v>
      </c>
      <c r="D204" s="0" t="s">
        <v>828</v>
      </c>
      <c r="E204" s="0" t="n">
        <v>-1.26455350786363</v>
      </c>
      <c r="F204" s="0" t="n">
        <v>-1.48950043711782</v>
      </c>
      <c r="G204" s="2" t="n">
        <f aca="false">AVERAGE(E204,F204)</f>
        <v>-1.37702697249073</v>
      </c>
      <c r="H204" s="3" t="n">
        <f aca="false">STDEV(E204,F204)</f>
        <v>0.159061499082728</v>
      </c>
      <c r="I204" s="0" t="n">
        <v>-0.525522920607009</v>
      </c>
      <c r="J204" s="0" t="n">
        <v>-0.522293664098623</v>
      </c>
      <c r="K204" s="2" t="n">
        <f aca="false">AVERAGE(I204,J204)</f>
        <v>-0.523908292352816</v>
      </c>
      <c r="L204" s="3" t="n">
        <f aca="false">STDEV(I204,J204)</f>
        <v>0.00228342917527054</v>
      </c>
      <c r="N204" s="6" t="n">
        <f aca="false">K204-G204</f>
        <v>0.853118680137909</v>
      </c>
      <c r="O204" s="6" t="n">
        <f aca="false">2^N204</f>
        <v>1.80640161385176</v>
      </c>
      <c r="P204" s="6" t="n">
        <f aca="false">TTEST(E204:F204,I204:J204,1,2)</f>
        <v>0.00847212029675038</v>
      </c>
      <c r="R204" s="4" t="n">
        <v>9.67040316701817</v>
      </c>
      <c r="S204" s="4" t="n">
        <v>9.33837454811778</v>
      </c>
      <c r="T204" s="4" t="n">
        <v>10.4091682106697</v>
      </c>
      <c r="U204" s="4" t="n">
        <v>9.61320492036516</v>
      </c>
    </row>
    <row r="205" customFormat="false" ht="13" hidden="false" customHeight="false" outlineLevel="0" collapsed="false">
      <c r="A205" s="5" t="s">
        <v>829</v>
      </c>
      <c r="B205" s="1" t="s">
        <v>830</v>
      </c>
      <c r="C205" s="0" t="s">
        <v>831</v>
      </c>
      <c r="D205" s="0" t="s">
        <v>832</v>
      </c>
      <c r="E205" s="0" t="n">
        <v>-0.109147369099534</v>
      </c>
      <c r="F205" s="0" t="n">
        <v>-0.25614023295967</v>
      </c>
      <c r="G205" s="2" t="n">
        <f aca="false">AVERAGE(E205,F205)</f>
        <v>-0.182643801029602</v>
      </c>
      <c r="H205" s="3" t="n">
        <f aca="false">STDEV(E205,F205)</f>
        <v>0.103939650821533</v>
      </c>
      <c r="I205" s="0" t="n">
        <v>0.474391668774253</v>
      </c>
      <c r="J205" s="0" t="n">
        <v>0.34020461143195</v>
      </c>
      <c r="K205" s="2" t="n">
        <f aca="false">AVERAGE(I205,J205)</f>
        <v>0.407298140103102</v>
      </c>
      <c r="L205" s="3" t="n">
        <f aca="false">STDEV(I205,J205)</f>
        <v>0.0948845781942105</v>
      </c>
      <c r="N205" s="6" t="n">
        <f aca="false">K205-G205</f>
        <v>0.589941941132704</v>
      </c>
      <c r="O205" s="6" t="n">
        <f aca="false">2^N205</f>
        <v>1.50518617247304</v>
      </c>
      <c r="P205" s="6" t="n">
        <f aca="false">TTEST(E205:F205,I205:J205,1,2)</f>
        <v>0.0136477108952424</v>
      </c>
      <c r="R205" s="4" t="n">
        <v>8.23361171491048</v>
      </c>
      <c r="S205" s="4" t="n">
        <v>8.864664324478</v>
      </c>
      <c r="T205" s="4" t="n">
        <v>9.41661028459462</v>
      </c>
      <c r="U205" s="4" t="n">
        <v>9.10133693828354</v>
      </c>
    </row>
    <row r="206" customFormat="false" ht="13" hidden="false" customHeight="false" outlineLevel="0" collapsed="false">
      <c r="A206" s="5" t="s">
        <v>833</v>
      </c>
      <c r="B206" s="1" t="s">
        <v>834</v>
      </c>
      <c r="C206" s="0" t="s">
        <v>835</v>
      </c>
      <c r="D206" s="0" t="s">
        <v>836</v>
      </c>
      <c r="E206" s="0" t="n">
        <v>-1.54634420377564</v>
      </c>
      <c r="F206" s="0" t="n">
        <v>-0.90463835476501</v>
      </c>
      <c r="G206" s="2" t="n">
        <f aca="false">AVERAGE(E206,F206)</f>
        <v>-1.22549127927033</v>
      </c>
      <c r="H206" s="3" t="n">
        <f aca="false">STDEV(E206,F206)</f>
        <v>0.453754557362487</v>
      </c>
      <c r="I206" s="0" t="n">
        <v>-0.080007487298464</v>
      </c>
      <c r="J206" s="0" t="n">
        <v>-0.0475703286691141</v>
      </c>
      <c r="K206" s="2" t="n">
        <f aca="false">AVERAGE(I206,J206)</f>
        <v>-0.0637889079837891</v>
      </c>
      <c r="L206" s="3" t="n">
        <f aca="false">STDEV(I206,J206)</f>
        <v>0.0229365348292371</v>
      </c>
      <c r="N206" s="6" t="n">
        <f aca="false">K206-G206</f>
        <v>1.16170237128654</v>
      </c>
      <c r="O206" s="6" t="n">
        <f aca="false">2^N206</f>
        <v>2.23721261637098</v>
      </c>
      <c r="P206" s="6" t="n">
        <f aca="false">TTEST(E206:F206,I206:J206,1,2)</f>
        <v>0.034345251790153</v>
      </c>
      <c r="R206" s="4" t="n">
        <v>10.1933354298188</v>
      </c>
      <c r="S206" s="4" t="n">
        <v>10.2080209361164</v>
      </c>
      <c r="T206" s="4" t="n">
        <v>9.5067267680267</v>
      </c>
      <c r="U206" s="4" t="n">
        <v>11.0796763826038</v>
      </c>
    </row>
    <row r="207" customFormat="false" ht="13" hidden="false" customHeight="false" outlineLevel="0" collapsed="false">
      <c r="A207" s="5" t="s">
        <v>837</v>
      </c>
      <c r="B207" s="1" t="s">
        <v>838</v>
      </c>
      <c r="C207" s="0" t="s">
        <v>839</v>
      </c>
      <c r="D207" s="0" t="s">
        <v>840</v>
      </c>
      <c r="E207" s="0" t="n">
        <v>-0.0172243395433338</v>
      </c>
      <c r="F207" s="0" t="n">
        <v>0.185386981761667</v>
      </c>
      <c r="G207" s="2" t="n">
        <f aca="false">AVERAGE(E207,F207)</f>
        <v>0.0840813211091666</v>
      </c>
      <c r="H207" s="3" t="n">
        <f aca="false">STDEV(E207,F207)</f>
        <v>0.143267839239933</v>
      </c>
      <c r="I207" s="0" t="n">
        <v>0.874432277653066</v>
      </c>
      <c r="J207" s="0" t="n">
        <v>0.80110583990495</v>
      </c>
      <c r="K207" s="2" t="n">
        <f aca="false">AVERAGE(I207,J207)</f>
        <v>0.837769058779008</v>
      </c>
      <c r="L207" s="3" t="n">
        <f aca="false">STDEV(I207,J207)</f>
        <v>0.0518496213719461</v>
      </c>
      <c r="N207" s="6" t="n">
        <f aca="false">K207-G207</f>
        <v>0.753687737669841</v>
      </c>
      <c r="O207" s="6" t="n">
        <f aca="false">2^N207</f>
        <v>1.68609723578743</v>
      </c>
      <c r="P207" s="6" t="n">
        <f aca="false">TTEST(E207:F207,I207:J207,1,2)</f>
        <v>0.00991379854576205</v>
      </c>
      <c r="R207" s="4" t="n">
        <v>10.2532172334548</v>
      </c>
      <c r="S207" s="4" t="n">
        <v>10.5929204513296</v>
      </c>
      <c r="T207" s="4" t="n">
        <v>10.2900575017419</v>
      </c>
      <c r="U207" s="4" t="n">
        <v>11.0626512355216</v>
      </c>
    </row>
    <row r="208" customFormat="false" ht="13" hidden="false" customHeight="false" outlineLevel="0" collapsed="false">
      <c r="A208" s="5" t="s">
        <v>841</v>
      </c>
      <c r="B208" s="1" t="s">
        <v>842</v>
      </c>
      <c r="C208" s="0" t="s">
        <v>843</v>
      </c>
      <c r="D208" s="0" t="s">
        <v>844</v>
      </c>
      <c r="E208" s="0" t="n">
        <v>-0.177811178743293</v>
      </c>
      <c r="F208" s="0" t="n">
        <v>-0.0625196764976688</v>
      </c>
      <c r="G208" s="2" t="n">
        <f aca="false">AVERAGE(E208,F208)</f>
        <v>-0.120165427620481</v>
      </c>
      <c r="H208" s="3" t="n">
        <f aca="false">STDEV(E208,F208)</f>
        <v>0.0815234030510649</v>
      </c>
      <c r="I208" s="0" t="n">
        <v>0.613946030879869</v>
      </c>
      <c r="J208" s="0" t="n">
        <v>0.50330901565103</v>
      </c>
      <c r="K208" s="2" t="n">
        <f aca="false">AVERAGE(I208,J208)</f>
        <v>0.55862752326545</v>
      </c>
      <c r="L208" s="3" t="n">
        <f aca="false">STDEV(I208,J208)</f>
        <v>0.0782321837185514</v>
      </c>
      <c r="N208" s="6" t="n">
        <f aca="false">K208-G208</f>
        <v>0.67879295088593</v>
      </c>
      <c r="O208" s="6" t="n">
        <f aca="false">2^N208</f>
        <v>1.60079986521771</v>
      </c>
      <c r="P208" s="6" t="n">
        <f aca="false">TTEST(E208:F208,I208:J208,1,2)</f>
        <v>0.00678608965542138</v>
      </c>
      <c r="R208" s="4" t="n">
        <v>8.19620902684439</v>
      </c>
      <c r="S208" s="4" t="n">
        <v>7.97359015831712</v>
      </c>
      <c r="T208" s="4" t="n">
        <v>9.9237213933538</v>
      </c>
      <c r="U208" s="4" t="n">
        <v>9.1226811834944</v>
      </c>
    </row>
    <row r="209" customFormat="false" ht="13" hidden="false" customHeight="false" outlineLevel="0" collapsed="false">
      <c r="A209" s="5" t="s">
        <v>845</v>
      </c>
      <c r="B209" s="1" t="s">
        <v>846</v>
      </c>
      <c r="C209" s="0" t="s">
        <v>847</v>
      </c>
      <c r="D209" s="0" t="s">
        <v>848</v>
      </c>
      <c r="E209" s="0" t="n">
        <v>-1.95674306943215</v>
      </c>
      <c r="F209" s="0" t="n">
        <v>-1.50422201913674</v>
      </c>
      <c r="G209" s="2" t="n">
        <f aca="false">AVERAGE(E209,F209)</f>
        <v>-1.73048254428445</v>
      </c>
      <c r="H209" s="3" t="n">
        <f aca="false">STDEV(E209,F209)</f>
        <v>0.319980703293543</v>
      </c>
      <c r="I209" s="0" t="n">
        <v>-0.810807776835951</v>
      </c>
      <c r="J209" s="0" t="n">
        <v>-0.938939966934678</v>
      </c>
      <c r="K209" s="2" t="n">
        <f aca="false">AVERAGE(I209,J209)</f>
        <v>-0.874873871885314</v>
      </c>
      <c r="L209" s="3" t="n">
        <f aca="false">STDEV(I209,J209)</f>
        <v>0.0906031405070937</v>
      </c>
      <c r="N209" s="6" t="n">
        <f aca="false">K209-G209</f>
        <v>0.855608672399131</v>
      </c>
      <c r="O209" s="6" t="n">
        <f aca="false">2^N209</f>
        <v>1.80952203064178</v>
      </c>
      <c r="P209" s="6" t="n">
        <f aca="false">TTEST(E209:F209,I209:J209,1,2)</f>
        <v>0.0339652765891107</v>
      </c>
      <c r="R209" s="4" t="n">
        <v>9.62207505298158</v>
      </c>
      <c r="S209" s="4" t="n">
        <v>9.59209626362173</v>
      </c>
      <c r="T209" s="4" t="n">
        <v>11.1879959048206</v>
      </c>
      <c r="U209" s="4" t="n">
        <v>9.09885071991931</v>
      </c>
    </row>
    <row r="210" customFormat="false" ht="13" hidden="false" customHeight="false" outlineLevel="0" collapsed="false">
      <c r="A210" s="5" t="s">
        <v>849</v>
      </c>
      <c r="B210" s="1" t="s">
        <v>850</v>
      </c>
      <c r="C210" s="0" t="s">
        <v>851</v>
      </c>
      <c r="D210" s="0" t="s">
        <v>852</v>
      </c>
      <c r="E210" s="0" t="n">
        <v>-1.08276706855731</v>
      </c>
      <c r="F210" s="0" t="n">
        <v>-1.08725530552221</v>
      </c>
      <c r="G210" s="2" t="n">
        <f aca="false">AVERAGE(E210,F210)</f>
        <v>-1.08501118703976</v>
      </c>
      <c r="H210" s="3" t="n">
        <f aca="false">STDEV(E210,F210)</f>
        <v>0.0031736627934529</v>
      </c>
      <c r="I210" s="0" t="n">
        <v>1.15722059280789</v>
      </c>
      <c r="J210" s="0" t="n">
        <v>0.136790115633761</v>
      </c>
      <c r="K210" s="2" t="n">
        <f aca="false">AVERAGE(I210,J210)</f>
        <v>0.647005354220826</v>
      </c>
      <c r="L210" s="3" t="n">
        <f aca="false">STDEV(I210,J210)</f>
        <v>0.721553310139251</v>
      </c>
      <c r="N210" s="6" t="n">
        <f aca="false">K210-G210</f>
        <v>1.73201654126059</v>
      </c>
      <c r="O210" s="6" t="n">
        <f aca="false">2^N210</f>
        <v>3.32191818369164</v>
      </c>
      <c r="P210" s="6" t="n">
        <f aca="false">TTEST(E210:F210,I210:J210,1,2)</f>
        <v>0.038450822933964</v>
      </c>
      <c r="R210" s="4" t="n">
        <v>9.28989550583514</v>
      </c>
      <c r="S210" s="4" t="n">
        <v>9.84246674611221</v>
      </c>
      <c r="T210" s="4" t="n">
        <v>10.2590369642285</v>
      </c>
      <c r="U210" s="4" t="n">
        <v>9.84866706421458</v>
      </c>
    </row>
    <row r="211" customFormat="false" ht="13" hidden="false" customHeight="false" outlineLevel="0" collapsed="false">
      <c r="A211" s="5" t="s">
        <v>853</v>
      </c>
      <c r="B211" s="1" t="s">
        <v>854</v>
      </c>
      <c r="C211" s="0" t="s">
        <v>855</v>
      </c>
      <c r="D211" s="0" t="s">
        <v>856</v>
      </c>
      <c r="E211" s="0" t="n">
        <v>-0.509095757050795</v>
      </c>
      <c r="F211" s="0" t="n">
        <v>-0.426640140154422</v>
      </c>
      <c r="G211" s="2" t="n">
        <f aca="false">AVERAGE(E211,F211)</f>
        <v>-0.467867948602609</v>
      </c>
      <c r="H211" s="3" t="n">
        <f aca="false">STDEV(E211,F211)</f>
        <v>0.0583049258543454</v>
      </c>
      <c r="I211" s="0" t="n">
        <v>0.536071485108091</v>
      </c>
      <c r="J211" s="0" t="n">
        <v>0.0499838922990424</v>
      </c>
      <c r="K211" s="2" t="n">
        <f aca="false">AVERAGE(I211,J211)</f>
        <v>0.293027688703567</v>
      </c>
      <c r="L211" s="3" t="n">
        <f aca="false">STDEV(I211,J211)</f>
        <v>0.343715833125924</v>
      </c>
      <c r="N211" s="6" t="n">
        <f aca="false">K211-G211</f>
        <v>0.760895637306175</v>
      </c>
      <c r="O211" s="6" t="n">
        <f aca="false">2^N211</f>
        <v>1.69454228446067</v>
      </c>
      <c r="P211" s="6" t="n">
        <f aca="false">TTEST(E211:F211,I211:J211,1,2)</f>
        <v>0.0454409133735204</v>
      </c>
      <c r="R211" s="4" t="n">
        <v>9.17813785744416</v>
      </c>
      <c r="S211" s="4" t="n">
        <v>9.68072025693503</v>
      </c>
      <c r="T211" s="4" t="n">
        <v>10.5412119515498</v>
      </c>
      <c r="U211" s="4" t="n">
        <v>10.8157854868091</v>
      </c>
    </row>
    <row r="212" customFormat="false" ht="13" hidden="false" customHeight="false" outlineLevel="0" collapsed="false">
      <c r="A212" s="5" t="s">
        <v>857</v>
      </c>
      <c r="B212" s="1" t="s">
        <v>858</v>
      </c>
      <c r="C212" s="0" t="s">
        <v>859</v>
      </c>
      <c r="D212" s="0" t="s">
        <v>860</v>
      </c>
      <c r="E212" s="0" t="n">
        <v>-0.373679527228363</v>
      </c>
      <c r="F212" s="0" t="n">
        <v>-0.244371857763565</v>
      </c>
      <c r="G212" s="2" t="n">
        <f aca="false">AVERAGE(E212,F212)</f>
        <v>-0.309025692495964</v>
      </c>
      <c r="H212" s="3" t="n">
        <f aca="false">STDEV(E212,F212)</f>
        <v>0.0914343299379874</v>
      </c>
      <c r="I212" s="0" t="n">
        <v>0.298930727632797</v>
      </c>
      <c r="J212" s="0" t="n">
        <v>0.899858703168739</v>
      </c>
      <c r="K212" s="2" t="n">
        <f aca="false">AVERAGE(I212,J212)</f>
        <v>0.599394715400768</v>
      </c>
      <c r="L212" s="3" t="n">
        <f aca="false">STDEV(I212,J212)</f>
        <v>0.424920246506168</v>
      </c>
      <c r="N212" s="6" t="n">
        <f aca="false">K212-G212</f>
        <v>0.908420407896732</v>
      </c>
      <c r="O212" s="6" t="n">
        <f aca="false">2^N212</f>
        <v>1.8769892765276</v>
      </c>
      <c r="P212" s="6" t="n">
        <f aca="false">TTEST(E212:F212,I212:J212,1,2)</f>
        <v>0.048968534984147</v>
      </c>
      <c r="R212" s="4" t="n">
        <v>8.9278570365296</v>
      </c>
      <c r="S212" s="4" t="n">
        <v>9.24535885853072</v>
      </c>
      <c r="T212" s="4" t="n">
        <v>8.50289998175498</v>
      </c>
      <c r="U212" s="4" t="n">
        <v>9.64284108090828</v>
      </c>
    </row>
    <row r="213" customFormat="false" ht="13" hidden="false" customHeight="false" outlineLevel="0" collapsed="false">
      <c r="A213" s="5" t="s">
        <v>861</v>
      </c>
      <c r="B213" s="1" t="s">
        <v>862</v>
      </c>
      <c r="C213" s="0" t="s">
        <v>863</v>
      </c>
      <c r="D213" s="0" t="s">
        <v>864</v>
      </c>
      <c r="E213" s="0" t="n">
        <v>-0.0919417642490041</v>
      </c>
      <c r="F213" s="0" t="n">
        <v>-0.218948715192952</v>
      </c>
      <c r="G213" s="2" t="n">
        <f aca="false">AVERAGE(E213,F213)</f>
        <v>-0.155445239720978</v>
      </c>
      <c r="H213" s="3" t="n">
        <f aca="false">STDEV(E213,F213)</f>
        <v>0.0898074762702927</v>
      </c>
      <c r="I213" s="0" t="n">
        <v>0.453299025197474</v>
      </c>
      <c r="J213" s="0" t="n">
        <v>0.49436704850681</v>
      </c>
      <c r="K213" s="2" t="n">
        <f aca="false">AVERAGE(I213,J213)</f>
        <v>0.473833036852142</v>
      </c>
      <c r="L213" s="3" t="n">
        <f aca="false">STDEV(I213,J213)</f>
        <v>0.0290394777719587</v>
      </c>
      <c r="N213" s="6" t="n">
        <f aca="false">K213-G213</f>
        <v>0.62927827657312</v>
      </c>
      <c r="O213" s="6" t="n">
        <f aca="false">2^N213</f>
        <v>1.54679100142943</v>
      </c>
      <c r="P213" s="6" t="n">
        <f aca="false">TTEST(E213:F213,I213:J213,1,2)</f>
        <v>0.00553113553753073</v>
      </c>
      <c r="R213" s="4" t="n">
        <v>9.00678946746713</v>
      </c>
      <c r="S213" s="4" t="n">
        <v>8.70871200967145</v>
      </c>
      <c r="T213" s="4" t="n">
        <v>9.28764405027619</v>
      </c>
      <c r="U213" s="4" t="n">
        <v>9.72012030428627</v>
      </c>
    </row>
    <row r="214" customFormat="false" ht="13" hidden="false" customHeight="false" outlineLevel="0" collapsed="false">
      <c r="A214" s="5" t="s">
        <v>865</v>
      </c>
      <c r="B214" s="1" t="s">
        <v>866</v>
      </c>
      <c r="C214" s="0" t="s">
        <v>867</v>
      </c>
      <c r="D214" s="0" t="s">
        <v>868</v>
      </c>
      <c r="E214" s="0" t="n">
        <v>-0.327395265324682</v>
      </c>
      <c r="F214" s="0" t="n">
        <v>-0.273466954982331</v>
      </c>
      <c r="G214" s="2" t="n">
        <f aca="false">AVERAGE(E214,F214)</f>
        <v>-0.300431110153507</v>
      </c>
      <c r="H214" s="3" t="n">
        <f aca="false">STDEV(E214,F214)</f>
        <v>0.038133073941009</v>
      </c>
      <c r="I214" s="0" t="n">
        <v>0.506209459350893</v>
      </c>
      <c r="J214" s="0" t="n">
        <v>0.840997485168609</v>
      </c>
      <c r="K214" s="2" t="n">
        <f aca="false">AVERAGE(I214,J214)</f>
        <v>0.673603472259751</v>
      </c>
      <c r="L214" s="3" t="n">
        <f aca="false">STDEV(I214,J214)</f>
        <v>0.236730883315764</v>
      </c>
      <c r="N214" s="6" t="n">
        <f aca="false">K214-G214</f>
        <v>0.974034582413258</v>
      </c>
      <c r="O214" s="6" t="n">
        <f aca="false">2^N214</f>
        <v>1.96432627624272</v>
      </c>
      <c r="P214" s="6" t="n">
        <f aca="false">TTEST(E214:F214,I214:J214,1,2)</f>
        <v>0.0144948894967012</v>
      </c>
      <c r="R214" s="4" t="n">
        <v>8.5934198307654</v>
      </c>
      <c r="S214" s="4" t="n">
        <v>9.58302268223768</v>
      </c>
      <c r="T214" s="4" t="n">
        <v>10.5247900197141</v>
      </c>
      <c r="U214" s="4" t="n">
        <v>10.4496268251992</v>
      </c>
    </row>
    <row r="215" customFormat="false" ht="13" hidden="false" customHeight="false" outlineLevel="0" collapsed="false">
      <c r="A215" s="5" t="s">
        <v>869</v>
      </c>
      <c r="B215" s="1" t="s">
        <v>870</v>
      </c>
      <c r="C215" s="0" t="s">
        <v>871</v>
      </c>
      <c r="D215" s="0" t="s">
        <v>872</v>
      </c>
      <c r="E215" s="0" t="n">
        <v>0.922261584838562</v>
      </c>
      <c r="F215" s="0" t="n">
        <v>-0.015035028012562</v>
      </c>
      <c r="G215" s="2" t="n">
        <f aca="false">AVERAGE(E215,F215)</f>
        <v>0.453613278413</v>
      </c>
      <c r="H215" s="3" t="n">
        <f aca="false">STDEV(E215,F215)</f>
        <v>0.662768790930212</v>
      </c>
      <c r="I215" s="0" t="n">
        <v>3.1218171897617</v>
      </c>
      <c r="J215" s="0" t="n">
        <v>2.17309547437728</v>
      </c>
      <c r="K215" s="2" t="n">
        <f aca="false">AVERAGE(I215,J215)</f>
        <v>2.64745633206949</v>
      </c>
      <c r="L215" s="3" t="n">
        <f aca="false">STDEV(I215,J215)</f>
        <v>0.670847558407257</v>
      </c>
      <c r="N215" s="6" t="n">
        <f aca="false">K215-G215</f>
        <v>2.19384305365649</v>
      </c>
      <c r="O215" s="6" t="n">
        <f aca="false">2^N215</f>
        <v>4.57522614100167</v>
      </c>
      <c r="P215" s="6" t="n">
        <f aca="false">TTEST(E215:F215,I215:J215,1,2)</f>
        <v>0.0406406348510718</v>
      </c>
      <c r="R215" s="4" t="n">
        <v>11.1231702450691</v>
      </c>
      <c r="S215" s="4" t="n">
        <v>9.67237550667353</v>
      </c>
      <c r="T215" s="4" t="n">
        <v>11.1864041074826</v>
      </c>
      <c r="U215" s="4" t="n">
        <v>15.2008954085952</v>
      </c>
    </row>
    <row r="216" customFormat="false" ht="13" hidden="false" customHeight="false" outlineLevel="0" collapsed="false">
      <c r="A216" s="5" t="s">
        <v>873</v>
      </c>
      <c r="B216" s="1" t="s">
        <v>874</v>
      </c>
      <c r="C216" s="0" t="s">
        <v>875</v>
      </c>
      <c r="D216" s="0" t="s">
        <v>876</v>
      </c>
      <c r="E216" s="0" t="n">
        <v>-0.218106796249844</v>
      </c>
      <c r="F216" s="0" t="n">
        <v>-0.0344405739350173</v>
      </c>
      <c r="G216" s="2" t="n">
        <f aca="false">AVERAGE(E216,F216)</f>
        <v>-0.126273685092431</v>
      </c>
      <c r="H216" s="3" t="n">
        <f aca="false">STDEV(E216,F216)</f>
        <v>0.12987163127373</v>
      </c>
      <c r="I216" s="0" t="n">
        <v>0.717580230184458</v>
      </c>
      <c r="J216" s="0" t="n">
        <v>1.02449561905857</v>
      </c>
      <c r="K216" s="2" t="n">
        <f aca="false">AVERAGE(I216,J216)</f>
        <v>0.871037924621514</v>
      </c>
      <c r="L216" s="3" t="n">
        <f aca="false">STDEV(I216,J216)</f>
        <v>0.217021952723391</v>
      </c>
      <c r="N216" s="6" t="n">
        <f aca="false">K216-G216</f>
        <v>0.997311609713945</v>
      </c>
      <c r="O216" s="6" t="n">
        <f aca="false">2^N216</f>
        <v>1.9962765699965</v>
      </c>
      <c r="P216" s="6" t="n">
        <f aca="false">TTEST(E216:F216,I216:J216,1,2)</f>
        <v>0.0153415002830288</v>
      </c>
      <c r="R216" s="4" t="n">
        <v>8.8048454839398</v>
      </c>
      <c r="S216" s="4" t="n">
        <v>8.976040719108</v>
      </c>
      <c r="T216" s="4" t="n">
        <v>10.6740744635073</v>
      </c>
      <c r="U216" s="4" t="n">
        <v>9.44431217550684</v>
      </c>
    </row>
    <row r="217" customFormat="false" ht="13" hidden="false" customHeight="false" outlineLevel="0" collapsed="false">
      <c r="A217" s="5" t="s">
        <v>877</v>
      </c>
      <c r="B217" s="1" t="s">
        <v>878</v>
      </c>
      <c r="C217" s="0" t="s">
        <v>879</v>
      </c>
      <c r="D217" s="0" t="s">
        <v>880</v>
      </c>
      <c r="E217" s="0" t="n">
        <v>-0.281142327241905</v>
      </c>
      <c r="F217" s="0" t="n">
        <v>-0.385708571820729</v>
      </c>
      <c r="G217" s="2" t="n">
        <f aca="false">AVERAGE(E217,F217)</f>
        <v>-0.333425449531317</v>
      </c>
      <c r="H217" s="3" t="n">
        <f aca="false">STDEV(E217,F217)</f>
        <v>0.0739395006248975</v>
      </c>
      <c r="I217" s="0" t="n">
        <v>1.64371635855422</v>
      </c>
      <c r="J217" s="0" t="n">
        <v>1.02006492296315</v>
      </c>
      <c r="K217" s="2" t="n">
        <f aca="false">AVERAGE(I217,J217)</f>
        <v>1.33189064075869</v>
      </c>
      <c r="L217" s="3" t="n">
        <f aca="false">STDEV(I217,J217)</f>
        <v>0.440988159203171</v>
      </c>
      <c r="N217" s="6" t="n">
        <f aca="false">K217-G217</f>
        <v>1.66531609029</v>
      </c>
      <c r="O217" s="6" t="n">
        <f aca="false">2^N217</f>
        <v>3.17183140935942</v>
      </c>
      <c r="P217" s="6" t="n">
        <f aca="false">TTEST(E217:F217,I217:J217,1,2)</f>
        <v>0.0171041156103774</v>
      </c>
      <c r="R217" s="4" t="n">
        <v>9.09516313258948</v>
      </c>
      <c r="S217" s="4" t="n">
        <v>9.3540266471996</v>
      </c>
      <c r="T217" s="4" t="n">
        <v>10.3023014980227</v>
      </c>
      <c r="U217" s="4" t="n">
        <v>10.6812721217687</v>
      </c>
    </row>
    <row r="218" customFormat="false" ht="13" hidden="false" customHeight="false" outlineLevel="0" collapsed="false">
      <c r="A218" s="5" t="s">
        <v>881</v>
      </c>
      <c r="B218" s="1" t="s">
        <v>882</v>
      </c>
      <c r="C218" s="0" t="s">
        <v>883</v>
      </c>
      <c r="D218" s="0" t="s">
        <v>884</v>
      </c>
      <c r="E218" s="0" t="n">
        <v>-0.030015060933762</v>
      </c>
      <c r="F218" s="0" t="n">
        <v>-0.0465714873810703</v>
      </c>
      <c r="G218" s="2" t="n">
        <f aca="false">AVERAGE(E218,F218)</f>
        <v>-0.0382932741574162</v>
      </c>
      <c r="H218" s="3" t="n">
        <f aca="false">STDEV(E218,F218)</f>
        <v>0.011707161413108</v>
      </c>
      <c r="I218" s="0" t="n">
        <v>0.55375431744368</v>
      </c>
      <c r="J218" s="0" t="n">
        <v>0.985285363375185</v>
      </c>
      <c r="K218" s="2" t="n">
        <f aca="false">AVERAGE(I218,J218)</f>
        <v>0.769519840409433</v>
      </c>
      <c r="L218" s="3" t="n">
        <f aca="false">STDEV(I218,J218)</f>
        <v>0.305138528870691</v>
      </c>
      <c r="N218" s="6" t="n">
        <f aca="false">K218-G218</f>
        <v>0.807813114566849</v>
      </c>
      <c r="O218" s="6" t="n">
        <f aca="false">2^N218</f>
        <v>1.75055587924791</v>
      </c>
      <c r="P218" s="6" t="n">
        <f aca="false">TTEST(E218:F218,I218:J218,1,2)</f>
        <v>0.0323001741575891</v>
      </c>
      <c r="R218" s="4" t="n">
        <v>8.50036313593955</v>
      </c>
      <c r="S218" s="4" t="n">
        <v>8.40552425239773</v>
      </c>
      <c r="T218" s="4" t="n">
        <v>10.2095130528226</v>
      </c>
      <c r="U218" s="4" t="n">
        <v>10.1281187439756</v>
      </c>
    </row>
    <row r="219" customFormat="false" ht="13" hidden="false" customHeight="false" outlineLevel="0" collapsed="false">
      <c r="A219" s="5" t="s">
        <v>885</v>
      </c>
      <c r="B219" s="1" t="s">
        <v>886</v>
      </c>
      <c r="C219" s="0" t="s">
        <v>887</v>
      </c>
      <c r="D219" s="0" t="s">
        <v>888</v>
      </c>
      <c r="E219" s="0" t="n">
        <v>-0.108092910475083</v>
      </c>
      <c r="F219" s="0" t="n">
        <v>-0.149566253375925</v>
      </c>
      <c r="G219" s="2" t="n">
        <f aca="false">AVERAGE(E219,F219)</f>
        <v>-0.128829581925504</v>
      </c>
      <c r="H219" s="3" t="n">
        <f aca="false">STDEV(E219,F219)</f>
        <v>0.0293260820036603</v>
      </c>
      <c r="I219" s="0" t="n">
        <v>0.692172217013245</v>
      </c>
      <c r="J219" s="0" t="n">
        <v>0.413699611348427</v>
      </c>
      <c r="K219" s="2" t="n">
        <f aca="false">AVERAGE(I219,J219)</f>
        <v>0.552935914180836</v>
      </c>
      <c r="L219" s="3" t="n">
        <f aca="false">STDEV(I219,J219)</f>
        <v>0.19690986784028</v>
      </c>
      <c r="N219" s="6" t="n">
        <f aca="false">K219-G219</f>
        <v>0.68176549610634</v>
      </c>
      <c r="O219" s="6" t="n">
        <f aca="false">2^N219</f>
        <v>1.60410157167951</v>
      </c>
      <c r="P219" s="6" t="n">
        <f aca="false">TTEST(E219:F219,I219:J219,1,2)</f>
        <v>0.0200441925976955</v>
      </c>
      <c r="R219" s="4" t="n">
        <v>8.56659117903768</v>
      </c>
      <c r="S219" s="4" t="n">
        <v>9.50671041075461</v>
      </c>
      <c r="T219" s="4" t="n">
        <v>9.48768330067452</v>
      </c>
      <c r="U219" s="4" t="n">
        <v>9.17017281771779</v>
      </c>
    </row>
    <row r="220" customFormat="false" ht="13" hidden="false" customHeight="false" outlineLevel="0" collapsed="false">
      <c r="A220" s="5" t="s">
        <v>889</v>
      </c>
      <c r="B220" s="1" t="s">
        <v>890</v>
      </c>
      <c r="C220" s="0" t="s">
        <v>891</v>
      </c>
      <c r="D220" s="0" t="s">
        <v>892</v>
      </c>
      <c r="E220" s="0" t="n">
        <v>-0.276186275631154</v>
      </c>
      <c r="F220" s="0" t="n">
        <v>-0.536823686522709</v>
      </c>
      <c r="G220" s="2" t="n">
        <f aca="false">AVERAGE(E220,F220)</f>
        <v>-0.406504981076931</v>
      </c>
      <c r="H220" s="3" t="n">
        <f aca="false">STDEV(E220,F220)</f>
        <v>0.184298480672323</v>
      </c>
      <c r="I220" s="0" t="n">
        <v>0.413912089576922</v>
      </c>
      <c r="J220" s="0" t="n">
        <v>0.439229561571097</v>
      </c>
      <c r="K220" s="2" t="n">
        <f aca="false">AVERAGE(I220,J220)</f>
        <v>0.42657082557401</v>
      </c>
      <c r="L220" s="3" t="n">
        <f aca="false">STDEV(I220,J220)</f>
        <v>0.0179021561295816</v>
      </c>
      <c r="N220" s="6" t="n">
        <f aca="false">K220-G220</f>
        <v>0.833075806650941</v>
      </c>
      <c r="O220" s="6" t="n">
        <f aca="false">2^N220</f>
        <v>1.78147940688589</v>
      </c>
      <c r="P220" s="6" t="n">
        <f aca="false">TTEST(E220:F220,I220:J220,1,2)</f>
        <v>0.0119111801920382</v>
      </c>
      <c r="R220" s="4" t="n">
        <v>8.60084181529742</v>
      </c>
      <c r="S220" s="4" t="n">
        <v>8.9351642969774</v>
      </c>
      <c r="T220" s="4" t="n">
        <v>9.37728392964677</v>
      </c>
      <c r="U220" s="4" t="n">
        <v>10.1366633272014</v>
      </c>
    </row>
    <row r="221" customFormat="false" ht="13" hidden="false" customHeight="false" outlineLevel="0" collapsed="false">
      <c r="A221" s="5" t="s">
        <v>893</v>
      </c>
      <c r="B221" s="1" t="s">
        <v>894</v>
      </c>
      <c r="C221" s="0" t="s">
        <v>895</v>
      </c>
      <c r="D221" s="0" t="s">
        <v>896</v>
      </c>
      <c r="E221" s="0" t="n">
        <v>-0.163588697432717</v>
      </c>
      <c r="F221" s="0" t="n">
        <v>-0.334570810358461</v>
      </c>
      <c r="G221" s="2" t="n">
        <f aca="false">AVERAGE(E221,F221)</f>
        <v>-0.249079753895589</v>
      </c>
      <c r="H221" s="3" t="n">
        <f aca="false">STDEV(E221,F221)</f>
        <v>0.120902611511398</v>
      </c>
      <c r="I221" s="0" t="n">
        <v>0.44593614331484</v>
      </c>
      <c r="J221" s="0" t="n">
        <v>0.320935338735183</v>
      </c>
      <c r="K221" s="2" t="n">
        <f aca="false">AVERAGE(I221,J221)</f>
        <v>0.383435741025012</v>
      </c>
      <c r="L221" s="3" t="n">
        <f aca="false">STDEV(I221,J221)</f>
        <v>0.0883889165720499</v>
      </c>
      <c r="N221" s="6" t="n">
        <f aca="false">K221-G221</f>
        <v>0.6325154949206</v>
      </c>
      <c r="O221" s="6" t="n">
        <f aca="false">2^N221</f>
        <v>1.55026569437148</v>
      </c>
      <c r="P221" s="6" t="n">
        <f aca="false">TTEST(E221:F221,I221:J221,1,2)</f>
        <v>0.0134530126473956</v>
      </c>
      <c r="R221" s="4" t="n">
        <v>8.26307384611016</v>
      </c>
      <c r="S221" s="4" t="n">
        <v>9.71773339897186</v>
      </c>
      <c r="T221" s="4" t="n">
        <v>8.10052590715163</v>
      </c>
      <c r="U221" s="4" t="n">
        <v>8.63425272500165</v>
      </c>
    </row>
    <row r="222" customFormat="false" ht="13" hidden="false" customHeight="false" outlineLevel="0" collapsed="false">
      <c r="A222" s="5" t="s">
        <v>897</v>
      </c>
      <c r="B222" s="1" t="s">
        <v>898</v>
      </c>
      <c r="C222" s="0" t="s">
        <v>899</v>
      </c>
      <c r="D222" s="0" t="s">
        <v>900</v>
      </c>
      <c r="E222" s="0" t="n">
        <v>0.113547623664592</v>
      </c>
      <c r="F222" s="0" t="n">
        <v>-0.178067157682037</v>
      </c>
      <c r="G222" s="2" t="n">
        <f aca="false">AVERAGE(E222,F222)</f>
        <v>-0.0322597670087225</v>
      </c>
      <c r="H222" s="3" t="n">
        <f aca="false">STDEV(E222,F222)</f>
        <v>0.206202789384434</v>
      </c>
      <c r="I222" s="0" t="n">
        <v>0.676895626073364</v>
      </c>
      <c r="J222" s="0" t="n">
        <v>0.584205810443009</v>
      </c>
      <c r="K222" s="2" t="n">
        <f aca="false">AVERAGE(I222,J222)</f>
        <v>0.630550718258186</v>
      </c>
      <c r="L222" s="3" t="n">
        <f aca="false">STDEV(I222,J222)</f>
        <v>0.0655415971791548</v>
      </c>
      <c r="N222" s="6" t="n">
        <f aca="false">K222-G222</f>
        <v>0.662810485266909</v>
      </c>
      <c r="O222" s="6" t="n">
        <f aca="false">2^N222</f>
        <v>1.58316375115448</v>
      </c>
      <c r="P222" s="6" t="n">
        <f aca="false">TTEST(E222:F222,I222:J222,1,2)</f>
        <v>0.0246846835337847</v>
      </c>
      <c r="R222" s="4" t="n">
        <v>9.2083513529061</v>
      </c>
      <c r="S222" s="4" t="n">
        <v>8.52449882645553</v>
      </c>
      <c r="T222" s="4" t="n">
        <v>11.2624223227194</v>
      </c>
      <c r="U222" s="4" t="n">
        <v>8.77855981020174</v>
      </c>
    </row>
    <row r="223" customFormat="false" ht="13" hidden="false" customHeight="false" outlineLevel="0" collapsed="false">
      <c r="A223" s="5" t="s">
        <v>901</v>
      </c>
      <c r="B223" s="1" t="s">
        <v>902</v>
      </c>
      <c r="C223" s="0" t="s">
        <v>903</v>
      </c>
      <c r="D223" s="0" t="s">
        <v>904</v>
      </c>
      <c r="E223" s="0" t="n">
        <v>-0.753371887265059</v>
      </c>
      <c r="F223" s="0" t="n">
        <v>-0.774407811179305</v>
      </c>
      <c r="G223" s="2" t="n">
        <f aca="false">AVERAGE(E223,F223)</f>
        <v>-0.763889849222182</v>
      </c>
      <c r="H223" s="3" t="n">
        <f aca="false">STDEV(E223,F223)</f>
        <v>0.0148746444482876</v>
      </c>
      <c r="I223" s="0" t="n">
        <v>0.430388790158518</v>
      </c>
      <c r="J223" s="0" t="n">
        <v>-0.0574130218121265</v>
      </c>
      <c r="K223" s="2" t="n">
        <f aca="false">AVERAGE(I223,J223)</f>
        <v>0.186487884173196</v>
      </c>
      <c r="L223" s="3" t="n">
        <f aca="false">STDEV(I223,J223)</f>
        <v>0.344927969119528</v>
      </c>
      <c r="N223" s="6" t="n">
        <f aca="false">K223-G223</f>
        <v>0.950377733395378</v>
      </c>
      <c r="O223" s="6" t="n">
        <f aca="false">2^N223</f>
        <v>1.93237853631827</v>
      </c>
      <c r="P223" s="6" t="n">
        <f aca="false">TTEST(E223:F223,I223:J223,1,2)</f>
        <v>0.0300487823901606</v>
      </c>
      <c r="R223" s="4" t="n">
        <v>9.7956506821879</v>
      </c>
      <c r="S223" s="4" t="n">
        <v>8.65724736850246</v>
      </c>
      <c r="T223" s="4" t="n">
        <v>9.69215579338185</v>
      </c>
      <c r="U223" s="4" t="n">
        <v>9.9558071743694</v>
      </c>
    </row>
    <row r="224" customFormat="false" ht="13" hidden="false" customHeight="false" outlineLevel="0" collapsed="false">
      <c r="A224" s="5" t="s">
        <v>905</v>
      </c>
      <c r="B224" s="1" t="s">
        <v>906</v>
      </c>
      <c r="C224" s="0" t="s">
        <v>907</v>
      </c>
      <c r="D224" s="0" t="s">
        <v>908</v>
      </c>
      <c r="E224" s="0" t="n">
        <v>-0.48002969549385</v>
      </c>
      <c r="F224" s="0" t="n">
        <v>-0.672703522632868</v>
      </c>
      <c r="G224" s="2" t="n">
        <f aca="false">AVERAGE(E224,F224)</f>
        <v>-0.576366609063359</v>
      </c>
      <c r="H224" s="3" t="n">
        <f aca="false">STDEV(E224,F224)</f>
        <v>0.136240969727164</v>
      </c>
      <c r="I224" s="0" t="n">
        <v>0.17636479718211</v>
      </c>
      <c r="J224" s="0" t="n">
        <v>-0.154007222064081</v>
      </c>
      <c r="K224" s="2" t="n">
        <f aca="false">AVERAGE(I224,J224)</f>
        <v>0.0111787875590145</v>
      </c>
      <c r="L224" s="3" t="n">
        <f aca="false">STDEV(I224,J224)</f>
        <v>0.233608295123274</v>
      </c>
      <c r="N224" s="6" t="n">
        <f aca="false">K224-G224</f>
        <v>0.587545396622374</v>
      </c>
      <c r="O224" s="6" t="n">
        <f aca="false">2^N224</f>
        <v>1.50268789590578</v>
      </c>
      <c r="P224" s="6" t="n">
        <f aca="false">TTEST(E224:F224,I224:J224,1,2)</f>
        <v>0.0458025996399023</v>
      </c>
      <c r="R224" s="4" t="n">
        <v>9.4957415471919</v>
      </c>
      <c r="S224" s="4" t="n">
        <v>8.86552690267634</v>
      </c>
      <c r="T224" s="4" t="n">
        <v>10.6805879821803</v>
      </c>
      <c r="U224" s="4" t="n">
        <v>9.25946678013032</v>
      </c>
    </row>
    <row r="225" customFormat="false" ht="13" hidden="false" customHeight="false" outlineLevel="0" collapsed="false">
      <c r="A225" s="5" t="s">
        <v>909</v>
      </c>
      <c r="B225" s="1" t="s">
        <v>910</v>
      </c>
      <c r="C225" s="0" t="s">
        <v>911</v>
      </c>
      <c r="D225" s="0" t="s">
        <v>912</v>
      </c>
      <c r="E225" s="0" t="n">
        <v>0.0837306761780133</v>
      </c>
      <c r="F225" s="0" t="n">
        <v>0.08727279425581</v>
      </c>
      <c r="G225" s="2" t="n">
        <f aca="false">AVERAGE(E225,F225)</f>
        <v>0.0855017352169117</v>
      </c>
      <c r="H225" s="3" t="n">
        <f aca="false">STDEV(E225,F225)</f>
        <v>0.0025046557125735</v>
      </c>
      <c r="I225" s="0" t="n">
        <v>1.26561798249305</v>
      </c>
      <c r="J225" s="0" t="n">
        <v>1.03924498081578</v>
      </c>
      <c r="K225" s="2" t="n">
        <f aca="false">AVERAGE(I225,J225)</f>
        <v>1.15243148165442</v>
      </c>
      <c r="L225" s="3" t="n">
        <f aca="false">STDEV(I225,J225)</f>
        <v>0.160069884563551</v>
      </c>
      <c r="N225" s="6" t="n">
        <f aca="false">K225-G225</f>
        <v>1.0669297464375</v>
      </c>
      <c r="O225" s="6" t="n">
        <f aca="false">2^N225</f>
        <v>2.09497023492197</v>
      </c>
      <c r="P225" s="6" t="n">
        <f aca="false">TTEST(E225:F225,I225:J225,1,2)</f>
        <v>0.00553522459724312</v>
      </c>
      <c r="R225" s="4" t="n">
        <v>9.11280142918162</v>
      </c>
      <c r="S225" s="4" t="n">
        <v>9.8872801348469</v>
      </c>
      <c r="T225" s="4" t="n">
        <v>11.3236914429614</v>
      </c>
      <c r="U225" s="4" t="n">
        <v>14.5145410222409</v>
      </c>
    </row>
    <row r="226" customFormat="false" ht="13" hidden="false" customHeight="false" outlineLevel="0" collapsed="false">
      <c r="A226" s="5" t="s">
        <v>913</v>
      </c>
      <c r="B226" s="1" t="s">
        <v>914</v>
      </c>
      <c r="C226" s="0" t="s">
        <v>915</v>
      </c>
      <c r="D226" s="0" t="s">
        <v>916</v>
      </c>
      <c r="E226" s="0" t="n">
        <v>-1.31851441287935</v>
      </c>
      <c r="F226" s="0" t="n">
        <v>-0.812108206248299</v>
      </c>
      <c r="G226" s="2" t="n">
        <f aca="false">AVERAGE(E226,F226)</f>
        <v>-1.06531130956382</v>
      </c>
      <c r="H226" s="3" t="n">
        <f aca="false">STDEV(E226,F226)</f>
        <v>0.358083262743772</v>
      </c>
      <c r="I226" s="0" t="n">
        <v>-0.398537943622046</v>
      </c>
      <c r="J226" s="0" t="n">
        <v>-0.104669616631519</v>
      </c>
      <c r="K226" s="2" t="n">
        <f aca="false">AVERAGE(I226,J226)</f>
        <v>-0.251603780126783</v>
      </c>
      <c r="L226" s="3" t="n">
        <f aca="false">STDEV(I226,J226)</f>
        <v>0.207796286790947</v>
      </c>
      <c r="N226" s="6" t="n">
        <f aca="false">K226-G226</f>
        <v>0.813707529437042</v>
      </c>
      <c r="O226" s="6" t="n">
        <f aca="false">2^N226</f>
        <v>1.7577227511006</v>
      </c>
      <c r="P226" s="6" t="n">
        <f aca="false">TTEST(E226:F226,I226:J226,1,2)</f>
        <v>0.054364704786401</v>
      </c>
      <c r="R226" s="4" t="n">
        <v>9.01313203303484</v>
      </c>
      <c r="S226" s="4" t="n">
        <v>8.79040162229813</v>
      </c>
      <c r="T226" s="4" t="n">
        <v>10.0690090020479</v>
      </c>
      <c r="U226" s="4" t="n">
        <v>9.36284288994374</v>
      </c>
    </row>
    <row r="227" customFormat="false" ht="13" hidden="false" customHeight="false" outlineLevel="0" collapsed="false">
      <c r="A227" s="5" t="s">
        <v>917</v>
      </c>
      <c r="B227" s="1" t="s">
        <v>918</v>
      </c>
      <c r="C227" s="0" t="s">
        <v>919</v>
      </c>
      <c r="D227" s="0" t="s">
        <v>920</v>
      </c>
      <c r="E227" s="0" t="n">
        <v>-0.0294661064211287</v>
      </c>
      <c r="F227" s="0" t="n">
        <v>-0.274328237543716</v>
      </c>
      <c r="G227" s="2" t="n">
        <f aca="false">AVERAGE(E227,F227)</f>
        <v>-0.151897171982422</v>
      </c>
      <c r="H227" s="3" t="n">
        <f aca="false">STDEV(E227,F227)</f>
        <v>0.173143673372571</v>
      </c>
      <c r="I227" s="0" t="n">
        <v>0.782908234511009</v>
      </c>
      <c r="J227" s="0" t="n">
        <v>0.410036586892211</v>
      </c>
      <c r="K227" s="2" t="n">
        <f aca="false">AVERAGE(I227,J227)</f>
        <v>0.59647241070161</v>
      </c>
      <c r="L227" s="3" t="n">
        <f aca="false">STDEV(I227,J227)</f>
        <v>0.263660070543453</v>
      </c>
      <c r="N227" s="6" t="n">
        <f aca="false">K227-G227</f>
        <v>0.748369582684032</v>
      </c>
      <c r="O227" s="6" t="n">
        <f aca="false">2^N227</f>
        <v>1.67989327775959</v>
      </c>
      <c r="P227" s="6" t="n">
        <f aca="false">TTEST(E227:F227,I227:J227,1,2)</f>
        <v>0.0392540989277175</v>
      </c>
      <c r="R227" s="4" t="n">
        <v>10.0596402917198</v>
      </c>
      <c r="S227" s="4" t="n">
        <v>8.63810764900793</v>
      </c>
      <c r="T227" s="4" t="n">
        <v>9.74757715926587</v>
      </c>
      <c r="U227" s="4" t="n">
        <v>10.0088160833488</v>
      </c>
    </row>
    <row r="228" customFormat="false" ht="13" hidden="false" customHeight="false" outlineLevel="0" collapsed="false">
      <c r="A228" s="5" t="s">
        <v>921</v>
      </c>
      <c r="B228" s="1" t="s">
        <v>922</v>
      </c>
      <c r="C228" s="0" t="s">
        <v>923</v>
      </c>
      <c r="D228" s="0" t="s">
        <v>924</v>
      </c>
      <c r="E228" s="0" t="n">
        <v>-0.395319529224225</v>
      </c>
      <c r="F228" s="0" t="n">
        <v>-0.675771225549519</v>
      </c>
      <c r="G228" s="2" t="n">
        <f aca="false">AVERAGE(E228,F228)</f>
        <v>-0.535545377386872</v>
      </c>
      <c r="H228" s="3" t="n">
        <f aca="false">STDEV(E228,F228)</f>
        <v>0.198309296266886</v>
      </c>
      <c r="I228" s="0" t="n">
        <v>-0.0535217090230793</v>
      </c>
      <c r="J228" s="0" t="n">
        <v>0.18039593479756</v>
      </c>
      <c r="K228" s="2" t="n">
        <f aca="false">AVERAGE(I228,J228)</f>
        <v>0.0634371128872404</v>
      </c>
      <c r="L228" s="3" t="n">
        <f aca="false">STDEV(I228,J228)</f>
        <v>0.165404752184754</v>
      </c>
      <c r="N228" s="6" t="n">
        <f aca="false">K228-G228</f>
        <v>0.598982490274112</v>
      </c>
      <c r="O228" s="6" t="n">
        <f aca="false">2^N228</f>
        <v>1.51464793276044</v>
      </c>
      <c r="P228" s="6" t="n">
        <f aca="false">TTEST(E228:F228,I228:J228,1,2)</f>
        <v>0.0408526925551729</v>
      </c>
      <c r="R228" s="4" t="n">
        <v>9.82189199138582</v>
      </c>
      <c r="S228" s="4" t="n">
        <v>9.3735064190651</v>
      </c>
      <c r="T228" s="4" t="n">
        <v>10.8410099317755</v>
      </c>
      <c r="U228" s="4" t="n">
        <v>9.47845463208042</v>
      </c>
    </row>
    <row r="229" customFormat="false" ht="13" hidden="false" customHeight="false" outlineLevel="0" collapsed="false">
      <c r="A229" s="5" t="s">
        <v>925</v>
      </c>
      <c r="B229" s="1" t="s">
        <v>926</v>
      </c>
      <c r="C229" s="0" t="s">
        <v>927</v>
      </c>
      <c r="D229" s="0" t="s">
        <v>928</v>
      </c>
      <c r="E229" s="0" t="n">
        <v>-0.832563805541573</v>
      </c>
      <c r="F229" s="0" t="n">
        <v>-0.85985594153376</v>
      </c>
      <c r="G229" s="2" t="n">
        <f aca="false">AVERAGE(E229,F229)</f>
        <v>-0.846209873537667</v>
      </c>
      <c r="H229" s="3" t="n">
        <f aca="false">STDEV(E229,F229)</f>
        <v>0.0192984544331408</v>
      </c>
      <c r="I229" s="0" t="n">
        <v>-0.354300699943507</v>
      </c>
      <c r="J229" s="0" t="n">
        <v>0.0956031421201752</v>
      </c>
      <c r="K229" s="2" t="n">
        <f aca="false">AVERAGE(I229,J229)</f>
        <v>-0.129348778911666</v>
      </c>
      <c r="L229" s="3" t="n">
        <f aca="false">STDEV(I229,J229)</f>
        <v>0.318130057605111</v>
      </c>
      <c r="N229" s="6" t="n">
        <f aca="false">K229-G229</f>
        <v>0.716861094626001</v>
      </c>
      <c r="O229" s="6" t="n">
        <f aca="false">2^N229</f>
        <v>1.64360211788846</v>
      </c>
      <c r="P229" s="6" t="n">
        <f aca="false">TTEST(E229:F229,I229:J229,1,2)</f>
        <v>0.0431202323496218</v>
      </c>
      <c r="R229" s="4" t="n">
        <v>8.60695080695646</v>
      </c>
      <c r="S229" s="4" t="n">
        <v>9.5985807444229</v>
      </c>
      <c r="T229" s="4" t="n">
        <v>10.3970722679405</v>
      </c>
      <c r="U229" s="4" t="n">
        <v>9.82694734465549</v>
      </c>
    </row>
    <row r="230" customFormat="false" ht="13" hidden="false" customHeight="false" outlineLevel="0" collapsed="false">
      <c r="A230" s="5" t="s">
        <v>929</v>
      </c>
      <c r="B230" s="1" t="s">
        <v>930</v>
      </c>
      <c r="C230" s="0" t="s">
        <v>931</v>
      </c>
      <c r="D230" s="0" t="s">
        <v>932</v>
      </c>
      <c r="E230" s="0" t="n">
        <v>-1.61393062790461</v>
      </c>
      <c r="F230" s="0" t="n">
        <v>-1.46985948214846</v>
      </c>
      <c r="G230" s="2" t="n">
        <f aca="false">AVERAGE(E230,F230)</f>
        <v>-1.54189505502654</v>
      </c>
      <c r="H230" s="3" t="n">
        <f aca="false">STDEV(E230,F230)</f>
        <v>0.101873684137489</v>
      </c>
      <c r="I230" s="0" t="n">
        <v>-0.777927429620118</v>
      </c>
      <c r="J230" s="0" t="n">
        <v>-0.469060542303641</v>
      </c>
      <c r="K230" s="2" t="n">
        <f aca="false">AVERAGE(I230,J230)</f>
        <v>-0.62349398596188</v>
      </c>
      <c r="L230" s="3" t="n">
        <f aca="false">STDEV(I230,J230)</f>
        <v>0.218401870505462</v>
      </c>
      <c r="N230" s="6" t="n">
        <f aca="false">K230-G230</f>
        <v>0.918401069064656</v>
      </c>
      <c r="O230" s="6" t="n">
        <f aca="false">2^N230</f>
        <v>1.8900194341645</v>
      </c>
      <c r="P230" s="6" t="n">
        <f aca="false">TTEST(E230:F230,I230:J230,1,2)</f>
        <v>0.0163732316408851</v>
      </c>
      <c r="R230" s="4" t="n">
        <v>9.1788511673953</v>
      </c>
      <c r="S230" s="4" t="n">
        <v>10.3139948921579</v>
      </c>
      <c r="T230" s="4" t="n">
        <v>10.2665721706002</v>
      </c>
      <c r="U230" s="4" t="n">
        <v>11.1664695435583</v>
      </c>
    </row>
    <row r="231" customFormat="false" ht="13" hidden="false" customHeight="false" outlineLevel="0" collapsed="false">
      <c r="A231" s="5" t="s">
        <v>933</v>
      </c>
      <c r="B231" s="1" t="s">
        <v>934</v>
      </c>
      <c r="C231" s="0" t="s">
        <v>935</v>
      </c>
      <c r="D231" s="0" t="s">
        <v>936</v>
      </c>
      <c r="E231" s="0" t="n">
        <v>0.0639272690096038</v>
      </c>
      <c r="F231" s="0" t="n">
        <v>0.0546662377048456</v>
      </c>
      <c r="G231" s="2" t="n">
        <f aca="false">AVERAGE(E231,F231)</f>
        <v>0.0592967533572247</v>
      </c>
      <c r="H231" s="3" t="n">
        <f aca="false">STDEV(E231,F231)</f>
        <v>0.00654853803637542</v>
      </c>
      <c r="I231" s="0" t="n">
        <v>1.00150831319132</v>
      </c>
      <c r="J231" s="0" t="n">
        <v>0.512495850816708</v>
      </c>
      <c r="K231" s="2" t="n">
        <f aca="false">AVERAGE(I231,J231)</f>
        <v>0.757002082004014</v>
      </c>
      <c r="L231" s="3" t="n">
        <f aca="false">STDEV(I231,J231)</f>
        <v>0.34578402822982</v>
      </c>
      <c r="N231" s="6" t="n">
        <f aca="false">K231-G231</f>
        <v>0.697705328646789</v>
      </c>
      <c r="O231" s="6" t="n">
        <f aca="false">2^N231</f>
        <v>1.62192299854557</v>
      </c>
      <c r="P231" s="6" t="n">
        <f aca="false">TTEST(E231:F231,I231:J231,1,2)</f>
        <v>0.0520168708534882</v>
      </c>
      <c r="R231" s="4" t="n">
        <v>8.00836062494366</v>
      </c>
      <c r="S231" s="4" t="n">
        <v>9.51675720732044</v>
      </c>
      <c r="T231" s="4" t="n">
        <v>11.9117636524365</v>
      </c>
      <c r="U231" s="4" t="n">
        <v>8.81318962185723</v>
      </c>
    </row>
    <row r="232" customFormat="false" ht="13" hidden="false" customHeight="false" outlineLevel="0" collapsed="false">
      <c r="A232" s="5" t="s">
        <v>937</v>
      </c>
      <c r="B232" s="1" t="s">
        <v>938</v>
      </c>
      <c r="C232" s="0" t="s">
        <v>939</v>
      </c>
      <c r="D232" s="0" t="s">
        <v>940</v>
      </c>
      <c r="E232" s="0" t="n">
        <v>-0.237616190031546</v>
      </c>
      <c r="F232" s="0" t="n">
        <v>0.106077925272454</v>
      </c>
      <c r="G232" s="2" t="n">
        <f aca="false">AVERAGE(E232,F232)</f>
        <v>-0.065769132379546</v>
      </c>
      <c r="H232" s="3" t="n">
        <f aca="false">STDEV(E232,F232)</f>
        <v>0.24302843958537</v>
      </c>
      <c r="I232" s="0" t="n">
        <v>0.779591940401398</v>
      </c>
      <c r="J232" s="0" t="n">
        <v>0.676455621546965</v>
      </c>
      <c r="K232" s="2" t="n">
        <f aca="false">AVERAGE(I232,J232)</f>
        <v>0.728023780974182</v>
      </c>
      <c r="L232" s="3" t="n">
        <f aca="false">STDEV(I232,J232)</f>
        <v>0.0729283904485875</v>
      </c>
      <c r="N232" s="6" t="n">
        <f aca="false">K232-G232</f>
        <v>0.793792913353728</v>
      </c>
      <c r="O232" s="6" t="n">
        <f aca="false">2^N232</f>
        <v>1.73362626181116</v>
      </c>
      <c r="P232" s="6" t="n">
        <f aca="false">TTEST(E232:F232,I232:J232,1,2)</f>
        <v>0.0237393799505175</v>
      </c>
      <c r="R232" s="4" t="n">
        <v>8.24709966197103</v>
      </c>
      <c r="S232" s="4" t="n">
        <v>9.32214995965985</v>
      </c>
      <c r="T232" s="4" t="n">
        <v>9.09872834354775</v>
      </c>
      <c r="U232" s="4" t="n">
        <v>10.030245062637</v>
      </c>
    </row>
    <row r="233" customFormat="false" ht="13" hidden="false" customHeight="false" outlineLevel="0" collapsed="false">
      <c r="A233" s="5" t="s">
        <v>941</v>
      </c>
      <c r="B233" s="1" t="s">
        <v>942</v>
      </c>
      <c r="C233" s="0" t="s">
        <v>943</v>
      </c>
      <c r="D233" s="0" t="s">
        <v>944</v>
      </c>
      <c r="E233" s="0" t="n">
        <v>0.504571439303998</v>
      </c>
      <c r="F233" s="0" t="n">
        <v>0.191245089984599</v>
      </c>
      <c r="G233" s="2" t="n">
        <f aca="false">AVERAGE(E233,F233)</f>
        <v>0.347908264644298</v>
      </c>
      <c r="H233" s="3" t="n">
        <f aca="false">STDEV(E233,F233)</f>
        <v>0.221555186328172</v>
      </c>
      <c r="I233" s="0" t="n">
        <v>2.71820269695267</v>
      </c>
      <c r="J233" s="0" t="n">
        <v>2.20683740266968</v>
      </c>
      <c r="K233" s="2" t="n">
        <f aca="false">AVERAGE(I233,J233)</f>
        <v>2.46252004981118</v>
      </c>
      <c r="L233" s="3" t="n">
        <f aca="false">STDEV(I233,J233)</f>
        <v>0.361589867250957</v>
      </c>
      <c r="N233" s="6" t="n">
        <f aca="false">K233-G233</f>
        <v>2.11461178516688</v>
      </c>
      <c r="O233" s="6" t="n">
        <f aca="false">2^N233</f>
        <v>4.33073466783108</v>
      </c>
      <c r="P233" s="6" t="n">
        <f aca="false">TTEST(E233:F233,I233:J233,1,2)</f>
        <v>0.0097608193415623</v>
      </c>
      <c r="R233" s="4" t="n">
        <v>8.47381276209004</v>
      </c>
      <c r="S233" s="4" t="n">
        <v>8.24611437462611</v>
      </c>
      <c r="T233" s="4" t="n">
        <v>11.4847637013255</v>
      </c>
      <c r="U233" s="4" t="n">
        <v>10.5838208559683</v>
      </c>
    </row>
    <row r="234" customFormat="false" ht="13" hidden="false" customHeight="false" outlineLevel="0" collapsed="false">
      <c r="A234" s="5" t="s">
        <v>945</v>
      </c>
      <c r="B234" s="1" t="s">
        <v>946</v>
      </c>
      <c r="C234" s="0" t="s">
        <v>947</v>
      </c>
      <c r="D234" s="0" t="s">
        <v>948</v>
      </c>
      <c r="E234" s="0" t="n">
        <v>-0.407046642270046</v>
      </c>
      <c r="F234" s="0" t="n">
        <v>-0.544725910530368</v>
      </c>
      <c r="G234" s="2" t="n">
        <f aca="false">AVERAGE(E234,F234)</f>
        <v>-0.475886276400207</v>
      </c>
      <c r="H234" s="3" t="n">
        <f aca="false">STDEV(E234,F234)</f>
        <v>0.0973539442156755</v>
      </c>
      <c r="I234" s="0" t="n">
        <v>0.481865609105428</v>
      </c>
      <c r="J234" s="0" t="n">
        <v>0.146256118405345</v>
      </c>
      <c r="K234" s="2" t="n">
        <f aca="false">AVERAGE(I234,J234)</f>
        <v>0.314060863755387</v>
      </c>
      <c r="L234" s="3" t="n">
        <f aca="false">STDEV(I234,J234)</f>
        <v>0.237311746704592</v>
      </c>
      <c r="N234" s="6" t="n">
        <f aca="false">K234-G234</f>
        <v>0.789947140155594</v>
      </c>
      <c r="O234" s="6" t="n">
        <f aca="false">2^N234</f>
        <v>1.72901111108954</v>
      </c>
      <c r="P234" s="6" t="n">
        <f aca="false">TTEST(E234:F234,I234:J234,1,2)</f>
        <v>0.0244426112409742</v>
      </c>
      <c r="R234" s="4" t="n">
        <v>9.52914915681366</v>
      </c>
      <c r="S234" s="4" t="n">
        <v>9.08173393667575</v>
      </c>
      <c r="T234" s="4" t="n">
        <v>10.3781498845996</v>
      </c>
      <c r="U234" s="4" t="n">
        <v>13.9892748305981</v>
      </c>
    </row>
    <row r="235" customFormat="false" ht="13" hidden="false" customHeight="false" outlineLevel="0" collapsed="false">
      <c r="A235" s="5" t="s">
        <v>949</v>
      </c>
      <c r="B235" s="1" t="s">
        <v>950</v>
      </c>
      <c r="C235" s="0" t="s">
        <v>951</v>
      </c>
      <c r="D235" s="0" t="s">
        <v>952</v>
      </c>
      <c r="E235" s="0" t="n">
        <v>-0.305308939769897</v>
      </c>
      <c r="F235" s="0" t="n">
        <v>-0.1214618467724</v>
      </c>
      <c r="G235" s="2" t="n">
        <f aca="false">AVERAGE(E235,F235)</f>
        <v>-0.213385393271149</v>
      </c>
      <c r="H235" s="3" t="n">
        <f aca="false">STDEV(E235,F235)</f>
        <v>0.129999526159964</v>
      </c>
      <c r="I235" s="0" t="n">
        <v>0.365632262095355</v>
      </c>
      <c r="J235" s="0" t="n">
        <v>0.509740721902319</v>
      </c>
      <c r="K235" s="2" t="n">
        <f aca="false">AVERAGE(I235,J235)</f>
        <v>0.437686491998837</v>
      </c>
      <c r="L235" s="3" t="n">
        <f aca="false">STDEV(I235,J235)</f>
        <v>0.101900069155853</v>
      </c>
      <c r="N235" s="6" t="n">
        <f aca="false">K235-G235</f>
        <v>0.651071885269986</v>
      </c>
      <c r="O235" s="6" t="n">
        <f aca="false">2^N235</f>
        <v>1.57033448056738</v>
      </c>
      <c r="P235" s="6" t="n">
        <f aca="false">TTEST(E235:F235,I235:J235,1,2)</f>
        <v>0.015353656524157</v>
      </c>
      <c r="R235" s="4" t="n">
        <v>8.55462966919189</v>
      </c>
      <c r="S235" s="4" t="n">
        <v>9.42563661830806</v>
      </c>
      <c r="T235" s="4" t="n">
        <v>9.76778577659415</v>
      </c>
      <c r="U235" s="4" t="n">
        <v>11.5756032109321</v>
      </c>
    </row>
    <row r="236" customFormat="false" ht="13" hidden="false" customHeight="false" outlineLevel="0" collapsed="false">
      <c r="A236" s="5" t="s">
        <v>953</v>
      </c>
      <c r="B236" s="1" t="s">
        <v>954</v>
      </c>
      <c r="C236" s="0" t="s">
        <v>955</v>
      </c>
      <c r="D236" s="0" t="s">
        <v>956</v>
      </c>
      <c r="E236" s="0" t="n">
        <v>-0.185812672277449</v>
      </c>
      <c r="F236" s="0" t="n">
        <v>-0.203237546258317</v>
      </c>
      <c r="G236" s="2" t="n">
        <f aca="false">AVERAGE(E236,F236)</f>
        <v>-0.194525109267883</v>
      </c>
      <c r="H236" s="3" t="n">
        <f aca="false">STDEV(E236,F236)</f>
        <v>0.0123212465531928</v>
      </c>
      <c r="I236" s="0" t="n">
        <v>0.589408617655911</v>
      </c>
      <c r="J236" s="0" t="n">
        <v>0.320044345246563</v>
      </c>
      <c r="K236" s="2" t="n">
        <f aca="false">AVERAGE(I236,J236)</f>
        <v>0.454726481451237</v>
      </c>
      <c r="L236" s="3" t="n">
        <f aca="false">STDEV(I236,J236)</f>
        <v>0.19046930363003</v>
      </c>
      <c r="N236" s="6" t="n">
        <f aca="false">K236-G236</f>
        <v>0.64925159071912</v>
      </c>
      <c r="O236" s="6" t="n">
        <f aca="false">2^N236</f>
        <v>1.56835438868182</v>
      </c>
      <c r="P236" s="6" t="n">
        <f aca="false">TTEST(E236:F236,I236:J236,1,2)</f>
        <v>0.0202994645944896</v>
      </c>
      <c r="R236" s="4" t="n">
        <v>8.66666941046738</v>
      </c>
      <c r="S236" s="4" t="n">
        <v>9.4279665099176</v>
      </c>
      <c r="T236" s="4" t="n">
        <v>8.76428047072697</v>
      </c>
      <c r="U236" s="4" t="n">
        <v>9.01726516164598</v>
      </c>
    </row>
    <row r="237" customFormat="false" ht="13" hidden="false" customHeight="false" outlineLevel="0" collapsed="false">
      <c r="A237" s="5" t="s">
        <v>957</v>
      </c>
      <c r="B237" s="1" t="s">
        <v>958</v>
      </c>
      <c r="C237" s="0" t="s">
        <v>959</v>
      </c>
      <c r="D237" s="0" t="s">
        <v>960</v>
      </c>
      <c r="E237" s="0" t="n">
        <v>-1.73852337838718</v>
      </c>
      <c r="F237" s="0" t="n">
        <v>-2.07767050340871</v>
      </c>
      <c r="G237" s="2" t="n">
        <f aca="false">AVERAGE(E237,F237)</f>
        <v>-1.90809694089795</v>
      </c>
      <c r="H237" s="3" t="n">
        <f aca="false">STDEV(E237,F237)</f>
        <v>0.239813231922646</v>
      </c>
      <c r="I237" s="0" t="n">
        <v>-1.07620106398013</v>
      </c>
      <c r="J237" s="0" t="n">
        <v>-0.810276471534164</v>
      </c>
      <c r="K237" s="2" t="n">
        <f aca="false">AVERAGE(I237,J237)</f>
        <v>-0.943238767757147</v>
      </c>
      <c r="L237" s="3" t="n">
        <f aca="false">STDEV(I237,J237)</f>
        <v>0.188037082602812</v>
      </c>
      <c r="N237" s="6" t="n">
        <f aca="false">K237-G237</f>
        <v>0.964858173140798</v>
      </c>
      <c r="O237" s="6" t="n">
        <f aca="false">2^N237</f>
        <v>1.95187162969558</v>
      </c>
      <c r="P237" s="6" t="n">
        <f aca="false">TTEST(E237:F237,I237:J237,1,2)</f>
        <v>0.0232159050155353</v>
      </c>
      <c r="R237" s="4" t="n">
        <v>11.292102559834</v>
      </c>
      <c r="S237" s="4" t="n">
        <v>10.8505131753714</v>
      </c>
      <c r="T237" s="4" t="n">
        <v>11.263998922576</v>
      </c>
      <c r="U237" s="4" t="n">
        <v>10.9927703733221</v>
      </c>
    </row>
    <row r="238" customFormat="false" ht="13" hidden="false" customHeight="false" outlineLevel="0" collapsed="false">
      <c r="A238" s="5" t="s">
        <v>961</v>
      </c>
      <c r="B238" s="1" t="s">
        <v>962</v>
      </c>
      <c r="C238" s="0" t="s">
        <v>963</v>
      </c>
      <c r="D238" s="0" t="s">
        <v>964</v>
      </c>
      <c r="E238" s="0" t="n">
        <v>-0.818721764088871</v>
      </c>
      <c r="F238" s="0" t="n">
        <v>-0.659033886278116</v>
      </c>
      <c r="G238" s="2" t="n">
        <f aca="false">AVERAGE(E238,F238)</f>
        <v>-0.738877825183494</v>
      </c>
      <c r="H238" s="3" t="n">
        <f aca="false">STDEV(E238,F238)</f>
        <v>0.112916381273274</v>
      </c>
      <c r="I238" s="0" t="n">
        <v>0.0185959555992612</v>
      </c>
      <c r="J238" s="0" t="n">
        <v>-0.300168144996272</v>
      </c>
      <c r="K238" s="2" t="n">
        <f aca="false">AVERAGE(I238,J238)</f>
        <v>-0.140786094698505</v>
      </c>
      <c r="L238" s="3" t="n">
        <f aca="false">STDEV(I238,J238)</f>
        <v>0.225400257129932</v>
      </c>
      <c r="N238" s="6" t="n">
        <f aca="false">K238-G238</f>
        <v>0.598091730484988</v>
      </c>
      <c r="O238" s="6" t="n">
        <f aca="false">2^N238</f>
        <v>1.51371303591263</v>
      </c>
      <c r="P238" s="6" t="n">
        <f aca="false">TTEST(E238:F238,I238:J238,1,2)</f>
        <v>0.0392577933598893</v>
      </c>
      <c r="R238" s="4" t="n">
        <v>9.76763104261056</v>
      </c>
      <c r="S238" s="4" t="n">
        <v>9.51463687239102</v>
      </c>
      <c r="T238" s="4" t="n">
        <v>9.81577682796257</v>
      </c>
      <c r="U238" s="4" t="n">
        <v>9.593569698055</v>
      </c>
    </row>
    <row r="239" customFormat="false" ht="13" hidden="false" customHeight="false" outlineLevel="0" collapsed="false">
      <c r="A239" s="5" t="s">
        <v>965</v>
      </c>
      <c r="B239" s="1" t="s">
        <v>966</v>
      </c>
      <c r="C239" s="0" t="s">
        <v>967</v>
      </c>
      <c r="D239" s="0" t="s">
        <v>968</v>
      </c>
      <c r="E239" s="0" t="n">
        <v>-0.0626844256098729</v>
      </c>
      <c r="F239" s="0" t="n">
        <v>-0.0113375065265225</v>
      </c>
      <c r="G239" s="2" t="n">
        <f aca="false">AVERAGE(E239,F239)</f>
        <v>-0.0370109660681977</v>
      </c>
      <c r="H239" s="3" t="n">
        <f aca="false">STDEV(E239,F239)</f>
        <v>0.036307754676874</v>
      </c>
      <c r="I239" s="0" t="n">
        <v>0.69787267889765</v>
      </c>
      <c r="J239" s="0" t="n">
        <v>0.63178471324366</v>
      </c>
      <c r="K239" s="2" t="n">
        <f aca="false">AVERAGE(I239,J239)</f>
        <v>0.664828696070655</v>
      </c>
      <c r="L239" s="3" t="n">
        <f aca="false">STDEV(I239,J239)</f>
        <v>0.04673124866876</v>
      </c>
      <c r="N239" s="6" t="n">
        <f aca="false">K239-G239</f>
        <v>0.701839662138853</v>
      </c>
      <c r="O239" s="6" t="n">
        <f aca="false">2^N239</f>
        <v>1.6265776120646</v>
      </c>
      <c r="P239" s="6" t="n">
        <f aca="false">TTEST(E239:F239,I239:J239,1,2)</f>
        <v>0.00176799021443282</v>
      </c>
      <c r="R239" s="4" t="n">
        <v>8.84361265186621</v>
      </c>
      <c r="S239" s="4" t="n">
        <v>8.44399106652923</v>
      </c>
      <c r="T239" s="4" t="n">
        <v>9.01083702142919</v>
      </c>
      <c r="U239" s="4" t="n">
        <v>10.0607756115539</v>
      </c>
    </row>
    <row r="240" customFormat="false" ht="13" hidden="false" customHeight="false" outlineLevel="0" collapsed="false">
      <c r="A240" s="5" t="s">
        <v>969</v>
      </c>
      <c r="B240" s="1" t="s">
        <v>970</v>
      </c>
      <c r="C240" s="0" t="s">
        <v>971</v>
      </c>
      <c r="D240" s="0" t="s">
        <v>972</v>
      </c>
      <c r="E240" s="0" t="n">
        <v>-0.584723754163616</v>
      </c>
      <c r="F240" s="0" t="n">
        <v>-0.322529098929679</v>
      </c>
      <c r="G240" s="2" t="n">
        <f aca="false">AVERAGE(E240,F240)</f>
        <v>-0.453626426546648</v>
      </c>
      <c r="H240" s="3" t="n">
        <f aca="false">STDEV(E240,F240)</f>
        <v>0.185399618706786</v>
      </c>
      <c r="I240" s="0" t="n">
        <v>0.279512924749506</v>
      </c>
      <c r="J240" s="0" t="n">
        <v>-0.00573226932236159</v>
      </c>
      <c r="K240" s="2" t="n">
        <f aca="false">AVERAGE(I240,J240)</f>
        <v>0.136890327713572</v>
      </c>
      <c r="L240" s="3" t="n">
        <f aca="false">STDEV(I240,J240)</f>
        <v>0.20169881102909</v>
      </c>
      <c r="N240" s="6" t="n">
        <f aca="false">K240-G240</f>
        <v>0.59051675426022</v>
      </c>
      <c r="O240" s="6" t="n">
        <f aca="false">2^N240</f>
        <v>1.5057860034357</v>
      </c>
      <c r="P240" s="6" t="n">
        <f aca="false">TTEST(E240:F240,I240:J240,1,2)</f>
        <v>0.046435090626935</v>
      </c>
      <c r="R240" s="4" t="n">
        <v>9.92850147411944</v>
      </c>
      <c r="S240" s="4" t="n">
        <v>10.4876756030801</v>
      </c>
      <c r="T240" s="4" t="n">
        <v>9.60131541826245</v>
      </c>
      <c r="U240" s="4" t="n">
        <v>15.7020441971987</v>
      </c>
    </row>
    <row r="241" customFormat="false" ht="13" hidden="false" customHeight="false" outlineLevel="0" collapsed="false">
      <c r="A241" s="5" t="s">
        <v>973</v>
      </c>
      <c r="B241" s="1" t="s">
        <v>974</v>
      </c>
      <c r="C241" s="0" t="s">
        <v>975</v>
      </c>
      <c r="D241" s="0" t="s">
        <v>976</v>
      </c>
      <c r="E241" s="0" t="n">
        <v>-1.74540281342912</v>
      </c>
      <c r="F241" s="0" t="n">
        <v>-1.93437909579487</v>
      </c>
      <c r="G241" s="2" t="n">
        <f aca="false">AVERAGE(E241,F241)</f>
        <v>-1.839890954612</v>
      </c>
      <c r="H241" s="3" t="n">
        <f aca="false">STDEV(E241,F241)</f>
        <v>0.133626410744246</v>
      </c>
      <c r="I241" s="0" t="n">
        <v>-1.01528068519254</v>
      </c>
      <c r="J241" s="0" t="n">
        <v>-1.06718327927623</v>
      </c>
      <c r="K241" s="2" t="n">
        <f aca="false">AVERAGE(I241,J241)</f>
        <v>-1.04123198223439</v>
      </c>
      <c r="L241" s="3" t="n">
        <f aca="false">STDEV(I241,J241)</f>
        <v>0.0367006762377499</v>
      </c>
      <c r="N241" s="6" t="n">
        <f aca="false">K241-G241</f>
        <v>0.79865897237761</v>
      </c>
      <c r="O241" s="6" t="n">
        <f aca="false">2^N241</f>
        <v>1.73948347365014</v>
      </c>
      <c r="P241" s="6" t="n">
        <f aca="false">TTEST(E241:F241,I241:J241,1,2)</f>
        <v>0.00736058217155381</v>
      </c>
      <c r="R241" s="4" t="n">
        <v>10.3516003252996</v>
      </c>
      <c r="S241" s="4" t="n">
        <v>9.99066239166868</v>
      </c>
      <c r="T241" s="4" t="n">
        <v>11.1003186668721</v>
      </c>
      <c r="U241" s="4" t="n">
        <v>9.15359150865525</v>
      </c>
    </row>
    <row r="242" customFormat="false" ht="13" hidden="false" customHeight="false" outlineLevel="0" collapsed="false">
      <c r="A242" s="5" t="s">
        <v>977</v>
      </c>
      <c r="B242" s="1" t="s">
        <v>978</v>
      </c>
      <c r="C242" s="0" t="s">
        <v>979</v>
      </c>
      <c r="D242" s="0" t="s">
        <v>980</v>
      </c>
      <c r="E242" s="0" t="n">
        <v>-0.307779031885884</v>
      </c>
      <c r="F242" s="0" t="n">
        <v>-0.426631346386753</v>
      </c>
      <c r="G242" s="2" t="n">
        <f aca="false">AVERAGE(E242,F242)</f>
        <v>-0.367205189136319</v>
      </c>
      <c r="H242" s="3" t="n">
        <f aca="false">STDEV(E242,F242)</f>
        <v>0.0840412775432807</v>
      </c>
      <c r="I242" s="0" t="n">
        <v>0.311082131159198</v>
      </c>
      <c r="J242" s="0" t="n">
        <v>0.1733885042725</v>
      </c>
      <c r="K242" s="2" t="n">
        <f aca="false">AVERAGE(I242,J242)</f>
        <v>0.242235317715849</v>
      </c>
      <c r="L242" s="3" t="n">
        <f aca="false">STDEV(I242,J242)</f>
        <v>0.0973640972977545</v>
      </c>
      <c r="N242" s="6" t="n">
        <f aca="false">K242-G242</f>
        <v>0.609440506852168</v>
      </c>
      <c r="O242" s="6" t="n">
        <f aca="false">2^N242</f>
        <v>1.52566742345887</v>
      </c>
      <c r="P242" s="6" t="n">
        <f aca="false">TTEST(E242:F242,I242:J242,1,2)</f>
        <v>0.0107761715073163</v>
      </c>
      <c r="R242" s="4" t="n">
        <v>8.35338289833301</v>
      </c>
      <c r="S242" s="4" t="n">
        <v>8.6875579072434</v>
      </c>
      <c r="T242" s="4" t="n">
        <v>9.59535242071942</v>
      </c>
      <c r="U242" s="4" t="n">
        <v>9.3318798035788</v>
      </c>
    </row>
    <row r="243" customFormat="false" ht="13" hidden="false" customHeight="false" outlineLevel="0" collapsed="false">
      <c r="A243" s="5" t="s">
        <v>981</v>
      </c>
      <c r="B243" s="1" t="s">
        <v>982</v>
      </c>
      <c r="C243" s="0" t="s">
        <v>983</v>
      </c>
      <c r="D243" s="0" t="s">
        <v>984</v>
      </c>
      <c r="E243" s="0" t="n">
        <v>-0.113672183584458</v>
      </c>
      <c r="F243" s="0" t="n">
        <v>-0.0180550330818182</v>
      </c>
      <c r="G243" s="2" t="n">
        <f aca="false">AVERAGE(E243,F243)</f>
        <v>-0.0658636083331381</v>
      </c>
      <c r="H243" s="3" t="n">
        <f aca="false">STDEV(E243,F243)</f>
        <v>0.0676115355181513</v>
      </c>
      <c r="I243" s="0" t="n">
        <v>0.731647628695048</v>
      </c>
      <c r="J243" s="0" t="n">
        <v>1.05989108518605</v>
      </c>
      <c r="K243" s="2" t="n">
        <f aca="false">AVERAGE(I243,J243)</f>
        <v>0.895769356940549</v>
      </c>
      <c r="L243" s="3" t="n">
        <f aca="false">STDEV(I243,J243)</f>
        <v>0.232103173964899</v>
      </c>
      <c r="N243" s="6" t="n">
        <f aca="false">K243-G243</f>
        <v>0.961632965273687</v>
      </c>
      <c r="O243" s="6" t="n">
        <f aca="false">2^N243</f>
        <v>1.94751300905169</v>
      </c>
      <c r="P243" s="6" t="n">
        <f aca="false">TTEST(E243:F243,I243:J243,1,2)</f>
        <v>0.0150884010029791</v>
      </c>
      <c r="R243" s="4" t="n">
        <v>9.9643293030216</v>
      </c>
      <c r="S243" s="4" t="n">
        <v>9.1576168030684</v>
      </c>
      <c r="T243" s="4" t="n">
        <v>10.4497994233754</v>
      </c>
      <c r="U243" s="4" t="n">
        <v>10.9424686865873</v>
      </c>
    </row>
    <row r="244" customFormat="false" ht="13" hidden="false" customHeight="false" outlineLevel="0" collapsed="false">
      <c r="A244" s="5" t="s">
        <v>985</v>
      </c>
      <c r="B244" s="1" t="s">
        <v>986</v>
      </c>
      <c r="C244" s="0" t="s">
        <v>987</v>
      </c>
      <c r="D244" s="0" t="s">
        <v>988</v>
      </c>
      <c r="E244" s="0" t="n">
        <v>-0.531711490825832</v>
      </c>
      <c r="F244" s="0" t="n">
        <v>-0.823371460185572</v>
      </c>
      <c r="G244" s="2" t="n">
        <f aca="false">AVERAGE(E244,F244)</f>
        <v>-0.677541475505702</v>
      </c>
      <c r="H244" s="3" t="n">
        <f aca="false">STDEV(E244,F244)</f>
        <v>0.206234742134933</v>
      </c>
      <c r="I244" s="0" t="n">
        <v>0.082139708266961</v>
      </c>
      <c r="J244" s="0" t="n">
        <v>-0.144865761583275</v>
      </c>
      <c r="K244" s="2" t="n">
        <f aca="false">AVERAGE(I244,J244)</f>
        <v>-0.031363026658157</v>
      </c>
      <c r="L244" s="3" t="n">
        <f aca="false">STDEV(I244,J244)</f>
        <v>0.16051710709754</v>
      </c>
      <c r="N244" s="6" t="n">
        <f aca="false">K244-G244</f>
        <v>0.646178448847545</v>
      </c>
      <c r="O244" s="6" t="n">
        <f aca="false">2^N244</f>
        <v>1.56501713052923</v>
      </c>
      <c r="P244" s="6" t="n">
        <f aca="false">TTEST(E244:F244,I244:J244,1,2)</f>
        <v>0.036474574696446</v>
      </c>
      <c r="R244" s="4" t="n">
        <v>8.75107403852878</v>
      </c>
      <c r="S244" s="4" t="n">
        <v>9.5974024691633</v>
      </c>
      <c r="T244" s="4" t="n">
        <v>8.66375439358474</v>
      </c>
      <c r="U244" s="4" t="n">
        <v>8.83315361640427</v>
      </c>
    </row>
    <row r="245" customFormat="false" ht="13" hidden="false" customHeight="false" outlineLevel="0" collapsed="false">
      <c r="A245" s="5" t="s">
        <v>989</v>
      </c>
      <c r="B245" s="1" t="s">
        <v>990</v>
      </c>
      <c r="C245" s="0" t="s">
        <v>991</v>
      </c>
      <c r="D245" s="0" t="s">
        <v>992</v>
      </c>
      <c r="E245" s="0" t="n">
        <v>0.214553089769296</v>
      </c>
      <c r="F245" s="0" t="n">
        <v>-0.167772054945803</v>
      </c>
      <c r="G245" s="2" t="n">
        <f aca="false">AVERAGE(E245,F245)</f>
        <v>0.0233905174117465</v>
      </c>
      <c r="H245" s="3" t="n">
        <f aca="false">STDEV(E245,F245)</f>
        <v>0.270344702446175</v>
      </c>
      <c r="I245" s="0" t="n">
        <v>0.707140168020018</v>
      </c>
      <c r="J245" s="0" t="n">
        <v>0.695865814446234</v>
      </c>
      <c r="K245" s="2" t="n">
        <f aca="false">AVERAGE(I245,J245)</f>
        <v>0.701502991233126</v>
      </c>
      <c r="L245" s="3" t="n">
        <f aca="false">STDEV(I245,J245)</f>
        <v>0.00797217186551748</v>
      </c>
      <c r="N245" s="6" t="n">
        <f aca="false">K245-G245</f>
        <v>0.67811247382138</v>
      </c>
      <c r="O245" s="6" t="n">
        <f aca="false">2^N245</f>
        <v>1.60004499277033</v>
      </c>
      <c r="P245" s="6" t="n">
        <f aca="false">TTEST(E245:F245,I245:J245,1,2)</f>
        <v>0.0355770230302498</v>
      </c>
      <c r="R245" s="4" t="n">
        <v>10.295240530048</v>
      </c>
      <c r="S245" s="4" t="n">
        <v>10.7691712066864</v>
      </c>
      <c r="T245" s="4" t="n">
        <v>10.4689009766465</v>
      </c>
      <c r="U245" s="4" t="n">
        <v>10.529270712791</v>
      </c>
    </row>
    <row r="246" customFormat="false" ht="13" hidden="false" customHeight="false" outlineLevel="0" collapsed="false">
      <c r="A246" s="5" t="s">
        <v>993</v>
      </c>
      <c r="B246" s="1" t="s">
        <v>994</v>
      </c>
      <c r="C246" s="0" t="s">
        <v>995</v>
      </c>
      <c r="D246" s="0" t="s">
        <v>996</v>
      </c>
      <c r="E246" s="0" t="n">
        <v>-0.216228724985506</v>
      </c>
      <c r="F246" s="0" t="n">
        <v>0.235705282448869</v>
      </c>
      <c r="G246" s="2" t="n">
        <f aca="false">AVERAGE(E246,F246)</f>
        <v>0.00973827873168151</v>
      </c>
      <c r="H246" s="3" t="n">
        <f aca="false">STDEV(E246,F246)</f>
        <v>0.319565601305658</v>
      </c>
      <c r="I246" s="0" t="n">
        <v>1.22425826710162</v>
      </c>
      <c r="J246" s="0" t="n">
        <v>1.50464729012921</v>
      </c>
      <c r="K246" s="2" t="n">
        <f aca="false">AVERAGE(I246,J246)</f>
        <v>1.36445277861542</v>
      </c>
      <c r="L246" s="3" t="n">
        <f aca="false">STDEV(I246,J246)</f>
        <v>0.19826497955308</v>
      </c>
      <c r="N246" s="6" t="n">
        <f aca="false">K246-G246</f>
        <v>1.35471449988373</v>
      </c>
      <c r="O246" s="6" t="n">
        <f aca="false">2^N246</f>
        <v>2.55746500651534</v>
      </c>
      <c r="P246" s="6" t="n">
        <f aca="false">TTEST(E246:F246,I246:J246,1,2)</f>
        <v>0.0182193877957647</v>
      </c>
      <c r="R246" s="4" t="n">
        <v>10.1968889894231</v>
      </c>
      <c r="S246" s="4" t="n">
        <v>9.33421225725028</v>
      </c>
      <c r="T246" s="4" t="n">
        <v>12.9422955827805</v>
      </c>
      <c r="U246" s="4" t="n">
        <v>12.5590781409396</v>
      </c>
    </row>
    <row r="247" customFormat="false" ht="13" hidden="false" customHeight="false" outlineLevel="0" collapsed="false">
      <c r="A247" s="5" t="s">
        <v>997</v>
      </c>
      <c r="B247" s="1" t="s">
        <v>998</v>
      </c>
      <c r="C247" s="0" t="s">
        <v>999</v>
      </c>
      <c r="D247" s="0" t="s">
        <v>1000</v>
      </c>
      <c r="E247" s="0" t="n">
        <v>-2.35918438011377</v>
      </c>
      <c r="F247" s="0" t="n">
        <v>-2.38030221203337</v>
      </c>
      <c r="G247" s="2" t="n">
        <f aca="false">AVERAGE(E247,F247)</f>
        <v>-2.36974329607357</v>
      </c>
      <c r="H247" s="3" t="n">
        <f aca="false">STDEV(E247,F247)</f>
        <v>0.0149325621543067</v>
      </c>
      <c r="I247" s="0" t="n">
        <v>-1.80137404776934</v>
      </c>
      <c r="J247" s="0" t="n">
        <v>-1.5976731293015</v>
      </c>
      <c r="K247" s="2" t="n">
        <f aca="false">AVERAGE(I247,J247)</f>
        <v>-1.69952358853542</v>
      </c>
      <c r="L247" s="3" t="n">
        <f aca="false">STDEV(I247,J247)</f>
        <v>0.144038300782538</v>
      </c>
      <c r="N247" s="6" t="n">
        <f aca="false">K247-G247</f>
        <v>0.67021970753815</v>
      </c>
      <c r="O247" s="6" t="n">
        <f aca="false">2^N247</f>
        <v>1.59131528992321</v>
      </c>
      <c r="P247" s="6" t="n">
        <f aca="false">TTEST(E247:F247,I247:J247,1,2)</f>
        <v>0.0112775435801923</v>
      </c>
      <c r="R247" s="4" t="n">
        <v>9.96674015787022</v>
      </c>
      <c r="S247" s="4" t="n">
        <v>10.1964605514888</v>
      </c>
      <c r="T247" s="4" t="n">
        <v>10.5359511218666</v>
      </c>
      <c r="U247" s="4" t="n">
        <v>9.65315213635233</v>
      </c>
    </row>
    <row r="248" customFormat="false" ht="13" hidden="false" customHeight="false" outlineLevel="0" collapsed="false">
      <c r="A248" s="5" t="s">
        <v>1001</v>
      </c>
      <c r="B248" s="1" t="s">
        <v>1002</v>
      </c>
      <c r="C248" s="0" t="s">
        <v>1003</v>
      </c>
      <c r="D248" s="0" t="s">
        <v>1004</v>
      </c>
      <c r="E248" s="0" t="n">
        <v>-0.442467176979877</v>
      </c>
      <c r="F248" s="0" t="n">
        <v>-0.25523401042417</v>
      </c>
      <c r="G248" s="2" t="n">
        <f aca="false">AVERAGE(E248,F248)</f>
        <v>-0.348850593702024</v>
      </c>
      <c r="H248" s="3" t="n">
        <f aca="false">STDEV(E248,F248)</f>
        <v>0.132393841734571</v>
      </c>
      <c r="I248" s="0" t="n">
        <v>0.225427739140352</v>
      </c>
      <c r="J248" s="0" t="n">
        <v>0.438335355297869</v>
      </c>
      <c r="K248" s="2" t="n">
        <f aca="false">AVERAGE(I248,J248)</f>
        <v>0.331881547219111</v>
      </c>
      <c r="L248" s="3" t="n">
        <f aca="false">STDEV(I248,J248)</f>
        <v>0.150548419151243</v>
      </c>
      <c r="N248" s="6" t="n">
        <f aca="false">K248-G248</f>
        <v>0.680732140921134</v>
      </c>
      <c r="O248" s="6" t="n">
        <f aca="false">2^N248</f>
        <v>1.60295301766999</v>
      </c>
      <c r="P248" s="6" t="n">
        <f aca="false">TTEST(E248:F248,I248:J248,1,2)</f>
        <v>0.0203681051074435</v>
      </c>
      <c r="R248" s="4" t="n">
        <v>9.24377087193618</v>
      </c>
      <c r="S248" s="4" t="n">
        <v>9.18653239863014</v>
      </c>
      <c r="T248" s="4" t="n">
        <v>10.0558582152413</v>
      </c>
      <c r="U248" s="4" t="n">
        <v>9.54784273351358</v>
      </c>
    </row>
    <row r="249" customFormat="false" ht="13" hidden="false" customHeight="false" outlineLevel="0" collapsed="false">
      <c r="A249" s="5" t="s">
        <v>1005</v>
      </c>
      <c r="B249" s="1" t="s">
        <v>1006</v>
      </c>
      <c r="C249" s="0" t="s">
        <v>1007</v>
      </c>
      <c r="D249" s="0" t="s">
        <v>1008</v>
      </c>
      <c r="E249" s="0" t="n">
        <v>-0.465401768176103</v>
      </c>
      <c r="F249" s="0" t="n">
        <v>-0.83690848844539</v>
      </c>
      <c r="G249" s="2" t="n">
        <f aca="false">AVERAGE(E249,F249)</f>
        <v>-0.651155128310747</v>
      </c>
      <c r="H249" s="3" t="n">
        <f aca="false">STDEV(E249,F249)</f>
        <v>0.262694921158787</v>
      </c>
      <c r="I249" s="0" t="n">
        <v>-0.0855244695000284</v>
      </c>
      <c r="J249" s="0" t="n">
        <v>0.319595094184672</v>
      </c>
      <c r="K249" s="2" t="n">
        <f aca="false">AVERAGE(I249,J249)</f>
        <v>0.117035312342322</v>
      </c>
      <c r="L249" s="3" t="n">
        <f aca="false">STDEV(I249,J249)</f>
        <v>0.286462790672787</v>
      </c>
      <c r="N249" s="6" t="n">
        <f aca="false">K249-G249</f>
        <v>0.768190440653068</v>
      </c>
      <c r="O249" s="6" t="n">
        <f aca="false">2^N249</f>
        <v>1.70313221990673</v>
      </c>
      <c r="P249" s="6" t="n">
        <f aca="false">TTEST(E249:F249,I249:J249,1,2)</f>
        <v>0.0538557826528043</v>
      </c>
      <c r="R249" s="4" t="n">
        <v>9.74643513173477</v>
      </c>
      <c r="S249" s="4" t="n">
        <v>9.51605112128765</v>
      </c>
      <c r="T249" s="4" t="n">
        <v>9.43762569779053</v>
      </c>
      <c r="U249" s="4" t="n">
        <v>10.585886487424</v>
      </c>
    </row>
    <row r="250" customFormat="false" ht="13" hidden="false" customHeight="false" outlineLevel="0" collapsed="false">
      <c r="A250" s="5" t="s">
        <v>1009</v>
      </c>
      <c r="B250" s="1" t="s">
        <v>1010</v>
      </c>
      <c r="C250" s="0" t="s">
        <v>1011</v>
      </c>
      <c r="D250" s="0" t="s">
        <v>1012</v>
      </c>
      <c r="E250" s="0" t="n">
        <v>-0.201736666191103</v>
      </c>
      <c r="F250" s="0" t="n">
        <v>0.198950684338763</v>
      </c>
      <c r="G250" s="2" t="n">
        <f aca="false">AVERAGE(E250,F250)</f>
        <v>-0.00139299092617</v>
      </c>
      <c r="H250" s="3" t="n">
        <f aca="false">STDEV(E250,F250)</f>
        <v>0.283328742695339</v>
      </c>
      <c r="I250" s="0" t="n">
        <v>0.77157459119504</v>
      </c>
      <c r="J250" s="0" t="n">
        <v>0.609186181695637</v>
      </c>
      <c r="K250" s="2" t="n">
        <f aca="false">AVERAGE(I250,J250)</f>
        <v>0.690380386445339</v>
      </c>
      <c r="L250" s="3" t="n">
        <f aca="false">STDEV(I250,J250)</f>
        <v>0.114825945543126</v>
      </c>
      <c r="N250" s="6" t="n">
        <f aca="false">K250-G250</f>
        <v>0.691773377371509</v>
      </c>
      <c r="O250" s="6" t="n">
        <f aca="false">2^N250</f>
        <v>1.61526780444219</v>
      </c>
      <c r="P250" s="6" t="n">
        <f aca="false">TTEST(E250:F250,I250:J250,1,2)</f>
        <v>0.0426677605039479</v>
      </c>
      <c r="R250" s="4" t="n">
        <v>9.08362576030705</v>
      </c>
      <c r="S250" s="4" t="n">
        <v>7.98480568138678</v>
      </c>
      <c r="T250" s="4" t="n">
        <v>9.32549079792523</v>
      </c>
      <c r="U250" s="4" t="n">
        <v>8.29841517285717</v>
      </c>
    </row>
    <row r="251" customFormat="false" ht="13" hidden="false" customHeight="false" outlineLevel="0" collapsed="false">
      <c r="A251" s="5" t="s">
        <v>1013</v>
      </c>
      <c r="B251" s="1" t="s">
        <v>1014</v>
      </c>
      <c r="C251" s="0" t="s">
        <v>1015</v>
      </c>
      <c r="D251" s="0" t="s">
        <v>1016</v>
      </c>
      <c r="E251" s="0" t="n">
        <v>0.812075568307777</v>
      </c>
      <c r="F251" s="0" t="n">
        <v>0.538865670123927</v>
      </c>
      <c r="G251" s="2" t="n">
        <f aca="false">AVERAGE(E251,F251)</f>
        <v>0.675470619215852</v>
      </c>
      <c r="H251" s="3" t="n">
        <f aca="false">STDEV(E251,F251)</f>
        <v>0.193188571693087</v>
      </c>
      <c r="I251" s="0" t="n">
        <v>1.87745700113497</v>
      </c>
      <c r="J251" s="0" t="n">
        <v>1.45784819956361</v>
      </c>
      <c r="K251" s="2" t="n">
        <f aca="false">AVERAGE(I251,J251)</f>
        <v>1.66765260034929</v>
      </c>
      <c r="L251" s="3" t="n">
        <f aca="false">STDEV(I251,J251)</f>
        <v>0.296708229036669</v>
      </c>
      <c r="N251" s="6" t="n">
        <f aca="false">K251-G251</f>
        <v>0.992181981133438</v>
      </c>
      <c r="O251" s="6" t="n">
        <f aca="false">2^N251</f>
        <v>1.98919123752681</v>
      </c>
      <c r="P251" s="6" t="n">
        <f aca="false">TTEST(E251:F251,I251:J251,1,2)</f>
        <v>0.0290851689151917</v>
      </c>
      <c r="R251" s="4" t="n">
        <v>9.23739363515088</v>
      </c>
      <c r="S251" s="4" t="n">
        <v>10.9695790332325</v>
      </c>
      <c r="T251" s="4" t="n">
        <v>11.5997922183973</v>
      </c>
      <c r="U251" s="4" t="n">
        <v>11.5344528408597</v>
      </c>
    </row>
    <row r="252" customFormat="false" ht="13" hidden="false" customHeight="false" outlineLevel="0" collapsed="false">
      <c r="A252" s="5" t="s">
        <v>1017</v>
      </c>
      <c r="B252" s="1" t="s">
        <v>1018</v>
      </c>
      <c r="C252" s="0" t="s">
        <v>1019</v>
      </c>
      <c r="D252" s="0" t="s">
        <v>1020</v>
      </c>
      <c r="E252" s="0" t="n">
        <v>-0.89035028608683</v>
      </c>
      <c r="F252" s="0" t="n">
        <v>-1.14203050960875</v>
      </c>
      <c r="G252" s="2" t="n">
        <f aca="false">AVERAGE(E252,F252)</f>
        <v>-1.01619039784779</v>
      </c>
      <c r="H252" s="3" t="n">
        <f aca="false">STDEV(E252,F252)</f>
        <v>0.177964792742896</v>
      </c>
      <c r="I252" s="0" t="n">
        <v>-0.297171896336865</v>
      </c>
      <c r="J252" s="0" t="n">
        <v>0.063891331339335</v>
      </c>
      <c r="K252" s="2" t="n">
        <f aca="false">AVERAGE(I252,J252)</f>
        <v>-0.116640282498765</v>
      </c>
      <c r="L252" s="3" t="n">
        <f aca="false">STDEV(I252,J252)</f>
        <v>0.255310256726943</v>
      </c>
      <c r="N252" s="6" t="n">
        <f aca="false">K252-G252</f>
        <v>0.899550115349025</v>
      </c>
      <c r="O252" s="6" t="n">
        <f aca="false">2^N252</f>
        <v>1.86548416672451</v>
      </c>
      <c r="P252" s="6" t="n">
        <f aca="false">TTEST(E252:F252,I252:J252,1,2)</f>
        <v>0.0274797393701274</v>
      </c>
      <c r="R252" s="4" t="n">
        <v>8.35187745339307</v>
      </c>
      <c r="S252" s="4" t="n">
        <v>9.50648546064194</v>
      </c>
      <c r="T252" s="4" t="n">
        <v>9.18461761495442</v>
      </c>
      <c r="U252" s="4" t="n">
        <v>10.2314967252043</v>
      </c>
    </row>
    <row r="253" customFormat="false" ht="13" hidden="false" customHeight="false" outlineLevel="0" collapsed="false">
      <c r="A253" s="5" t="s">
        <v>1021</v>
      </c>
      <c r="B253" s="1" t="s">
        <v>1022</v>
      </c>
      <c r="C253" s="0" t="s">
        <v>1023</v>
      </c>
      <c r="D253" s="0" t="s">
        <v>1024</v>
      </c>
      <c r="E253" s="0" t="n">
        <v>0.251318672648189</v>
      </c>
      <c r="F253" s="0" t="n">
        <v>-0.0775709916269143</v>
      </c>
      <c r="G253" s="2" t="n">
        <f aca="false">AVERAGE(E253,F253)</f>
        <v>0.0868738405106374</v>
      </c>
      <c r="H253" s="3" t="n">
        <f aca="false">STDEV(E253,F253)</f>
        <v>0.232560111871093</v>
      </c>
      <c r="I253" s="0" t="n">
        <v>1.25317660553302</v>
      </c>
      <c r="J253" s="0" t="n">
        <v>0.965883981224262</v>
      </c>
      <c r="K253" s="2" t="n">
        <f aca="false">AVERAGE(I253,J253)</f>
        <v>1.10953029337864</v>
      </c>
      <c r="L253" s="3" t="n">
        <f aca="false">STDEV(I253,J253)</f>
        <v>0.203146562833602</v>
      </c>
      <c r="N253" s="6" t="n">
        <f aca="false">K253-G253</f>
        <v>1.022656452868</v>
      </c>
      <c r="O253" s="6" t="n">
        <f aca="false">2^N253</f>
        <v>2.03165643262216</v>
      </c>
      <c r="P253" s="6" t="n">
        <f aca="false">TTEST(E253:F253,I253:J253,1,2)</f>
        <v>0.021344679257466</v>
      </c>
      <c r="R253" s="4" t="n">
        <v>9.13529367022376</v>
      </c>
      <c r="S253" s="4" t="n">
        <v>8.43604884340393</v>
      </c>
      <c r="T253" s="4" t="n">
        <v>11.9387491667894</v>
      </c>
      <c r="U253" s="4" t="n">
        <v>12.6283348311259</v>
      </c>
    </row>
    <row r="254" customFormat="false" ht="13" hidden="false" customHeight="false" outlineLevel="0" collapsed="false">
      <c r="A254" s="5" t="s">
        <v>1025</v>
      </c>
      <c r="B254" s="1" t="s">
        <v>1026</v>
      </c>
      <c r="C254" s="0" t="s">
        <v>1027</v>
      </c>
      <c r="D254" s="0" t="s">
        <v>1028</v>
      </c>
      <c r="E254" s="0" t="n">
        <v>-0.689172405500699</v>
      </c>
      <c r="F254" s="0" t="n">
        <v>-0.49661172257366</v>
      </c>
      <c r="G254" s="2" t="n">
        <f aca="false">AVERAGE(E254,F254)</f>
        <v>-0.59289206403718</v>
      </c>
      <c r="H254" s="3" t="n">
        <f aca="false">STDEV(E254,F254)</f>
        <v>0.136160964687622</v>
      </c>
      <c r="I254" s="0" t="n">
        <v>1.46363252240465</v>
      </c>
      <c r="J254" s="0" t="n">
        <v>0.927609146134132</v>
      </c>
      <c r="K254" s="2" t="n">
        <f aca="false">AVERAGE(I254,J254)</f>
        <v>1.19562083426939</v>
      </c>
      <c r="L254" s="3" t="n">
        <f aca="false">STDEV(I254,J254)</f>
        <v>0.379025764235392</v>
      </c>
      <c r="N254" s="6" t="n">
        <f aca="false">K254-G254</f>
        <v>1.78851289830657</v>
      </c>
      <c r="O254" s="6" t="n">
        <f aca="false">2^N254</f>
        <v>3.45458616981036</v>
      </c>
      <c r="P254" s="6" t="n">
        <f aca="false">TTEST(E254:F254,I254:J254,1,2)</f>
        <v>0.0122141486033604</v>
      </c>
      <c r="R254" s="4" t="n">
        <v>8.81621363701979</v>
      </c>
      <c r="S254" s="4" t="n">
        <v>9.0861063099217</v>
      </c>
      <c r="T254" s="4" t="n">
        <v>12.2585307017175</v>
      </c>
      <c r="U254" s="4" t="n">
        <v>12.012389972491</v>
      </c>
    </row>
    <row r="255" customFormat="false" ht="13" hidden="false" customHeight="false" outlineLevel="0" collapsed="false">
      <c r="A255" s="5" t="s">
        <v>1029</v>
      </c>
      <c r="B255" s="1" t="s">
        <v>1030</v>
      </c>
      <c r="C255" s="0" t="s">
        <v>1031</v>
      </c>
      <c r="D255" s="0" t="s">
        <v>1032</v>
      </c>
      <c r="E255" s="0" t="n">
        <v>-1.46283384174858</v>
      </c>
      <c r="F255" s="0" t="n">
        <v>-1.36361018984201</v>
      </c>
      <c r="G255" s="2" t="n">
        <f aca="false">AVERAGE(E255,F255)</f>
        <v>-1.4132220157953</v>
      </c>
      <c r="H255" s="3" t="n">
        <f aca="false">STDEV(E255,F255)</f>
        <v>0.0701617171172291</v>
      </c>
      <c r="I255" s="0" t="n">
        <v>-0.805033499703654</v>
      </c>
      <c r="J255" s="0" t="n">
        <v>-0.455601820084553</v>
      </c>
      <c r="K255" s="2" t="n">
        <f aca="false">AVERAGE(I255,J255)</f>
        <v>-0.630317659894104</v>
      </c>
      <c r="L255" s="3" t="n">
        <f aca="false">STDEV(I255,J255)</f>
        <v>0.247085510220071</v>
      </c>
      <c r="N255" s="6" t="n">
        <f aca="false">K255-G255</f>
        <v>0.782904355901192</v>
      </c>
      <c r="O255" s="6" t="n">
        <f aca="false">2^N255</f>
        <v>1.72059119009614</v>
      </c>
      <c r="P255" s="6" t="n">
        <f aca="false">TTEST(E255:F255,I255:J255,1,2)</f>
        <v>0.0249146871343337</v>
      </c>
      <c r="R255" s="4" t="n">
        <v>9.81478147835473</v>
      </c>
      <c r="S255" s="4" t="n">
        <v>10.9043320738474</v>
      </c>
      <c r="T255" s="4" t="n">
        <v>11.4188471669314</v>
      </c>
      <c r="U255" s="4" t="n">
        <v>9.91279540627346</v>
      </c>
    </row>
    <row r="256" customFormat="false" ht="13" hidden="false" customHeight="false" outlineLevel="0" collapsed="false">
      <c r="A256" s="5" t="s">
        <v>1033</v>
      </c>
      <c r="B256" s="1" t="s">
        <v>1034</v>
      </c>
      <c r="C256" s="0" t="s">
        <v>1035</v>
      </c>
      <c r="D256" s="0" t="s">
        <v>1036</v>
      </c>
      <c r="E256" s="0" t="n">
        <v>-0.0525928548994152</v>
      </c>
      <c r="F256" s="0" t="n">
        <v>-0.19219600060723</v>
      </c>
      <c r="G256" s="2" t="n">
        <f aca="false">AVERAGE(E256,F256)</f>
        <v>-0.122394427753323</v>
      </c>
      <c r="H256" s="3" t="n">
        <f aca="false">STDEV(E256,F256)</f>
        <v>0.0987143310049695</v>
      </c>
      <c r="I256" s="0" t="n">
        <v>0.505745790591149</v>
      </c>
      <c r="J256" s="0" t="n">
        <v>0.481488800728312</v>
      </c>
      <c r="K256" s="2" t="n">
        <f aca="false">AVERAGE(I256,J256)</f>
        <v>0.493617295659731</v>
      </c>
      <c r="L256" s="3" t="n">
        <f aca="false">STDEV(I256,J256)</f>
        <v>0.0171522820231854</v>
      </c>
      <c r="N256" s="6" t="n">
        <f aca="false">K256-G256</f>
        <v>0.616011723413053</v>
      </c>
      <c r="O256" s="6" t="n">
        <f aca="false">2^N256</f>
        <v>1.53263241440589</v>
      </c>
      <c r="P256" s="6" t="n">
        <f aca="false">TTEST(E256:F256,I256:J256,1,2)</f>
        <v>0.00648524437717656</v>
      </c>
      <c r="R256" s="4" t="n">
        <v>10.7048104485283</v>
      </c>
      <c r="S256" s="4" t="n">
        <v>10.0702769789833</v>
      </c>
      <c r="T256" s="4" t="n">
        <v>10.5480796072687</v>
      </c>
      <c r="U256" s="4" t="n">
        <v>10.9732036491973</v>
      </c>
    </row>
    <row r="257" customFormat="false" ht="13" hidden="false" customHeight="false" outlineLevel="0" collapsed="false">
      <c r="A257" s="5" t="s">
        <v>1037</v>
      </c>
      <c r="B257" s="1" t="s">
        <v>1038</v>
      </c>
      <c r="C257" s="0" t="s">
        <v>1039</v>
      </c>
      <c r="D257" s="0" t="s">
        <v>1040</v>
      </c>
      <c r="E257" s="0" t="n">
        <v>-0.370798792064715</v>
      </c>
      <c r="F257" s="0" t="n">
        <v>-0.984355212039342</v>
      </c>
      <c r="G257" s="2" t="n">
        <f aca="false">AVERAGE(E257,F257)</f>
        <v>-0.677577002052028</v>
      </c>
      <c r="H257" s="3" t="n">
        <f aca="false">STDEV(E257,F257)</f>
        <v>0.4338499052046</v>
      </c>
      <c r="I257" s="0" t="n">
        <v>1.52543123620096</v>
      </c>
      <c r="J257" s="0" t="n">
        <v>0.717410656951058</v>
      </c>
      <c r="K257" s="2" t="n">
        <f aca="false">AVERAGE(I257,J257)</f>
        <v>1.12142094657601</v>
      </c>
      <c r="L257" s="3" t="n">
        <f aca="false">STDEV(I257,J257)</f>
        <v>0.571356830925888</v>
      </c>
      <c r="N257" s="6" t="n">
        <f aca="false">K257-G257</f>
        <v>1.79899794862804</v>
      </c>
      <c r="O257" s="6" t="n">
        <f aca="false">2^N257</f>
        <v>3.47978446291619</v>
      </c>
      <c r="P257" s="6" t="n">
        <f aca="false">TTEST(E257:F257,I257:J257,1,2)</f>
        <v>0.0355668568141853</v>
      </c>
      <c r="R257" s="4" t="n">
        <v>8.44769888726584</v>
      </c>
      <c r="S257" s="4" t="n">
        <v>8.97388694808491</v>
      </c>
      <c r="T257" s="4" t="n">
        <v>12.3744221551743</v>
      </c>
      <c r="U257" s="4" t="n">
        <v>9.62548226668303</v>
      </c>
    </row>
    <row r="258" customFormat="false" ht="13" hidden="false" customHeight="false" outlineLevel="0" collapsed="false">
      <c r="A258" s="5" t="s">
        <v>1041</v>
      </c>
      <c r="B258" s="1" t="s">
        <v>1042</v>
      </c>
      <c r="C258" s="0" t="s">
        <v>1043</v>
      </c>
      <c r="D258" s="0" t="s">
        <v>1044</v>
      </c>
      <c r="E258" s="0" t="n">
        <v>-0.475208550916703</v>
      </c>
      <c r="F258" s="0" t="n">
        <v>-0.327708098260824</v>
      </c>
      <c r="G258" s="2" t="n">
        <f aca="false">AVERAGE(E258,F258)</f>
        <v>-0.401458324588764</v>
      </c>
      <c r="H258" s="3" t="n">
        <f aca="false">STDEV(E258,F258)</f>
        <v>0.104298570301057</v>
      </c>
      <c r="I258" s="0" t="n">
        <v>0.871389077044194</v>
      </c>
      <c r="J258" s="0" t="n">
        <v>0.470457181933629</v>
      </c>
      <c r="K258" s="2" t="n">
        <f aca="false">AVERAGE(I258,J258)</f>
        <v>0.670923129488912</v>
      </c>
      <c r="L258" s="3" t="n">
        <f aca="false">STDEV(I258,J258)</f>
        <v>0.283501661826654</v>
      </c>
      <c r="N258" s="6" t="n">
        <f aca="false">K258-G258</f>
        <v>1.07238145407768</v>
      </c>
      <c r="O258" s="6" t="n">
        <f aca="false">2^N258</f>
        <v>2.10290175993077</v>
      </c>
      <c r="P258" s="6" t="n">
        <f aca="false">TTEST(E258:F258,I258:J258,1,2)</f>
        <v>0.018729680382006</v>
      </c>
      <c r="R258" s="4" t="n">
        <v>8.4789817775438</v>
      </c>
      <c r="S258" s="4" t="n">
        <v>9.45231437106413</v>
      </c>
      <c r="T258" s="4" t="n">
        <v>10.6936779001813</v>
      </c>
      <c r="U258" s="4" t="n">
        <v>9.89631016448936</v>
      </c>
    </row>
    <row r="259" customFormat="false" ht="13" hidden="false" customHeight="false" outlineLevel="0" collapsed="false">
      <c r="A259" s="5" t="s">
        <v>1045</v>
      </c>
      <c r="B259" s="1" t="s">
        <v>1046</v>
      </c>
      <c r="C259" s="0" t="s">
        <v>1047</v>
      </c>
      <c r="D259" s="0" t="s">
        <v>1048</v>
      </c>
      <c r="E259" s="0" t="n">
        <v>-0.295457620555049</v>
      </c>
      <c r="F259" s="0" t="n">
        <v>-0.341265743194396</v>
      </c>
      <c r="G259" s="2" t="n">
        <f aca="false">AVERAGE(E259,F259)</f>
        <v>-0.318361681874722</v>
      </c>
      <c r="H259" s="3" t="n">
        <f aca="false">STDEV(E259,F259)</f>
        <v>0.0323912341517073</v>
      </c>
      <c r="I259" s="0" t="n">
        <v>1.0945443960616</v>
      </c>
      <c r="J259" s="0" t="n">
        <v>0.527151369517679</v>
      </c>
      <c r="K259" s="2" t="n">
        <f aca="false">AVERAGE(I259,J259)</f>
        <v>0.81084788278964</v>
      </c>
      <c r="L259" s="3" t="n">
        <f aca="false">STDEV(I259,J259)</f>
        <v>0.401207456667165</v>
      </c>
      <c r="N259" s="6" t="n">
        <f aca="false">K259-G259</f>
        <v>1.12920956466436</v>
      </c>
      <c r="O259" s="6" t="n">
        <f aca="false">2^N259</f>
        <v>2.18738863011999</v>
      </c>
      <c r="P259" s="6" t="n">
        <f aca="false">TTEST(E259:F259,I259:J259,1,2)</f>
        <v>0.0290265827094803</v>
      </c>
      <c r="R259" s="4" t="n">
        <v>10.8565279319554</v>
      </c>
      <c r="S259" s="4" t="n">
        <v>10.397077821989</v>
      </c>
      <c r="T259" s="4" t="n">
        <v>11.8692572662146</v>
      </c>
      <c r="U259" s="4" t="n">
        <v>10.6711719141662</v>
      </c>
    </row>
    <row r="260" customFormat="false" ht="13" hidden="false" customHeight="false" outlineLevel="0" collapsed="false">
      <c r="A260" s="5" t="s">
        <v>1049</v>
      </c>
      <c r="B260" s="1" t="s">
        <v>1050</v>
      </c>
      <c r="C260" s="0" t="s">
        <v>1051</v>
      </c>
      <c r="D260" s="0" t="s">
        <v>1052</v>
      </c>
      <c r="E260" s="0" t="n">
        <v>-0.794493235156626</v>
      </c>
      <c r="F260" s="0" t="n">
        <v>-0.927292542850075</v>
      </c>
      <c r="G260" s="2" t="n">
        <f aca="false">AVERAGE(E260,F260)</f>
        <v>-0.860892889003351</v>
      </c>
      <c r="H260" s="3" t="n">
        <f aca="false">STDEV(E260,F260)</f>
        <v>0.0939032910069167</v>
      </c>
      <c r="I260" s="0" t="n">
        <v>0.303719469605699</v>
      </c>
      <c r="J260" s="0" t="n">
        <v>-0.110797254297776</v>
      </c>
      <c r="K260" s="2" t="n">
        <f aca="false">AVERAGE(I260,J260)</f>
        <v>0.0964611076539615</v>
      </c>
      <c r="L260" s="3" t="n">
        <f aca="false">STDEV(I260,J260)</f>
        <v>0.293107586387379</v>
      </c>
      <c r="N260" s="6" t="n">
        <f aca="false">K260-G260</f>
        <v>0.957353996657312</v>
      </c>
      <c r="O260" s="6" t="n">
        <f aca="false">2^N260</f>
        <v>1.94174533060792</v>
      </c>
      <c r="P260" s="6" t="n">
        <f aca="false">TTEST(E260:F260,I260:J260,1,2)</f>
        <v>0.0239945962051587</v>
      </c>
      <c r="R260" s="4" t="n">
        <v>8.80383492522447</v>
      </c>
      <c r="S260" s="4" t="n">
        <v>8.55623502566136</v>
      </c>
      <c r="T260" s="4" t="n">
        <v>9.97813560703412</v>
      </c>
      <c r="U260" s="4" t="n">
        <v>8.8694155779722</v>
      </c>
    </row>
    <row r="261" customFormat="false" ht="13" hidden="false" customHeight="false" outlineLevel="0" collapsed="false">
      <c r="A261" s="5" t="s">
        <v>1053</v>
      </c>
      <c r="B261" s="1" t="s">
        <v>1054</v>
      </c>
      <c r="C261" s="0" t="s">
        <v>1055</v>
      </c>
      <c r="D261" s="0" t="s">
        <v>1056</v>
      </c>
      <c r="E261" s="0" t="n">
        <v>-0.892783177184153</v>
      </c>
      <c r="F261" s="0" t="n">
        <v>-1.29983500143595</v>
      </c>
      <c r="G261" s="2" t="n">
        <f aca="false">AVERAGE(E261,F261)</f>
        <v>-1.09630908931005</v>
      </c>
      <c r="H261" s="3" t="n">
        <f aca="false">STDEV(E261,F261)</f>
        <v>0.287829105222801</v>
      </c>
      <c r="I261" s="0" t="n">
        <v>0.207018653278311</v>
      </c>
      <c r="J261" s="0" t="n">
        <v>0.00332766363826437</v>
      </c>
      <c r="K261" s="2" t="n">
        <f aca="false">AVERAGE(I261,J261)</f>
        <v>0.105173158458288</v>
      </c>
      <c r="L261" s="3" t="n">
        <f aca="false">STDEV(I261,J261)</f>
        <v>0.144031280041076</v>
      </c>
      <c r="N261" s="6" t="n">
        <f aca="false">K261-G261</f>
        <v>1.20148224776834</v>
      </c>
      <c r="O261" s="6" t="n">
        <f aca="false">2^N261</f>
        <v>2.29975830477634</v>
      </c>
      <c r="P261" s="6" t="n">
        <f aca="false">TTEST(E261:F261,I261:J261,1,2)</f>
        <v>0.0170289219686109</v>
      </c>
      <c r="R261" s="4" t="n">
        <v>9.0535881004164</v>
      </c>
      <c r="S261" s="4" t="n">
        <v>10.0896143898836</v>
      </c>
      <c r="T261" s="4" t="n">
        <v>11.3455735669708</v>
      </c>
      <c r="U261" s="4" t="n">
        <v>10.7920245492068</v>
      </c>
    </row>
    <row r="262" customFormat="false" ht="13" hidden="false" customHeight="false" outlineLevel="0" collapsed="false">
      <c r="A262" s="5" t="s">
        <v>1057</v>
      </c>
      <c r="B262" s="1" t="s">
        <v>1058</v>
      </c>
      <c r="C262" s="0" t="s">
        <v>1059</v>
      </c>
      <c r="D262" s="0" t="s">
        <v>1060</v>
      </c>
      <c r="E262" s="0" t="n">
        <v>-1.16239412768101</v>
      </c>
      <c r="F262" s="0" t="n">
        <v>-0.631071163226108</v>
      </c>
      <c r="G262" s="2" t="n">
        <f aca="false">AVERAGE(E262,F262)</f>
        <v>-0.896732645453559</v>
      </c>
      <c r="H262" s="3" t="n">
        <f aca="false">STDEV(E262,F262)</f>
        <v>0.3757020711662</v>
      </c>
      <c r="I262" s="0" t="n">
        <v>-0.0432132780274728</v>
      </c>
      <c r="J262" s="0" t="n">
        <v>-0.0247875525804604</v>
      </c>
      <c r="K262" s="2" t="n">
        <f aca="false">AVERAGE(I262,J262)</f>
        <v>-0.0340004153039666</v>
      </c>
      <c r="L262" s="3" t="n">
        <f aca="false">STDEV(I262,J262)</f>
        <v>0.013028955411864</v>
      </c>
      <c r="N262" s="6" t="n">
        <f aca="false">K262-G262</f>
        <v>0.862732230149592</v>
      </c>
      <c r="O262" s="6" t="n">
        <f aca="false">2^N262</f>
        <v>1.81847895546047</v>
      </c>
      <c r="P262" s="6" t="n">
        <f aca="false">TTEST(E262:F262,I262:J262,1,2)</f>
        <v>0.0416257779047819</v>
      </c>
      <c r="R262" s="4" t="n">
        <v>11.6795940749951</v>
      </c>
      <c r="S262" s="4" t="n">
        <v>13.2294743052541</v>
      </c>
      <c r="T262" s="4" t="n">
        <v>12.5960545832348</v>
      </c>
      <c r="U262" s="4" t="n">
        <v>12.0137237149063</v>
      </c>
    </row>
    <row r="263" customFormat="false" ht="13" hidden="false" customHeight="false" outlineLevel="0" collapsed="false">
      <c r="A263" s="5" t="s">
        <v>1061</v>
      </c>
      <c r="B263" s="1" t="s">
        <v>1062</v>
      </c>
      <c r="C263" s="0" t="s">
        <v>1063</v>
      </c>
      <c r="D263" s="0" t="s">
        <v>1064</v>
      </c>
      <c r="E263" s="0" t="n">
        <v>0.554558989872352</v>
      </c>
      <c r="F263" s="0" t="n">
        <v>1.13816204038497</v>
      </c>
      <c r="G263" s="2" t="n">
        <f aca="false">AVERAGE(E263,F263)</f>
        <v>0.846360515128661</v>
      </c>
      <c r="H263" s="3" t="n">
        <f aca="false">STDEV(E263,F263)</f>
        <v>0.412669674538627</v>
      </c>
      <c r="I263" s="0" t="n">
        <v>2.04934582162615</v>
      </c>
      <c r="J263" s="0" t="n">
        <v>1.71387062284128</v>
      </c>
      <c r="K263" s="2" t="n">
        <f aca="false">AVERAGE(I263,J263)</f>
        <v>1.88160822223372</v>
      </c>
      <c r="L263" s="3" t="n">
        <f aca="false">STDEV(I263,J263)</f>
        <v>0.237216787980687</v>
      </c>
      <c r="N263" s="6" t="n">
        <f aca="false">K263-G263</f>
        <v>1.03524770710505</v>
      </c>
      <c r="O263" s="6" t="n">
        <f aca="false">2^N263</f>
        <v>2.04946550392357</v>
      </c>
      <c r="P263" s="6" t="n">
        <f aca="false">TTEST(E263:F263,I263:J263,1,2)</f>
        <v>0.0457177484062419</v>
      </c>
      <c r="R263" s="4" t="n">
        <v>9.1411007965408</v>
      </c>
      <c r="S263" s="4" t="n">
        <v>11.1626667283785</v>
      </c>
      <c r="T263" s="4" t="n">
        <v>9.85714623981548</v>
      </c>
      <c r="U263" s="4" t="n">
        <v>11.0428274802035</v>
      </c>
    </row>
    <row r="264" customFormat="false" ht="13" hidden="false" customHeight="false" outlineLevel="0" collapsed="false">
      <c r="A264" s="5" t="s">
        <v>1065</v>
      </c>
      <c r="B264" s="1" t="s">
        <v>1066</v>
      </c>
      <c r="C264" s="0" t="s">
        <v>1067</v>
      </c>
      <c r="D264" s="0" t="s">
        <v>1068</v>
      </c>
      <c r="E264" s="0" t="n">
        <v>-0.639115152784405</v>
      </c>
      <c r="F264" s="0" t="n">
        <v>-0.278402361886728</v>
      </c>
      <c r="G264" s="2" t="n">
        <f aca="false">AVERAGE(E264,F264)</f>
        <v>-0.458758757335567</v>
      </c>
      <c r="H264" s="3" t="n">
        <f aca="false">STDEV(E264,F264)</f>
        <v>0.255062460504473</v>
      </c>
      <c r="I264" s="0" t="n">
        <v>0.340853673576602</v>
      </c>
      <c r="J264" s="0" t="n">
        <v>0.185158164225907</v>
      </c>
      <c r="K264" s="2" t="n">
        <f aca="false">AVERAGE(I264,J264)</f>
        <v>0.263005918901255</v>
      </c>
      <c r="L264" s="3" t="n">
        <f aca="false">STDEV(I264,J264)</f>
        <v>0.11009335046217</v>
      </c>
      <c r="N264" s="6" t="n">
        <f aca="false">K264-G264</f>
        <v>0.721764676236821</v>
      </c>
      <c r="O264" s="6" t="n">
        <f aca="false">2^N264</f>
        <v>1.64919806798099</v>
      </c>
      <c r="P264" s="6" t="n">
        <f aca="false">TTEST(E264:F264,I264:J264,1,2)</f>
        <v>0.0333719242051649</v>
      </c>
      <c r="R264" s="4" t="n">
        <v>8.83331658538603</v>
      </c>
      <c r="S264" s="4" t="n">
        <v>9.44114240729078</v>
      </c>
      <c r="T264" s="4" t="n">
        <v>8.71137733289155</v>
      </c>
      <c r="U264" s="4" t="n">
        <v>10.596891104463</v>
      </c>
    </row>
    <row r="265" customFormat="false" ht="13" hidden="false" customHeight="false" outlineLevel="0" collapsed="false">
      <c r="A265" s="5" t="s">
        <v>1069</v>
      </c>
      <c r="B265" s="1" t="s">
        <v>1070</v>
      </c>
      <c r="C265" s="0" t="s">
        <v>1071</v>
      </c>
      <c r="D265" s="0" t="s">
        <v>1072</v>
      </c>
      <c r="E265" s="0" t="n">
        <v>0.134256623938186</v>
      </c>
      <c r="F265" s="0" t="n">
        <v>-0.112299530505132</v>
      </c>
      <c r="G265" s="2" t="n">
        <f aca="false">AVERAGE(E265,F265)</f>
        <v>0.010978546716527</v>
      </c>
      <c r="H265" s="3" t="n">
        <f aca="false">STDEV(E265,F265)</f>
        <v>0.174341528750148</v>
      </c>
      <c r="I265" s="0" t="n">
        <v>0.833897023411371</v>
      </c>
      <c r="J265" s="0" t="n">
        <v>1.18231471141692</v>
      </c>
      <c r="K265" s="2" t="n">
        <f aca="false">AVERAGE(I265,J265)</f>
        <v>1.00810586741415</v>
      </c>
      <c r="L265" s="3" t="n">
        <f aca="false">STDEV(I265,J265)</f>
        <v>0.246368509874063</v>
      </c>
      <c r="N265" s="6" t="n">
        <f aca="false">K265-G265</f>
        <v>0.997127320697618</v>
      </c>
      <c r="O265" s="6" t="n">
        <f aca="false">2^N265</f>
        <v>1.99602158308739</v>
      </c>
      <c r="P265" s="6" t="n">
        <f aca="false">TTEST(E265:F265,I265:J265,1,2)</f>
        <v>0.0214419197557106</v>
      </c>
      <c r="R265" s="4" t="n">
        <v>7.9628235775423</v>
      </c>
      <c r="S265" s="4" t="n">
        <v>10.7238680244053</v>
      </c>
      <c r="T265" s="4" t="n">
        <v>10.46718090327</v>
      </c>
      <c r="U265" s="4" t="n">
        <v>10.1577439598176</v>
      </c>
    </row>
    <row r="266" customFormat="false" ht="13" hidden="false" customHeight="false" outlineLevel="0" collapsed="false">
      <c r="A266" s="5" t="s">
        <v>1073</v>
      </c>
      <c r="B266" s="1" t="s">
        <v>1074</v>
      </c>
      <c r="C266" s="0" t="s">
        <v>1075</v>
      </c>
      <c r="D266" s="0" t="s">
        <v>1076</v>
      </c>
      <c r="E266" s="0" t="n">
        <v>-0.330421245268147</v>
      </c>
      <c r="F266" s="0" t="n">
        <v>-0.17079547657727</v>
      </c>
      <c r="G266" s="2" t="n">
        <f aca="false">AVERAGE(E266,F266)</f>
        <v>-0.250608360922709</v>
      </c>
      <c r="H266" s="3" t="n">
        <f aca="false">STDEV(E266,F266)</f>
        <v>0.112872463493434</v>
      </c>
      <c r="I266" s="0" t="n">
        <v>0.442966463890706</v>
      </c>
      <c r="J266" s="0" t="n">
        <v>0.549317230796419</v>
      </c>
      <c r="K266" s="2" t="n">
        <f aca="false">AVERAGE(I266,J266)</f>
        <v>0.496141847343563</v>
      </c>
      <c r="L266" s="3" t="n">
        <f aca="false">STDEV(I266,J266)</f>
        <v>0.0752013484634196</v>
      </c>
      <c r="N266" s="6" t="n">
        <f aca="false">K266-G266</f>
        <v>0.746750208266271</v>
      </c>
      <c r="O266" s="6" t="n">
        <f aca="false">2^N266</f>
        <v>1.6780087145433</v>
      </c>
      <c r="P266" s="6" t="n">
        <f aca="false">TTEST(E266:F266,I266:J266,1,2)</f>
        <v>0.00804847410193025</v>
      </c>
      <c r="R266" s="4" t="n">
        <v>9.8364250079547</v>
      </c>
      <c r="S266" s="4" t="n">
        <v>9.16539718072256</v>
      </c>
      <c r="T266" s="4" t="n">
        <v>9.94376129669378</v>
      </c>
      <c r="U266" s="4" t="n">
        <v>9.89015533791175</v>
      </c>
    </row>
    <row r="267" customFormat="false" ht="13" hidden="false" customHeight="false" outlineLevel="0" collapsed="false">
      <c r="A267" s="5" t="s">
        <v>1077</v>
      </c>
      <c r="B267" s="1" t="s">
        <v>1078</v>
      </c>
      <c r="C267" s="0" t="s">
        <v>1079</v>
      </c>
      <c r="D267" s="0" t="s">
        <v>1080</v>
      </c>
      <c r="E267" s="0" t="n">
        <v>-0.260339963212804</v>
      </c>
      <c r="F267" s="0" t="n">
        <v>-0.884253850971393</v>
      </c>
      <c r="G267" s="2" t="n">
        <f aca="false">AVERAGE(E267,F267)</f>
        <v>-0.572296907092099</v>
      </c>
      <c r="H267" s="3" t="n">
        <f aca="false">STDEV(E267,F267)</f>
        <v>0.441173740910561</v>
      </c>
      <c r="I267" s="0" t="n">
        <v>0.42333828382982</v>
      </c>
      <c r="J267" s="0" t="n">
        <v>0.573395513935323</v>
      </c>
      <c r="K267" s="2" t="n">
        <f aca="false">AVERAGE(I267,J267)</f>
        <v>0.498366898882571</v>
      </c>
      <c r="L267" s="3" t="n">
        <f aca="false">STDEV(I267,J267)</f>
        <v>0.106106484973671</v>
      </c>
      <c r="N267" s="6" t="n">
        <f aca="false">K267-G267</f>
        <v>1.07066380597467</v>
      </c>
      <c r="O267" s="6" t="n">
        <f aca="false">2^N267</f>
        <v>2.10039957079875</v>
      </c>
      <c r="P267" s="6" t="n">
        <f aca="false">TTEST(E267:F267,I267:J267,1,2)</f>
        <v>0.0396369726638905</v>
      </c>
      <c r="R267" s="4" t="n">
        <v>8.35605524447225</v>
      </c>
      <c r="S267" s="4" t="n">
        <v>9.81159960422846</v>
      </c>
      <c r="T267" s="4" t="n">
        <v>8.90401073554304</v>
      </c>
      <c r="U267" s="4" t="n">
        <v>9.28603737173962</v>
      </c>
    </row>
    <row r="268" customFormat="false" ht="13" hidden="false" customHeight="false" outlineLevel="0" collapsed="false">
      <c r="A268" s="5" t="s">
        <v>1081</v>
      </c>
      <c r="B268" s="1" t="s">
        <v>1082</v>
      </c>
      <c r="C268" s="0" t="s">
        <v>1083</v>
      </c>
      <c r="D268" s="0" t="s">
        <v>1084</v>
      </c>
      <c r="E268" s="0" t="n">
        <v>-0.80060045690976</v>
      </c>
      <c r="F268" s="0" t="n">
        <v>-0.420170810044186</v>
      </c>
      <c r="G268" s="2" t="n">
        <f aca="false">AVERAGE(E268,F268)</f>
        <v>-0.610385633476973</v>
      </c>
      <c r="H268" s="3" t="n">
        <f aca="false">STDEV(E268,F268)</f>
        <v>0.269004383063051</v>
      </c>
      <c r="I268" s="0" t="n">
        <v>0.423521192326191</v>
      </c>
      <c r="J268" s="0" t="n">
        <v>-0.00672811146972174</v>
      </c>
      <c r="K268" s="2" t="n">
        <f aca="false">AVERAGE(I268,J268)</f>
        <v>0.208396540428235</v>
      </c>
      <c r="L268" s="3" t="n">
        <f aca="false">STDEV(I268,J268)</f>
        <v>0.304232200314881</v>
      </c>
      <c r="N268" s="6" t="n">
        <f aca="false">K268-G268</f>
        <v>0.818782173905208</v>
      </c>
      <c r="O268" s="6" t="n">
        <f aca="false">2^N268</f>
        <v>1.76391638441375</v>
      </c>
      <c r="P268" s="6" t="n">
        <f aca="false">TTEST(E268:F268,I268:J268,1,2)</f>
        <v>0.0520694477779483</v>
      </c>
      <c r="R268" s="4" t="n">
        <v>9.0931345134215</v>
      </c>
      <c r="S268" s="4" t="n">
        <v>8.86763587027906</v>
      </c>
      <c r="T268" s="4" t="n">
        <v>11.1141709700151</v>
      </c>
      <c r="U268" s="4" t="n">
        <v>15.6062371856233</v>
      </c>
    </row>
    <row r="269" customFormat="false" ht="13" hidden="false" customHeight="false" outlineLevel="0" collapsed="false">
      <c r="A269" s="5" t="s">
        <v>1085</v>
      </c>
      <c r="B269" s="1" t="s">
        <v>1086</v>
      </c>
      <c r="C269" s="0" t="s">
        <v>1087</v>
      </c>
      <c r="D269" s="0" t="s">
        <v>1088</v>
      </c>
      <c r="E269" s="0" t="n">
        <v>-0.198112648104696</v>
      </c>
      <c r="F269" s="0" t="n">
        <v>0.0569855305885283</v>
      </c>
      <c r="G269" s="2" t="n">
        <f aca="false">AVERAGE(E269,F269)</f>
        <v>-0.0705635587580838</v>
      </c>
      <c r="H269" s="3" t="n">
        <f aca="false">STDEV(E269,F269)</f>
        <v>0.180381652022317</v>
      </c>
      <c r="I269" s="0" t="n">
        <v>1.89781608883594</v>
      </c>
      <c r="J269" s="0" t="n">
        <v>1.64872818457207</v>
      </c>
      <c r="K269" s="2" t="n">
        <f aca="false">AVERAGE(I269,J269)</f>
        <v>1.77327213670401</v>
      </c>
      <c r="L269" s="3" t="n">
        <f aca="false">STDEV(I269,J269)</f>
        <v>0.176131746216528</v>
      </c>
      <c r="N269" s="6" t="n">
        <f aca="false">K269-G269</f>
        <v>1.84383569546209</v>
      </c>
      <c r="O269" s="6" t="n">
        <f aca="false">2^N269</f>
        <v>3.58963136622587</v>
      </c>
      <c r="P269" s="6" t="n">
        <f aca="false">TTEST(E269:F269,I269:J269,1,2)</f>
        <v>0.00460936420810714</v>
      </c>
      <c r="R269" s="4" t="n">
        <v>8.77098691335754</v>
      </c>
      <c r="S269" s="4" t="n">
        <v>8.02187678816464</v>
      </c>
      <c r="T269" s="4" t="n">
        <v>9.96366835748442</v>
      </c>
      <c r="U269" s="4" t="n">
        <v>9.46745587261639</v>
      </c>
    </row>
    <row r="270" customFormat="false" ht="13" hidden="false" customHeight="false" outlineLevel="0" collapsed="false">
      <c r="A270" s="5" t="s">
        <v>1089</v>
      </c>
      <c r="B270" s="1" t="s">
        <v>1090</v>
      </c>
      <c r="C270" s="0" t="s">
        <v>1091</v>
      </c>
      <c r="D270" s="0" t="s">
        <v>1092</v>
      </c>
      <c r="E270" s="0" t="n">
        <v>-0.660559260395875</v>
      </c>
      <c r="F270" s="0" t="n">
        <v>-1.0647999112961</v>
      </c>
      <c r="G270" s="2" t="n">
        <f aca="false">AVERAGE(E270,F270)</f>
        <v>-0.862679585845988</v>
      </c>
      <c r="H270" s="3" t="n">
        <f aca="false">STDEV(E270,F270)</f>
        <v>0.285841305482813</v>
      </c>
      <c r="I270" s="0" t="n">
        <v>-0.253856501043229</v>
      </c>
      <c r="J270" s="0" t="n">
        <v>0.140832741456819</v>
      </c>
      <c r="K270" s="2" t="n">
        <f aca="false">AVERAGE(I270,J270)</f>
        <v>-0.056511879793205</v>
      </c>
      <c r="L270" s="3" t="n">
        <f aca="false">STDEV(I270,J270)</f>
        <v>0.279087439833166</v>
      </c>
      <c r="N270" s="6" t="n">
        <f aca="false">K270-G270</f>
        <v>0.806167706052783</v>
      </c>
      <c r="O270" s="6" t="n">
        <f aca="false">2^N270</f>
        <v>1.74856049038227</v>
      </c>
      <c r="P270" s="6" t="n">
        <f aca="false">TTEST(E270:F270,I270:J270,1,2)</f>
        <v>0.0519911496841147</v>
      </c>
      <c r="R270" s="4" t="n">
        <v>8.07678591135686</v>
      </c>
      <c r="S270" s="4" t="n">
        <v>8.47983120125473</v>
      </c>
      <c r="T270" s="4" t="n">
        <v>9.54695376352439</v>
      </c>
      <c r="U270" s="4" t="n">
        <v>9.44496584455987</v>
      </c>
    </row>
    <row r="271" customFormat="false" ht="13" hidden="false" customHeight="false" outlineLevel="0" collapsed="false">
      <c r="A271" s="5" t="s">
        <v>1093</v>
      </c>
      <c r="B271" s="1" t="s">
        <v>1094</v>
      </c>
      <c r="C271" s="0" t="s">
        <v>1095</v>
      </c>
      <c r="D271" s="0" t="s">
        <v>1096</v>
      </c>
      <c r="E271" s="0" t="n">
        <v>-0.38776523297621</v>
      </c>
      <c r="F271" s="0" t="n">
        <v>-0.20977290800159</v>
      </c>
      <c r="G271" s="2" t="n">
        <f aca="false">AVERAGE(E271,F271)</f>
        <v>-0.2987690704889</v>
      </c>
      <c r="H271" s="3" t="n">
        <f aca="false">STDEV(E271,F271)</f>
        <v>0.125859579988713</v>
      </c>
      <c r="I271" s="0" t="n">
        <v>0.374304980507871</v>
      </c>
      <c r="J271" s="0" t="n">
        <v>0.311830564436759</v>
      </c>
      <c r="K271" s="2" t="n">
        <f aca="false">AVERAGE(I271,J271)</f>
        <v>0.343067772472315</v>
      </c>
      <c r="L271" s="3" t="n">
        <f aca="false">STDEV(I271,J271)</f>
        <v>0.0441760832545531</v>
      </c>
      <c r="N271" s="6" t="n">
        <f aca="false">K271-G271</f>
        <v>0.641836842961215</v>
      </c>
      <c r="O271" s="6" t="n">
        <f aca="false">2^N271</f>
        <v>1.56031449152996</v>
      </c>
      <c r="P271" s="6" t="n">
        <f aca="false">TTEST(E271:F271,I271:J271,1,2)</f>
        <v>0.0104597835189661</v>
      </c>
      <c r="R271" s="4" t="n">
        <v>8.6676253841564</v>
      </c>
      <c r="S271" s="4" t="n">
        <v>9.32934981327602</v>
      </c>
      <c r="T271" s="4" t="n">
        <v>9.37212128855461</v>
      </c>
      <c r="U271" s="4" t="n">
        <v>9.5993328247455</v>
      </c>
    </row>
    <row r="272" customFormat="false" ht="13" hidden="false" customHeight="false" outlineLevel="0" collapsed="false">
      <c r="A272" s="5" t="s">
        <v>1097</v>
      </c>
      <c r="B272" s="1" t="s">
        <v>1098</v>
      </c>
      <c r="C272" s="0" t="s">
        <v>1099</v>
      </c>
      <c r="D272" s="0" t="s">
        <v>1100</v>
      </c>
      <c r="E272" s="0" t="n">
        <v>-0.789919027636734</v>
      </c>
      <c r="F272" s="0" t="n">
        <v>-0.791095065682748</v>
      </c>
      <c r="G272" s="2" t="n">
        <f aca="false">AVERAGE(E272,F272)</f>
        <v>-0.790507046659741</v>
      </c>
      <c r="H272" s="3" t="n">
        <f aca="false">STDEV(E272,F272)</f>
        <v>0.000831584477269849</v>
      </c>
      <c r="I272" s="0" t="n">
        <v>-0.161646261401907</v>
      </c>
      <c r="J272" s="0" t="n">
        <v>-0.148066573134774</v>
      </c>
      <c r="K272" s="2" t="n">
        <f aca="false">AVERAGE(I272,J272)</f>
        <v>-0.15485641726834</v>
      </c>
      <c r="L272" s="3" t="n">
        <f aca="false">STDEV(I272,J272)</f>
        <v>0.00960228966008913</v>
      </c>
      <c r="N272" s="6" t="n">
        <f aca="false">K272-G272</f>
        <v>0.635650629391401</v>
      </c>
      <c r="O272" s="6" t="n">
        <f aca="false">2^N272</f>
        <v>1.55363825480864</v>
      </c>
      <c r="P272" s="6" t="n">
        <f aca="false">TTEST(E272:F272,I272:J272,1,2)</f>
        <v>5.74675710584814E-005</v>
      </c>
      <c r="R272" s="4" t="n">
        <v>8.54803326852368</v>
      </c>
      <c r="S272" s="4" t="n">
        <v>8.9395762221709</v>
      </c>
      <c r="T272" s="4" t="n">
        <v>9.5342330169378</v>
      </c>
      <c r="U272" s="4" t="n">
        <v>9.473386044495</v>
      </c>
    </row>
    <row r="273" customFormat="false" ht="13" hidden="false" customHeight="false" outlineLevel="0" collapsed="false">
      <c r="A273" s="5" t="s">
        <v>1101</v>
      </c>
      <c r="B273" s="1" t="s">
        <v>1102</v>
      </c>
      <c r="C273" s="0" t="s">
        <v>1103</v>
      </c>
      <c r="D273" s="0" t="s">
        <v>1104</v>
      </c>
      <c r="E273" s="0" t="n">
        <v>-0.147459449226026</v>
      </c>
      <c r="F273" s="0" t="n">
        <v>-0.129459961381938</v>
      </c>
      <c r="G273" s="2" t="n">
        <f aca="false">AVERAGE(E273,F273)</f>
        <v>-0.138459705303982</v>
      </c>
      <c r="H273" s="3" t="n">
        <f aca="false">STDEV(E273,F273)</f>
        <v>0.0127275599124395</v>
      </c>
      <c r="I273" s="0" t="n">
        <v>0.97398126265841</v>
      </c>
      <c r="J273" s="0" t="n">
        <v>0.596203797295168</v>
      </c>
      <c r="K273" s="2" t="n">
        <f aca="false">AVERAGE(I273,J273)</f>
        <v>0.785092529976789</v>
      </c>
      <c r="L273" s="3" t="n">
        <f aca="false">STDEV(I273,J273)</f>
        <v>0.267129007537815</v>
      </c>
      <c r="N273" s="6" t="n">
        <f aca="false">K273-G273</f>
        <v>0.923552235280771</v>
      </c>
      <c r="O273" s="6" t="n">
        <f aca="false">2^N273</f>
        <v>1.89677984132575</v>
      </c>
      <c r="P273" s="6" t="n">
        <f aca="false">TTEST(E273:F273,I273:J273,1,2)</f>
        <v>0.0197300888539862</v>
      </c>
      <c r="R273" s="4" t="n">
        <v>8.0338432203076</v>
      </c>
      <c r="S273" s="4" t="n">
        <v>9.38775370190002</v>
      </c>
      <c r="T273" s="4" t="n">
        <v>9.60150190378647</v>
      </c>
      <c r="U273" s="4" t="n">
        <v>9.14718473072545</v>
      </c>
    </row>
    <row r="274" customFormat="false" ht="13" hidden="false" customHeight="false" outlineLevel="0" collapsed="false">
      <c r="A274" s="5" t="s">
        <v>1105</v>
      </c>
      <c r="B274" s="1" t="s">
        <v>1106</v>
      </c>
      <c r="C274" s="0" t="s">
        <v>1107</v>
      </c>
      <c r="D274" s="0" t="s">
        <v>1108</v>
      </c>
      <c r="E274" s="0" t="n">
        <v>-0.38750086179721</v>
      </c>
      <c r="F274" s="0" t="n">
        <v>-0.544049713351631</v>
      </c>
      <c r="G274" s="2" t="n">
        <f aca="false">AVERAGE(E274,F274)</f>
        <v>-0.465775287574421</v>
      </c>
      <c r="H274" s="3" t="n">
        <f aca="false">STDEV(E274,F274)</f>
        <v>0.110696754521097</v>
      </c>
      <c r="I274" s="0" t="n">
        <v>0.592695484698864</v>
      </c>
      <c r="J274" s="0" t="n">
        <v>0.18271021747824</v>
      </c>
      <c r="K274" s="2" t="n">
        <f aca="false">AVERAGE(I274,J274)</f>
        <v>0.387702851088552</v>
      </c>
      <c r="L274" s="3" t="n">
        <f aca="false">STDEV(I274,J274)</f>
        <v>0.289903362638282</v>
      </c>
      <c r="N274" s="6" t="n">
        <f aca="false">K274-G274</f>
        <v>0.853478138662973</v>
      </c>
      <c r="O274" s="6" t="n">
        <f aca="false">2^N274</f>
        <v>1.80685174873158</v>
      </c>
      <c r="P274" s="6" t="n">
        <f aca="false">TTEST(E274:F274,I274:J274,1,2)</f>
        <v>0.0300967584745826</v>
      </c>
      <c r="R274" s="4" t="n">
        <v>8.7962540678529</v>
      </c>
      <c r="S274" s="4" t="n">
        <v>8.72444934665992</v>
      </c>
      <c r="T274" s="4" t="n">
        <v>9.7397006776417</v>
      </c>
      <c r="U274" s="4" t="n">
        <v>9.52621238378312</v>
      </c>
    </row>
    <row r="275" customFormat="false" ht="13" hidden="false" customHeight="false" outlineLevel="0" collapsed="false">
      <c r="A275" s="5" t="s">
        <v>1105</v>
      </c>
      <c r="B275" s="1" t="s">
        <v>1106</v>
      </c>
      <c r="C275" s="0" t="s">
        <v>1109</v>
      </c>
      <c r="D275" s="0" t="s">
        <v>1110</v>
      </c>
      <c r="E275" s="0" t="n">
        <v>-0.73453692048309</v>
      </c>
      <c r="F275" s="0" t="n">
        <v>-0.472409828095695</v>
      </c>
      <c r="G275" s="2" t="n">
        <f aca="false">AVERAGE(E275,F275)</f>
        <v>-0.603473374289393</v>
      </c>
      <c r="H275" s="3" t="n">
        <f aca="false">STDEV(E275,F275)</f>
        <v>0.18535184455984</v>
      </c>
      <c r="I275" s="0" t="n">
        <v>0.521947283007032</v>
      </c>
      <c r="J275" s="0" t="n">
        <v>0.0191028259260844</v>
      </c>
      <c r="K275" s="2" t="n">
        <f aca="false">AVERAGE(I275,J275)</f>
        <v>0.270525054466558</v>
      </c>
      <c r="L275" s="3" t="n">
        <f aca="false">STDEV(I275,J275)</f>
        <v>0.355564725484006</v>
      </c>
      <c r="N275" s="6" t="n">
        <f aca="false">K275-G275</f>
        <v>0.873998428755951</v>
      </c>
      <c r="O275" s="6" t="n">
        <f aca="false">2^N275</f>
        <v>1.83273529331141</v>
      </c>
      <c r="P275" s="6" t="n">
        <f aca="false">TTEST(E275:F275,I275:J275,1,2)</f>
        <v>0.0455450543444633</v>
      </c>
      <c r="R275" s="4" t="n">
        <v>8.73224894471694</v>
      </c>
      <c r="S275" s="4" t="n">
        <v>8.49797188388248</v>
      </c>
      <c r="T275" s="4" t="n">
        <v>10.110584676043</v>
      </c>
      <c r="U275" s="4" t="n">
        <v>9.59174015566689</v>
      </c>
    </row>
    <row r="276" customFormat="false" ht="13" hidden="false" customHeight="false" outlineLevel="0" collapsed="false">
      <c r="A276" s="5" t="s">
        <v>1105</v>
      </c>
      <c r="B276" s="1" t="s">
        <v>1106</v>
      </c>
      <c r="C276" s="0" t="s">
        <v>1111</v>
      </c>
      <c r="D276" s="0" t="s">
        <v>1112</v>
      </c>
      <c r="E276" s="0" t="n">
        <v>-0.0577820805817139</v>
      </c>
      <c r="F276" s="0" t="n">
        <v>-0.159206149228537</v>
      </c>
      <c r="G276" s="2" t="n">
        <f aca="false">AVERAGE(E276,F276)</f>
        <v>-0.108494114905125</v>
      </c>
      <c r="H276" s="3" t="n">
        <f aca="false">STDEV(E276,F276)</f>
        <v>0.0717176467156985</v>
      </c>
      <c r="I276" s="0" t="n">
        <v>0.853858192258174</v>
      </c>
      <c r="J276" s="0" t="n">
        <v>0.662579679662249</v>
      </c>
      <c r="K276" s="2" t="n">
        <f aca="false">AVERAGE(I276,J276)</f>
        <v>0.758218935960212</v>
      </c>
      <c r="L276" s="3" t="n">
        <f aca="false">STDEV(I276,J276)</f>
        <v>0.135254333351855</v>
      </c>
      <c r="N276" s="6" t="n">
        <f aca="false">K276-G276</f>
        <v>0.866713050865337</v>
      </c>
      <c r="O276" s="6" t="n">
        <f aca="false">2^N276</f>
        <v>1.82350360377789</v>
      </c>
      <c r="P276" s="6" t="n">
        <f aca="false">TTEST(E276:F276,I276:J276,1,2)</f>
        <v>0.00762209325884078</v>
      </c>
      <c r="R276" s="4" t="n">
        <v>8.98984656507636</v>
      </c>
      <c r="S276" s="4" t="n">
        <v>8.79949148551805</v>
      </c>
      <c r="T276" s="4" t="n">
        <v>9.66822059048983</v>
      </c>
      <c r="U276" s="4" t="n">
        <v>10.0232023218984</v>
      </c>
    </row>
    <row r="277" customFormat="false" ht="13" hidden="false" customHeight="false" outlineLevel="0" collapsed="false">
      <c r="A277" s="5" t="s">
        <v>1105</v>
      </c>
      <c r="B277" s="1" t="s">
        <v>1106</v>
      </c>
      <c r="C277" s="0" t="s">
        <v>1113</v>
      </c>
      <c r="D277" s="0" t="s">
        <v>1114</v>
      </c>
      <c r="E277" s="0" t="n">
        <v>-0.44910655910884</v>
      </c>
      <c r="F277" s="0" t="n">
        <v>0.0340787990452235</v>
      </c>
      <c r="G277" s="2" t="n">
        <f aca="false">AVERAGE(E277,F277)</f>
        <v>-0.207513880031808</v>
      </c>
      <c r="H277" s="3" t="n">
        <f aca="false">STDEV(E277,F277)</f>
        <v>0.341663643320789</v>
      </c>
      <c r="I277" s="0" t="n">
        <v>0.688061750602314</v>
      </c>
      <c r="J277" s="0" t="n">
        <v>1.32465747937392</v>
      </c>
      <c r="K277" s="2" t="n">
        <f aca="false">AVERAGE(I277,J277)</f>
        <v>1.00635961498812</v>
      </c>
      <c r="L277" s="3" t="n">
        <f aca="false">STDEV(I277,J277)</f>
        <v>0.450141156688795</v>
      </c>
      <c r="N277" s="6" t="n">
        <f aca="false">K277-G277</f>
        <v>1.21387349501993</v>
      </c>
      <c r="O277" s="6" t="n">
        <f aca="false">2^N277</f>
        <v>2.31959590268389</v>
      </c>
      <c r="P277" s="6" t="n">
        <f aca="false">TTEST(E277:F277,I277:J277,1,2)</f>
        <v>0.0467148837321958</v>
      </c>
      <c r="R277" s="4" t="n">
        <v>9.15236281895803</v>
      </c>
      <c r="S277" s="4" t="n">
        <v>10.441408828285</v>
      </c>
      <c r="T277" s="4" t="n">
        <v>10.8532829983662</v>
      </c>
      <c r="U277" s="4" t="n">
        <v>12.9054097506748</v>
      </c>
    </row>
    <row r="278" customFormat="false" ht="13" hidden="false" customHeight="false" outlineLevel="0" collapsed="false">
      <c r="A278" s="5" t="s">
        <v>1115</v>
      </c>
      <c r="B278" s="1" t="s">
        <v>1116</v>
      </c>
      <c r="C278" s="0" t="s">
        <v>1117</v>
      </c>
      <c r="D278" s="0" t="s">
        <v>1118</v>
      </c>
      <c r="E278" s="0" t="n">
        <v>-0.0587841715081703</v>
      </c>
      <c r="F278" s="0" t="n">
        <v>0.0105849754432313</v>
      </c>
      <c r="G278" s="2" t="n">
        <f aca="false">AVERAGE(E278,F278)</f>
        <v>-0.0240995980324695</v>
      </c>
      <c r="H278" s="3" t="n">
        <f aca="false">STDEV(E278,F278)</f>
        <v>0.0490513942144622</v>
      </c>
      <c r="I278" s="0" t="n">
        <v>1.08280959126545</v>
      </c>
      <c r="J278" s="0" t="n">
        <v>1.32777725523449</v>
      </c>
      <c r="K278" s="2" t="n">
        <f aca="false">AVERAGE(I278,J278)</f>
        <v>1.20529342324997</v>
      </c>
      <c r="L278" s="3" t="n">
        <f aca="false">STDEV(I278,J278)</f>
        <v>0.173218296363936</v>
      </c>
      <c r="N278" s="6" t="n">
        <f aca="false">K278-G278</f>
        <v>1.22939302128244</v>
      </c>
      <c r="O278" s="6" t="n">
        <f aca="false">2^N278</f>
        <v>2.34468322269386</v>
      </c>
      <c r="P278" s="6" t="n">
        <f aca="false">TTEST(E278:F278,I278:J278,1,2)</f>
        <v>0.00527629167590991</v>
      </c>
      <c r="R278" s="4" t="n">
        <v>9.07756969860531</v>
      </c>
      <c r="S278" s="4" t="n">
        <v>9.7139326205318</v>
      </c>
      <c r="T278" s="4" t="n">
        <v>12.5226945329292</v>
      </c>
      <c r="U278" s="4" t="n">
        <v>10.2321143211412</v>
      </c>
    </row>
    <row r="279" customFormat="false" ht="13" hidden="false" customHeight="false" outlineLevel="0" collapsed="false">
      <c r="A279" s="5" t="s">
        <v>1119</v>
      </c>
      <c r="B279" s="1" t="s">
        <v>1120</v>
      </c>
      <c r="C279" s="0" t="s">
        <v>1121</v>
      </c>
      <c r="D279" s="0" t="s">
        <v>1122</v>
      </c>
      <c r="E279" s="0" t="n">
        <v>-0.219661880704308</v>
      </c>
      <c r="F279" s="0" t="n">
        <v>-0.698316023805358</v>
      </c>
      <c r="G279" s="2" t="n">
        <f aca="false">AVERAGE(E279,F279)</f>
        <v>-0.458988952254833</v>
      </c>
      <c r="H279" s="3" t="n">
        <f aca="false">STDEV(E279,F279)</f>
        <v>0.338459590429789</v>
      </c>
      <c r="I279" s="0" t="n">
        <v>0.185788445654788</v>
      </c>
      <c r="J279" s="0" t="n">
        <v>0.257207962405582</v>
      </c>
      <c r="K279" s="2" t="n">
        <f aca="false">AVERAGE(I279,J279)</f>
        <v>0.221498204030185</v>
      </c>
      <c r="L279" s="3" t="n">
        <f aca="false">STDEV(I279,J279)</f>
        <v>0.0505012246035527</v>
      </c>
      <c r="N279" s="6" t="n">
        <f aca="false">K279-G279</f>
        <v>0.680487156285018</v>
      </c>
      <c r="O279" s="6" t="n">
        <f aca="false">2^N279</f>
        <v>1.60268084267089</v>
      </c>
      <c r="P279" s="6" t="n">
        <f aca="false">TTEST(E279:F279,I279:J279,1,2)</f>
        <v>0.0533029984673328</v>
      </c>
      <c r="R279" s="4" t="n">
        <v>8.7031647939863</v>
      </c>
      <c r="S279" s="4" t="n">
        <v>9.22997992631206</v>
      </c>
      <c r="T279" s="4" t="n">
        <v>10.6660401339253</v>
      </c>
      <c r="U279" s="4" t="n">
        <v>9.67859987057323</v>
      </c>
    </row>
    <row r="280" customFormat="false" ht="13" hidden="false" customHeight="false" outlineLevel="0" collapsed="false">
      <c r="A280" s="5" t="s">
        <v>1123</v>
      </c>
      <c r="B280" s="1" t="s">
        <v>1124</v>
      </c>
      <c r="C280" s="0" t="s">
        <v>1125</v>
      </c>
      <c r="D280" s="0" t="s">
        <v>1126</v>
      </c>
      <c r="E280" s="0" t="n">
        <v>0.179260169714228</v>
      </c>
      <c r="F280" s="0" t="n">
        <v>-0.169377311666785</v>
      </c>
      <c r="G280" s="2" t="n">
        <f aca="false">AVERAGE(E280,F280)</f>
        <v>0.00494142902372151</v>
      </c>
      <c r="H280" s="3" t="n">
        <f aca="false">STDEV(E280,F280)</f>
        <v>0.246523927260313</v>
      </c>
      <c r="I280" s="0" t="n">
        <v>0.708934651991571</v>
      </c>
      <c r="J280" s="0" t="n">
        <v>0.896128284307425</v>
      </c>
      <c r="K280" s="2" t="n">
        <f aca="false">AVERAGE(I280,J280)</f>
        <v>0.802531468149498</v>
      </c>
      <c r="L280" s="3" t="n">
        <f aca="false">STDEV(I280,J280)</f>
        <v>0.132365886805482</v>
      </c>
      <c r="N280" s="6" t="n">
        <f aca="false">K280-G280</f>
        <v>0.797590039125776</v>
      </c>
      <c r="O280" s="6" t="n">
        <f aca="false">2^N280</f>
        <v>1.73819511886576</v>
      </c>
      <c r="P280" s="6" t="n">
        <f aca="false">TTEST(E280:F280,I280:J280,1,2)</f>
        <v>0.0281918559477093</v>
      </c>
      <c r="R280" s="4" t="n">
        <v>8.86080328202015</v>
      </c>
      <c r="S280" s="4" t="n">
        <v>8.8731948324851</v>
      </c>
      <c r="T280" s="4" t="n">
        <v>9.18667474056989</v>
      </c>
      <c r="U280" s="4" t="n">
        <v>9.96818166233286</v>
      </c>
    </row>
    <row r="281" customFormat="false" ht="13" hidden="false" customHeight="false" outlineLevel="0" collapsed="false">
      <c r="A281" s="5" t="s">
        <v>1127</v>
      </c>
      <c r="B281" s="1" t="s">
        <v>1128</v>
      </c>
      <c r="C281" s="0" t="s">
        <v>1129</v>
      </c>
      <c r="D281" s="0" t="s">
        <v>1130</v>
      </c>
      <c r="E281" s="0" t="n">
        <v>-1.31518783664935</v>
      </c>
      <c r="F281" s="0" t="n">
        <v>-1.05745789143123</v>
      </c>
      <c r="G281" s="2" t="n">
        <f aca="false">AVERAGE(E281,F281)</f>
        <v>-1.18632286404029</v>
      </c>
      <c r="H281" s="3" t="n">
        <f aca="false">STDEV(E281,F281)</f>
        <v>0.18224259197857</v>
      </c>
      <c r="I281" s="0" t="n">
        <v>-0.0984937633212168</v>
      </c>
      <c r="J281" s="0" t="n">
        <v>-0.482976504348904</v>
      </c>
      <c r="K281" s="2" t="n">
        <f aca="false">AVERAGE(I281,J281)</f>
        <v>-0.29073513383506</v>
      </c>
      <c r="L281" s="3" t="n">
        <f aca="false">STDEV(I281,J281)</f>
        <v>0.271870353429869</v>
      </c>
      <c r="N281" s="6" t="n">
        <f aca="false">K281-G281</f>
        <v>0.89558773020523</v>
      </c>
      <c r="O281" s="6" t="n">
        <f aca="false">2^N281</f>
        <v>1.86036761400714</v>
      </c>
      <c r="P281" s="6" t="n">
        <f aca="false">TTEST(E281:F281,I281:J281,1,2)</f>
        <v>0.0303788437864578</v>
      </c>
      <c r="R281" s="4" t="n">
        <v>9.02430729283832</v>
      </c>
      <c r="S281" s="4" t="n">
        <v>9.82524541658448</v>
      </c>
      <c r="T281" s="4" t="n">
        <v>9.8207895246893</v>
      </c>
      <c r="U281" s="4" t="n">
        <v>10.0848083878044</v>
      </c>
    </row>
    <row r="282" customFormat="false" ht="13" hidden="false" customHeight="false" outlineLevel="0" collapsed="false">
      <c r="A282" s="5" t="s">
        <v>1131</v>
      </c>
      <c r="B282" s="1" t="s">
        <v>1132</v>
      </c>
      <c r="C282" s="0" t="s">
        <v>1133</v>
      </c>
      <c r="D282" s="0" t="s">
        <v>1134</v>
      </c>
      <c r="E282" s="0" t="n">
        <v>-2.12200684342163</v>
      </c>
      <c r="F282" s="0" t="n">
        <v>-1.79603313263185</v>
      </c>
      <c r="G282" s="2" t="n">
        <f aca="false">AVERAGE(E282,F282)</f>
        <v>-1.95901998802674</v>
      </c>
      <c r="H282" s="3" t="n">
        <f aca="false">STDEV(E282,F282)</f>
        <v>0.230498221387996</v>
      </c>
      <c r="I282" s="0" t="n">
        <v>-0.747186178436847</v>
      </c>
      <c r="J282" s="0" t="n">
        <v>-0.995799196828559</v>
      </c>
      <c r="K282" s="2" t="n">
        <f aca="false">AVERAGE(I282,J282)</f>
        <v>-0.871492687632703</v>
      </c>
      <c r="L282" s="3" t="n">
        <f aca="false">STDEV(I282,J282)</f>
        <v>0.175795951196035</v>
      </c>
      <c r="N282" s="6" t="n">
        <f aca="false">K282-G282</f>
        <v>1.08752730039404</v>
      </c>
      <c r="O282" s="6" t="n">
        <f aca="false">2^N282</f>
        <v>2.12509494642772</v>
      </c>
      <c r="P282" s="6" t="n">
        <f aca="false">TTEST(E282:F282,I282:J282,1,2)</f>
        <v>0.0168690721215228</v>
      </c>
      <c r="R282" s="4" t="n">
        <v>10.1332491657626</v>
      </c>
      <c r="S282" s="4" t="n">
        <v>10.7994160868674</v>
      </c>
      <c r="T282" s="4" t="n">
        <v>10.9218378704402</v>
      </c>
      <c r="U282" s="4" t="n">
        <v>11.1728818247339</v>
      </c>
    </row>
    <row r="283" customFormat="false" ht="13" hidden="false" customHeight="false" outlineLevel="0" collapsed="false">
      <c r="A283" s="5" t="s">
        <v>1135</v>
      </c>
      <c r="B283" s="1" t="s">
        <v>1136</v>
      </c>
      <c r="C283" s="0" t="s">
        <v>1137</v>
      </c>
      <c r="D283" s="0" t="s">
        <v>1138</v>
      </c>
      <c r="E283" s="0" t="n">
        <v>-0.38917691971238</v>
      </c>
      <c r="F283" s="0" t="n">
        <v>0.0365884300435915</v>
      </c>
      <c r="G283" s="2" t="n">
        <f aca="false">AVERAGE(E283,F283)</f>
        <v>-0.176294244834394</v>
      </c>
      <c r="H283" s="3" t="n">
        <f aca="false">STDEV(E283,F283)</f>
        <v>0.30106156600671</v>
      </c>
      <c r="I283" s="0" t="n">
        <v>0.412851600678123</v>
      </c>
      <c r="J283" s="0" t="n">
        <v>0.643684862568819</v>
      </c>
      <c r="K283" s="2" t="n">
        <f aca="false">AVERAGE(I283,J283)</f>
        <v>0.528268231623471</v>
      </c>
      <c r="L283" s="3" t="n">
        <f aca="false">STDEV(I283,J283)</f>
        <v>0.163223764806321</v>
      </c>
      <c r="N283" s="6" t="n">
        <f aca="false">K283-G283</f>
        <v>0.704562476457865</v>
      </c>
      <c r="O283" s="6" t="n">
        <f aca="false">2^N283</f>
        <v>1.6296503687072</v>
      </c>
      <c r="P283" s="6" t="n">
        <f aca="false">TTEST(E283:F283,I283:J283,1,2)</f>
        <v>0.0503075711470607</v>
      </c>
      <c r="R283" s="4" t="n">
        <v>9.27373723555569</v>
      </c>
      <c r="S283" s="4" t="n">
        <v>9.87285029065854</v>
      </c>
      <c r="T283" s="4" t="n">
        <v>8.65991542973368</v>
      </c>
      <c r="U283" s="4" t="n">
        <v>9.8050906918315</v>
      </c>
    </row>
    <row r="284" customFormat="false" ht="13" hidden="false" customHeight="false" outlineLevel="0" collapsed="false">
      <c r="A284" s="5" t="s">
        <v>1139</v>
      </c>
      <c r="B284" s="1" t="s">
        <v>1140</v>
      </c>
      <c r="C284" s="0" t="s">
        <v>1141</v>
      </c>
      <c r="D284" s="0" t="s">
        <v>1142</v>
      </c>
      <c r="E284" s="0" t="n">
        <v>-0.809246412851828</v>
      </c>
      <c r="F284" s="0" t="n">
        <v>-0.846531392537927</v>
      </c>
      <c r="G284" s="2" t="n">
        <f aca="false">AVERAGE(E284,F284)</f>
        <v>-0.827888902694878</v>
      </c>
      <c r="H284" s="3" t="n">
        <f aca="false">STDEV(E284,F284)</f>
        <v>0.0263644619724433</v>
      </c>
      <c r="I284" s="0" t="n">
        <v>-0.117503871677452</v>
      </c>
      <c r="J284" s="0" t="n">
        <v>-0.181522866981688</v>
      </c>
      <c r="K284" s="2" t="n">
        <f aca="false">AVERAGE(I284,J284)</f>
        <v>-0.14951336932957</v>
      </c>
      <c r="L284" s="3" t="n">
        <f aca="false">STDEV(I284,J284)</f>
        <v>0.045268265704375</v>
      </c>
      <c r="N284" s="6" t="n">
        <f aca="false">K284-G284</f>
        <v>0.678375533365307</v>
      </c>
      <c r="O284" s="6" t="n">
        <f aca="false">2^N284</f>
        <v>1.60033676994454</v>
      </c>
      <c r="P284" s="6" t="n">
        <f aca="false">TTEST(E284:F284,I284:J284,1,2)</f>
        <v>0.00148420624706021</v>
      </c>
      <c r="R284" s="4" t="n">
        <v>9.30164292760248</v>
      </c>
      <c r="S284" s="4" t="n">
        <v>11.9669382385485</v>
      </c>
      <c r="T284" s="4" t="n">
        <v>11.5251807519564</v>
      </c>
      <c r="U284" s="4" t="n">
        <v>10.7649382996694</v>
      </c>
    </row>
    <row r="285" customFormat="false" ht="13" hidden="false" customHeight="false" outlineLevel="0" collapsed="false">
      <c r="A285" s="5" t="s">
        <v>1143</v>
      </c>
      <c r="B285" s="1" t="s">
        <v>1144</v>
      </c>
      <c r="C285" s="0" t="s">
        <v>1145</v>
      </c>
      <c r="D285" s="0" t="s">
        <v>1146</v>
      </c>
      <c r="E285" s="0" t="n">
        <v>-0.379032045088393</v>
      </c>
      <c r="F285" s="0" t="n">
        <v>0.0428512129617577</v>
      </c>
      <c r="G285" s="2" t="n">
        <f aca="false">AVERAGE(E285,F285)</f>
        <v>-0.168090416063318</v>
      </c>
      <c r="H285" s="3" t="n">
        <f aca="false">STDEV(E285,F285)</f>
        <v>0.298316512636336</v>
      </c>
      <c r="I285" s="0" t="n">
        <v>0.710781273513611</v>
      </c>
      <c r="J285" s="0" t="n">
        <v>0.539880358411675</v>
      </c>
      <c r="K285" s="2" t="n">
        <f aca="false">AVERAGE(I285,J285)</f>
        <v>0.625330815962643</v>
      </c>
      <c r="L285" s="3" t="n">
        <f aca="false">STDEV(I285,J285)</f>
        <v>0.120845195979565</v>
      </c>
      <c r="N285" s="6" t="n">
        <f aca="false">K285-G285</f>
        <v>0.793421232025961</v>
      </c>
      <c r="O285" s="6" t="n">
        <f aca="false">2^N285</f>
        <v>1.73317968544057</v>
      </c>
      <c r="P285" s="6" t="n">
        <f aca="false">TTEST(E285:F285,I285:J285,1,2)</f>
        <v>0.036672371975346</v>
      </c>
      <c r="R285" s="4" t="n">
        <v>9.03662100367551</v>
      </c>
      <c r="S285" s="4" t="n">
        <v>10.6723229592065</v>
      </c>
      <c r="T285" s="4" t="n">
        <v>10.0101291837866</v>
      </c>
      <c r="U285" s="4" t="n">
        <v>9.81250033077573</v>
      </c>
    </row>
    <row r="286" customFormat="false" ht="13" hidden="false" customHeight="false" outlineLevel="0" collapsed="false">
      <c r="A286" s="5" t="s">
        <v>1147</v>
      </c>
      <c r="B286" s="1" t="s">
        <v>1148</v>
      </c>
      <c r="C286" s="0" t="s">
        <v>1149</v>
      </c>
      <c r="D286" s="0" t="s">
        <v>1150</v>
      </c>
      <c r="E286" s="0" t="n">
        <v>-0.95363796621464</v>
      </c>
      <c r="F286" s="0" t="n">
        <v>-0.816360243984398</v>
      </c>
      <c r="G286" s="2" t="n">
        <f aca="false">AVERAGE(E286,F286)</f>
        <v>-0.884999105099519</v>
      </c>
      <c r="H286" s="3" t="n">
        <f aca="false">STDEV(E286,F286)</f>
        <v>0.0970700082948474</v>
      </c>
      <c r="I286" s="0" t="n">
        <v>-0.280710631830087</v>
      </c>
      <c r="J286" s="0" t="n">
        <v>-0.309003698985527</v>
      </c>
      <c r="K286" s="2" t="n">
        <f aca="false">AVERAGE(I286,J286)</f>
        <v>-0.294857165407807</v>
      </c>
      <c r="L286" s="3" t="n">
        <f aca="false">STDEV(I286,J286)</f>
        <v>0.020006219646178</v>
      </c>
      <c r="N286" s="6" t="n">
        <f aca="false">K286-G286</f>
        <v>0.590141939691712</v>
      </c>
      <c r="O286" s="6" t="n">
        <f aca="false">2^N286</f>
        <v>1.50539484854385</v>
      </c>
      <c r="P286" s="6" t="n">
        <f aca="false">TTEST(E286:F286,I286:J286,1,2)</f>
        <v>0.00690547687129176</v>
      </c>
      <c r="R286" s="4" t="n">
        <v>9.6480525719498</v>
      </c>
      <c r="S286" s="4" t="n">
        <v>11.5723884706126</v>
      </c>
      <c r="T286" s="4" t="n">
        <v>10.5142444322073</v>
      </c>
      <c r="U286" s="4" t="n">
        <v>10.8827150885608</v>
      </c>
    </row>
    <row r="287" customFormat="false" ht="13" hidden="false" customHeight="false" outlineLevel="0" collapsed="false">
      <c r="A287" s="5" t="s">
        <v>1151</v>
      </c>
      <c r="B287" s="1" t="s">
        <v>1152</v>
      </c>
      <c r="C287" s="0" t="s">
        <v>1153</v>
      </c>
      <c r="D287" s="0" t="s">
        <v>1154</v>
      </c>
      <c r="E287" s="0" t="n">
        <v>-0.508158692249696</v>
      </c>
      <c r="F287" s="0" t="n">
        <v>-0.47547719075921</v>
      </c>
      <c r="G287" s="2" t="n">
        <f aca="false">AVERAGE(E287,F287)</f>
        <v>-0.491817941504453</v>
      </c>
      <c r="H287" s="3" t="n">
        <f aca="false">STDEV(E287,F287)</f>
        <v>0.0231093113232809</v>
      </c>
      <c r="I287" s="0" t="n">
        <v>0.145880059252388</v>
      </c>
      <c r="J287" s="0" t="n">
        <v>0.0276909926261541</v>
      </c>
      <c r="K287" s="2" t="n">
        <f aca="false">AVERAGE(I287,J287)</f>
        <v>0.0867855259392711</v>
      </c>
      <c r="L287" s="3" t="n">
        <f aca="false">STDEV(I287,J287)</f>
        <v>0.0835722904735187</v>
      </c>
      <c r="N287" s="6" t="n">
        <f aca="false">K287-G287</f>
        <v>0.578603467443724</v>
      </c>
      <c r="O287" s="6" t="n">
        <f aca="false">2^N287</f>
        <v>1.49340293080241</v>
      </c>
      <c r="P287" s="6" t="n">
        <f aca="false">TTEST(E287:F287,I287:J287,1,2)</f>
        <v>0.0055215483529649</v>
      </c>
      <c r="R287" s="4" t="n">
        <v>8.01665772464688</v>
      </c>
      <c r="S287" s="4" t="n">
        <v>8.69893339393952</v>
      </c>
      <c r="T287" s="4" t="n">
        <v>9.02426206220072</v>
      </c>
      <c r="U287" s="4" t="n">
        <v>8.25172654650673</v>
      </c>
    </row>
    <row r="288" customFormat="false" ht="13" hidden="false" customHeight="false" outlineLevel="0" collapsed="false">
      <c r="A288" s="5" t="s">
        <v>1155</v>
      </c>
      <c r="B288" s="1" t="s">
        <v>1156</v>
      </c>
      <c r="C288" s="0" t="s">
        <v>1157</v>
      </c>
      <c r="D288" s="0" t="s">
        <v>1158</v>
      </c>
      <c r="E288" s="0" t="n">
        <v>-0.842193124235917</v>
      </c>
      <c r="F288" s="0" t="n">
        <v>-0.686714995302926</v>
      </c>
      <c r="G288" s="2" t="n">
        <f aca="false">AVERAGE(E288,F288)</f>
        <v>-0.764454059769422</v>
      </c>
      <c r="H288" s="3" t="n">
        <f aca="false">STDEV(E288,F288)</f>
        <v>0.109939639294714</v>
      </c>
      <c r="I288" s="0" t="n">
        <v>-0.059651120787972</v>
      </c>
      <c r="J288" s="0" t="n">
        <v>-0.0683960321233186</v>
      </c>
      <c r="K288" s="2" t="n">
        <f aca="false">AVERAGE(I288,J288)</f>
        <v>-0.0640235764556453</v>
      </c>
      <c r="L288" s="3" t="n">
        <f aca="false">STDEV(I288,J288)</f>
        <v>0.00618358610609869</v>
      </c>
      <c r="N288" s="6" t="n">
        <f aca="false">K288-G288</f>
        <v>0.700430483313776</v>
      </c>
      <c r="O288" s="6" t="n">
        <f aca="false">2^N288</f>
        <v>1.6249895982547</v>
      </c>
      <c r="P288" s="6" t="n">
        <f aca="false">TTEST(E288:F288,I288:J288,1,2)</f>
        <v>0.00606638627279314</v>
      </c>
      <c r="R288" s="4" t="n">
        <v>9.72389374761045</v>
      </c>
      <c r="S288" s="4" t="n">
        <v>9.25236101036069</v>
      </c>
      <c r="T288" s="4" t="n">
        <v>9.54825463789048</v>
      </c>
      <c r="U288" s="4" t="n">
        <v>9.8605495943536</v>
      </c>
    </row>
    <row r="289" customFormat="false" ht="13" hidden="false" customHeight="false" outlineLevel="0" collapsed="false">
      <c r="A289" s="5" t="s">
        <v>1159</v>
      </c>
      <c r="B289" s="1" t="s">
        <v>1160</v>
      </c>
      <c r="C289" s="0" t="s">
        <v>1161</v>
      </c>
      <c r="D289" s="0" t="s">
        <v>1162</v>
      </c>
      <c r="E289" s="0" t="n">
        <v>-1.11237881686931</v>
      </c>
      <c r="F289" s="0" t="n">
        <v>-0.765835005673677</v>
      </c>
      <c r="G289" s="2" t="n">
        <f aca="false">AVERAGE(E289,F289)</f>
        <v>-0.939106911271494</v>
      </c>
      <c r="H289" s="3" t="n">
        <f aca="false">STDEV(E289,F289)</f>
        <v>0.245043478874663</v>
      </c>
      <c r="I289" s="0" t="n">
        <v>-0.132054060744738</v>
      </c>
      <c r="J289" s="0" t="n">
        <v>-0.153110679948325</v>
      </c>
      <c r="K289" s="2" t="n">
        <f aca="false">AVERAGE(I289,J289)</f>
        <v>-0.142582370346531</v>
      </c>
      <c r="L289" s="3" t="n">
        <f aca="false">STDEV(I289,J289)</f>
        <v>0.0148892782277193</v>
      </c>
      <c r="N289" s="6" t="n">
        <f aca="false">K289-G289</f>
        <v>0.796524540924962</v>
      </c>
      <c r="O289" s="6" t="n">
        <f aca="false">2^N289</f>
        <v>1.73691185388118</v>
      </c>
      <c r="P289" s="6" t="n">
        <f aca="false">TTEST(E289:F289,I289:J289,1,2)</f>
        <v>0.0221798390431526</v>
      </c>
      <c r="R289" s="4" t="n">
        <v>10.2755424387074</v>
      </c>
      <c r="S289" s="4" t="n">
        <v>9.09728225138862</v>
      </c>
      <c r="T289" s="4" t="n">
        <v>10.0365359945534</v>
      </c>
      <c r="U289" s="4" t="n">
        <v>9.49198110189256</v>
      </c>
    </row>
    <row r="290" customFormat="false" ht="13" hidden="false" customHeight="false" outlineLevel="0" collapsed="false">
      <c r="A290" s="5" t="s">
        <v>1163</v>
      </c>
      <c r="B290" s="1" t="s">
        <v>1164</v>
      </c>
      <c r="C290" s="0" t="s">
        <v>1165</v>
      </c>
      <c r="D290" s="0" t="s">
        <v>1166</v>
      </c>
      <c r="E290" s="0" t="n">
        <v>-1.32887672534876</v>
      </c>
      <c r="F290" s="0" t="n">
        <v>-1.43023871615698</v>
      </c>
      <c r="G290" s="2" t="n">
        <f aca="false">AVERAGE(E290,F290)</f>
        <v>-1.37955772075287</v>
      </c>
      <c r="H290" s="3" t="n">
        <f aca="false">STDEV(E290,F290)</f>
        <v>0.071673751055061</v>
      </c>
      <c r="I290" s="0" t="n">
        <v>-0.717405160940327</v>
      </c>
      <c r="J290" s="0" t="n">
        <v>-0.484629489112882</v>
      </c>
      <c r="K290" s="2" t="n">
        <f aca="false">AVERAGE(I290,J290)</f>
        <v>-0.601017325026605</v>
      </c>
      <c r="L290" s="3" t="n">
        <f aca="false">STDEV(I290,J290)</f>
        <v>0.164597256044441</v>
      </c>
      <c r="N290" s="6" t="n">
        <f aca="false">K290-G290</f>
        <v>0.778540395726265</v>
      </c>
      <c r="O290" s="6" t="n">
        <f aca="false">2^N290</f>
        <v>1.71539449473359</v>
      </c>
      <c r="P290" s="6" t="n">
        <f aca="false">TTEST(E290:F290,I290:J290,1,2)</f>
        <v>0.0127855243530605</v>
      </c>
      <c r="R290" s="4" t="n">
        <v>9.6676253841564</v>
      </c>
      <c r="S290" s="4" t="n">
        <v>12.0602609758658</v>
      </c>
      <c r="T290" s="4" t="n">
        <v>11.2342913900426</v>
      </c>
      <c r="U290" s="4" t="n">
        <v>10.9010033397635</v>
      </c>
    </row>
    <row r="291" customFormat="false" ht="13" hidden="false" customHeight="false" outlineLevel="0" collapsed="false">
      <c r="A291" s="5" t="s">
        <v>1167</v>
      </c>
      <c r="B291" s="1" t="s">
        <v>1168</v>
      </c>
      <c r="C291" s="0" t="s">
        <v>1169</v>
      </c>
      <c r="D291" s="0" t="s">
        <v>1170</v>
      </c>
      <c r="E291" s="0" t="n">
        <v>-0.498893694451379</v>
      </c>
      <c r="F291" s="0" t="n">
        <v>-0.0904896705498041</v>
      </c>
      <c r="G291" s="2" t="n">
        <f aca="false">AVERAGE(E291,F291)</f>
        <v>-0.294691682500592</v>
      </c>
      <c r="H291" s="3" t="n">
        <f aca="false">STDEV(E291,F291)</f>
        <v>0.288785254764676</v>
      </c>
      <c r="I291" s="0" t="n">
        <v>0.319913708109172</v>
      </c>
      <c r="J291" s="0" t="n">
        <v>0.573081406796624</v>
      </c>
      <c r="K291" s="2" t="n">
        <f aca="false">AVERAGE(I291,J291)</f>
        <v>0.446497557452898</v>
      </c>
      <c r="L291" s="3" t="n">
        <f aca="false">STDEV(I291,J291)</f>
        <v>0.17901659651929</v>
      </c>
      <c r="N291" s="6" t="n">
        <f aca="false">K291-G291</f>
        <v>0.74118923995349</v>
      </c>
      <c r="O291" s="6" t="n">
        <f aca="false">2^N291</f>
        <v>1.67155316299839</v>
      </c>
      <c r="P291" s="6" t="n">
        <f aca="false">TTEST(E291:F291,I291:J291,1,2)</f>
        <v>0.0454811953278519</v>
      </c>
      <c r="R291" s="4" t="n">
        <v>8.47201284219972</v>
      </c>
      <c r="S291" s="4" t="n">
        <v>8.72452594743904</v>
      </c>
      <c r="T291" s="4" t="n">
        <v>9.97876997371486</v>
      </c>
      <c r="U291" s="4" t="n">
        <v>10.0500314953162</v>
      </c>
    </row>
    <row r="292" customFormat="false" ht="13" hidden="false" customHeight="false" outlineLevel="0" collapsed="false">
      <c r="A292" s="5" t="s">
        <v>1171</v>
      </c>
      <c r="B292" s="1" t="s">
        <v>1172</v>
      </c>
      <c r="C292" s="0" t="s">
        <v>1173</v>
      </c>
      <c r="D292" s="0" t="s">
        <v>1174</v>
      </c>
      <c r="E292" s="0" t="n">
        <v>0.132398685755047</v>
      </c>
      <c r="F292" s="0" t="n">
        <v>0.168399247078769</v>
      </c>
      <c r="G292" s="2" t="n">
        <f aca="false">AVERAGE(E292,F292)</f>
        <v>0.150398966416908</v>
      </c>
      <c r="H292" s="3" t="n">
        <f aca="false">STDEV(E292,F292)</f>
        <v>0.025456241038526</v>
      </c>
      <c r="I292" s="0" t="n">
        <v>0.81788857754916</v>
      </c>
      <c r="J292" s="0" t="n">
        <v>0.635027272601799</v>
      </c>
      <c r="K292" s="2" t="n">
        <f aca="false">AVERAGE(I292,J292)</f>
        <v>0.72645792507548</v>
      </c>
      <c r="L292" s="3" t="n">
        <f aca="false">STDEV(I292,J292)</f>
        <v>0.1293024687449</v>
      </c>
      <c r="N292" s="6" t="n">
        <f aca="false">K292-G292</f>
        <v>0.576058958658572</v>
      </c>
      <c r="O292" s="6" t="n">
        <f aca="false">2^N292</f>
        <v>1.49077130894682</v>
      </c>
      <c r="P292" s="6" t="n">
        <f aca="false">TTEST(E292:F292,I292:J292,1,2)</f>
        <v>0.0125916818733881</v>
      </c>
      <c r="R292" s="4" t="n">
        <v>8.23016395068146</v>
      </c>
      <c r="S292" s="4" t="n">
        <v>8.55243244690078</v>
      </c>
      <c r="T292" s="4" t="n">
        <v>9.0564437142931</v>
      </c>
      <c r="U292" s="4" t="n">
        <v>8.9125663522139</v>
      </c>
    </row>
    <row r="293" customFormat="false" ht="13" hidden="false" customHeight="false" outlineLevel="0" collapsed="false">
      <c r="A293" s="5" t="s">
        <v>1175</v>
      </c>
      <c r="B293" s="1" t="s">
        <v>1176</v>
      </c>
      <c r="C293" s="0" t="s">
        <v>1177</v>
      </c>
      <c r="D293" s="0" t="s">
        <v>1178</v>
      </c>
      <c r="E293" s="0" t="n">
        <v>-0.184429722700294</v>
      </c>
      <c r="F293" s="0" t="n">
        <v>-0.286192057718247</v>
      </c>
      <c r="G293" s="2" t="n">
        <f aca="false">AVERAGE(E293,F293)</f>
        <v>-0.235310890209271</v>
      </c>
      <c r="H293" s="3" t="n">
        <f aca="false">STDEV(E293,F293)</f>
        <v>0.0719568371605718</v>
      </c>
      <c r="I293" s="0" t="n">
        <v>0.331656176875676</v>
      </c>
      <c r="J293" s="0" t="n">
        <v>0.851574041108517</v>
      </c>
      <c r="K293" s="2" t="n">
        <f aca="false">AVERAGE(I293,J293)</f>
        <v>0.591615108992097</v>
      </c>
      <c r="L293" s="3" t="n">
        <f aca="false">STDEV(I293,J293)</f>
        <v>0.367637447459069</v>
      </c>
      <c r="N293" s="6" t="n">
        <f aca="false">K293-G293</f>
        <v>0.826925999201367</v>
      </c>
      <c r="O293" s="6" t="n">
        <f aca="false">2^N293</f>
        <v>1.7739016184457</v>
      </c>
      <c r="P293" s="6" t="n">
        <f aca="false">TTEST(E293:F293,I293:J293,1,2)</f>
        <v>0.0445552399892337</v>
      </c>
      <c r="R293" s="4" t="n">
        <v>8.72592751419888</v>
      </c>
      <c r="S293" s="4" t="n">
        <v>11.0789306476367</v>
      </c>
      <c r="T293" s="4" t="n">
        <v>8.79057086202012</v>
      </c>
      <c r="U293" s="4" t="n">
        <v>9.94111553584575</v>
      </c>
    </row>
    <row r="294" customFormat="false" ht="13" hidden="false" customHeight="false" outlineLevel="0" collapsed="false">
      <c r="A294" s="5" t="s">
        <v>1179</v>
      </c>
      <c r="B294" s="1" t="s">
        <v>1180</v>
      </c>
      <c r="C294" s="0" t="s">
        <v>1181</v>
      </c>
      <c r="D294" s="0" t="s">
        <v>1182</v>
      </c>
      <c r="E294" s="0" t="n">
        <v>-0.245895324126335</v>
      </c>
      <c r="F294" s="0" t="n">
        <v>-0.105344718907347</v>
      </c>
      <c r="G294" s="2" t="n">
        <f aca="false">AVERAGE(E294,F294)</f>
        <v>-0.175620021516841</v>
      </c>
      <c r="H294" s="3" t="n">
        <f aca="false">STDEV(E294,F294)</f>
        <v>0.0993842860502198</v>
      </c>
      <c r="I294" s="0" t="n">
        <v>0.351792877977096</v>
      </c>
      <c r="J294" s="0" t="n">
        <v>0.620120969763708</v>
      </c>
      <c r="K294" s="2" t="n">
        <f aca="false">AVERAGE(I294,J294)</f>
        <v>0.485956923870402</v>
      </c>
      <c r="L294" s="3" t="n">
        <f aca="false">STDEV(I294,J294)</f>
        <v>0.18973661328516</v>
      </c>
      <c r="N294" s="6" t="n">
        <f aca="false">K294-G294</f>
        <v>0.661576945387243</v>
      </c>
      <c r="O294" s="6" t="n">
        <f aca="false">2^N294</f>
        <v>1.58181068559407</v>
      </c>
      <c r="P294" s="6" t="n">
        <f aca="false">TTEST(E294:F294,I294:J294,1,2)</f>
        <v>0.0243093550336884</v>
      </c>
      <c r="R294" s="4" t="n">
        <v>10.8674391396619</v>
      </c>
      <c r="S294" s="4" t="n">
        <v>10.3700781313479</v>
      </c>
      <c r="T294" s="4" t="n">
        <v>9.93414527364077</v>
      </c>
      <c r="U294" s="4" t="n">
        <v>15.175820394313</v>
      </c>
    </row>
    <row r="295" customFormat="false" ht="13" hidden="false" customHeight="false" outlineLevel="0" collapsed="false">
      <c r="A295" s="5" t="s">
        <v>1183</v>
      </c>
      <c r="B295" s="1" t="s">
        <v>1184</v>
      </c>
      <c r="C295" s="0" t="s">
        <v>1185</v>
      </c>
      <c r="D295" s="0" t="s">
        <v>1186</v>
      </c>
      <c r="E295" s="0" t="n">
        <v>0.122514052768477</v>
      </c>
      <c r="F295" s="0" t="n">
        <v>-0.33878582974205</v>
      </c>
      <c r="G295" s="2" t="n">
        <f aca="false">AVERAGE(E295,F295)</f>
        <v>-0.108135888486787</v>
      </c>
      <c r="H295" s="3" t="n">
        <f aca="false">STDEV(E295,F295)</f>
        <v>0.326188275083751</v>
      </c>
      <c r="I295" s="0" t="n">
        <v>1.03702290170672</v>
      </c>
      <c r="J295" s="0" t="n">
        <v>1.95755341794426</v>
      </c>
      <c r="K295" s="2" t="n">
        <f aca="false">AVERAGE(I295,J295)</f>
        <v>1.49728815982549</v>
      </c>
      <c r="L295" s="3" t="n">
        <f aca="false">STDEV(I295,J295)</f>
        <v>0.650913370320718</v>
      </c>
      <c r="N295" s="6" t="n">
        <f aca="false">K295-G295</f>
        <v>1.60542404831228</v>
      </c>
      <c r="O295" s="6" t="n">
        <f aca="false">2^N295</f>
        <v>3.0428517540554</v>
      </c>
      <c r="P295" s="6" t="n">
        <f aca="false">TTEST(E295:F295,I295:J295,1,2)</f>
        <v>0.0446387611704292</v>
      </c>
      <c r="R295" s="4" t="n">
        <v>9.267903466111</v>
      </c>
      <c r="S295" s="4" t="n">
        <v>9.39629348447396</v>
      </c>
      <c r="T295" s="4" t="n">
        <v>10.4169175692036</v>
      </c>
      <c r="U295" s="4" t="n">
        <v>14.3155862549882</v>
      </c>
    </row>
    <row r="296" customFormat="false" ht="13" hidden="false" customHeight="false" outlineLevel="0" collapsed="false">
      <c r="A296" s="5" t="s">
        <v>1187</v>
      </c>
      <c r="B296" s="1" t="s">
        <v>1188</v>
      </c>
      <c r="C296" s="0" t="s">
        <v>1189</v>
      </c>
      <c r="D296" s="0" t="s">
        <v>1190</v>
      </c>
      <c r="E296" s="0" t="n">
        <v>-0.112188378472503</v>
      </c>
      <c r="F296" s="0" t="n">
        <v>-0.132925775902224</v>
      </c>
      <c r="G296" s="2" t="n">
        <f aca="false">AVERAGE(E296,F296)</f>
        <v>-0.122557077187364</v>
      </c>
      <c r="H296" s="3" t="n">
        <f aca="false">STDEV(E296,F296)</f>
        <v>0.0146635543467162</v>
      </c>
      <c r="I296" s="0" t="n">
        <v>0.659787181861862</v>
      </c>
      <c r="J296" s="0" t="n">
        <v>0.577151729972471</v>
      </c>
      <c r="K296" s="2" t="n">
        <f aca="false">AVERAGE(I296,J296)</f>
        <v>0.618469455917167</v>
      </c>
      <c r="L296" s="3" t="n">
        <f aca="false">STDEV(I296,J296)</f>
        <v>0.0584320883974031</v>
      </c>
      <c r="N296" s="6" t="n">
        <f aca="false">K296-G296</f>
        <v>0.74102653310453</v>
      </c>
      <c r="O296" s="6" t="n">
        <f aca="false">2^N296</f>
        <v>1.67136465620773</v>
      </c>
      <c r="P296" s="6" t="n">
        <f aca="false">TTEST(E296:F296,I296:J296,1,2)</f>
        <v>0.00164419186462506</v>
      </c>
      <c r="R296" s="4" t="n">
        <v>8.28737066844019</v>
      </c>
      <c r="S296" s="4" t="n">
        <v>9.56393672334515</v>
      </c>
      <c r="T296" s="4" t="n">
        <v>9.8121121475311</v>
      </c>
      <c r="U296" s="4" t="n">
        <v>11.7525200239121</v>
      </c>
    </row>
    <row r="297" customFormat="false" ht="13" hidden="false" customHeight="false" outlineLevel="0" collapsed="false">
      <c r="A297" s="5" t="s">
        <v>1191</v>
      </c>
      <c r="B297" s="1" t="s">
        <v>1192</v>
      </c>
      <c r="C297" s="0" t="s">
        <v>1193</v>
      </c>
      <c r="D297" s="0" t="s">
        <v>1194</v>
      </c>
      <c r="E297" s="0" t="n">
        <v>-0.446692925449781</v>
      </c>
      <c r="F297" s="0" t="n">
        <v>-0.135792499312774</v>
      </c>
      <c r="G297" s="2" t="n">
        <f aca="false">AVERAGE(E297,F297)</f>
        <v>-0.291242712381278</v>
      </c>
      <c r="H297" s="3" t="n">
        <f aca="false">STDEV(E297,F297)</f>
        <v>0.219839799595265</v>
      </c>
      <c r="I297" s="0" t="n">
        <v>0.686410018284985</v>
      </c>
      <c r="J297" s="0" t="n">
        <v>0.35943529004142</v>
      </c>
      <c r="K297" s="2" t="n">
        <f aca="false">AVERAGE(I297,J297)</f>
        <v>0.522922654163203</v>
      </c>
      <c r="L297" s="3" t="n">
        <f aca="false">STDEV(I297,J297)</f>
        <v>0.231206047617653</v>
      </c>
      <c r="N297" s="6" t="n">
        <f aca="false">K297-G297</f>
        <v>0.81416536654448</v>
      </c>
      <c r="O297" s="6" t="n">
        <f aca="false">2^N297</f>
        <v>1.75828065029894</v>
      </c>
      <c r="P297" s="6" t="n">
        <f aca="false">TTEST(E297:F297,I297:J297,1,2)</f>
        <v>0.0344664415880652</v>
      </c>
      <c r="R297" s="4" t="n">
        <v>9.330889048886</v>
      </c>
      <c r="S297" s="4" t="n">
        <v>9.21162772880568</v>
      </c>
      <c r="T297" s="4" t="n">
        <v>9.91852443330404</v>
      </c>
      <c r="U297" s="4" t="n">
        <v>9.44468662207368</v>
      </c>
    </row>
    <row r="298" customFormat="false" ht="13" hidden="false" customHeight="false" outlineLevel="0" collapsed="false">
      <c r="A298" s="5" t="s">
        <v>1195</v>
      </c>
      <c r="B298" s="1" t="s">
        <v>1196</v>
      </c>
      <c r="C298" s="0" t="s">
        <v>1197</v>
      </c>
      <c r="D298" s="0" t="s">
        <v>1198</v>
      </c>
      <c r="E298" s="0" t="n">
        <v>0.0200262786506406</v>
      </c>
      <c r="F298" s="0" t="n">
        <v>0.0538113081597285</v>
      </c>
      <c r="G298" s="2" t="n">
        <f aca="false">AVERAGE(E298,F298)</f>
        <v>0.0369187934051846</v>
      </c>
      <c r="H298" s="3" t="n">
        <f aca="false">STDEV(E298,F298)</f>
        <v>0.0238896234684637</v>
      </c>
      <c r="I298" s="0" t="n">
        <v>1.69300464274354</v>
      </c>
      <c r="J298" s="0" t="n">
        <v>1.27739531504256</v>
      </c>
      <c r="K298" s="2" t="n">
        <f aca="false">AVERAGE(I298,J298)</f>
        <v>1.48519997889305</v>
      </c>
      <c r="L298" s="3" t="n">
        <f aca="false">STDEV(I298,J298)</f>
        <v>0.293880173941745</v>
      </c>
      <c r="N298" s="6" t="n">
        <f aca="false">K298-G298</f>
        <v>1.44828118548787</v>
      </c>
      <c r="O298" s="6" t="n">
        <f aca="false">2^N298</f>
        <v>2.728827474397</v>
      </c>
      <c r="P298" s="6" t="n">
        <f aca="false">TTEST(E298:F298,I298:J298,1,2)</f>
        <v>0.010050436199648</v>
      </c>
      <c r="R298" s="4" t="n">
        <v>9.70725178317002</v>
      </c>
      <c r="S298" s="4" t="n">
        <v>8.08995454500747</v>
      </c>
      <c r="T298" s="4" t="n">
        <v>10.4179820157427</v>
      </c>
      <c r="U298" s="4" t="n">
        <v>9.55368389562783</v>
      </c>
    </row>
    <row r="299" customFormat="false" ht="13" hidden="false" customHeight="false" outlineLevel="0" collapsed="false">
      <c r="A299" s="5" t="s">
        <v>1199</v>
      </c>
      <c r="B299" s="1" t="s">
        <v>1200</v>
      </c>
      <c r="C299" s="0" t="s">
        <v>1201</v>
      </c>
      <c r="D299" s="0" t="s">
        <v>1202</v>
      </c>
      <c r="E299" s="0" t="n">
        <v>-0.146742691262564</v>
      </c>
      <c r="F299" s="0" t="n">
        <v>0.339495944063553</v>
      </c>
      <c r="G299" s="2" t="n">
        <f aca="false">AVERAGE(E299,F299)</f>
        <v>0.0963766264004945</v>
      </c>
      <c r="H299" s="3" t="n">
        <f aca="false">STDEV(E299,F299)</f>
        <v>0.34382263631399</v>
      </c>
      <c r="I299" s="0" t="n">
        <v>1.64780454405863</v>
      </c>
      <c r="J299" s="0" t="n">
        <v>1.56028556630219</v>
      </c>
      <c r="K299" s="2" t="n">
        <f aca="false">AVERAGE(I299,J299)</f>
        <v>1.60404505518041</v>
      </c>
      <c r="L299" s="3" t="n">
        <f aca="false">STDEV(I299,J299)</f>
        <v>0.0618852626540934</v>
      </c>
      <c r="N299" s="6" t="n">
        <f aca="false">K299-G299</f>
        <v>1.50766842877992</v>
      </c>
      <c r="O299" s="6" t="n">
        <f aca="false">2^N299</f>
        <v>2.84350123084713</v>
      </c>
      <c r="P299" s="6" t="n">
        <f aca="false">TTEST(E299:F299,I299:J299,1,2)</f>
        <v>0.0129054112035023</v>
      </c>
      <c r="R299" s="4" t="n">
        <v>8.91906028638337</v>
      </c>
      <c r="S299" s="4" t="n">
        <v>11.7913686969861</v>
      </c>
      <c r="T299" s="4" t="n">
        <v>11.1042443008</v>
      </c>
      <c r="U299" s="4" t="n">
        <v>11.3868175239611</v>
      </c>
    </row>
    <row r="300" customFormat="false" ht="13" hidden="false" customHeight="false" outlineLevel="0" collapsed="false">
      <c r="A300" s="5" t="s">
        <v>1203</v>
      </c>
      <c r="B300" s="1" t="s">
        <v>1204</v>
      </c>
      <c r="C300" s="0" t="s">
        <v>1205</v>
      </c>
      <c r="D300" s="0" t="s">
        <v>1206</v>
      </c>
      <c r="E300" s="0" t="n">
        <v>-0.0449852311322865</v>
      </c>
      <c r="F300" s="0" t="n">
        <v>-0.118992058914518</v>
      </c>
      <c r="G300" s="2" t="n">
        <f aca="false">AVERAGE(E300,F300)</f>
        <v>-0.0819886450234023</v>
      </c>
      <c r="H300" s="3" t="n">
        <f aca="false">STDEV(E300,F300)</f>
        <v>0.0523307297789209</v>
      </c>
      <c r="I300" s="0" t="n">
        <v>0.539232468549012</v>
      </c>
      <c r="J300" s="0" t="n">
        <v>0.48480685858876</v>
      </c>
      <c r="K300" s="2" t="n">
        <f aca="false">AVERAGE(I300,J300)</f>
        <v>0.512019663568886</v>
      </c>
      <c r="L300" s="3" t="n">
        <f aca="false">STDEV(I300,J300)</f>
        <v>0.0384847178731083</v>
      </c>
      <c r="N300" s="6" t="n">
        <f aca="false">K300-G300</f>
        <v>0.594008308592288</v>
      </c>
      <c r="O300" s="6" t="n">
        <f aca="false">2^N300</f>
        <v>1.50943466144645</v>
      </c>
      <c r="P300" s="6" t="n">
        <f aca="false">TTEST(E300:F300,I300:J300,1,2)</f>
        <v>0.00296312559482781</v>
      </c>
      <c r="R300" s="4" t="n">
        <v>8.04718319689075</v>
      </c>
      <c r="S300" s="4" t="n">
        <v>9.37454188706973</v>
      </c>
      <c r="T300" s="4" t="n">
        <v>9.05917907206187</v>
      </c>
      <c r="U300" s="4" t="n">
        <v>8.72529956238865</v>
      </c>
    </row>
    <row r="301" customFormat="false" ht="13" hidden="false" customHeight="false" outlineLevel="0" collapsed="false">
      <c r="A301" s="5" t="s">
        <v>1207</v>
      </c>
      <c r="B301" s="1" t="s">
        <v>1208</v>
      </c>
      <c r="C301" s="0" t="s">
        <v>1209</v>
      </c>
      <c r="D301" s="0" t="s">
        <v>1210</v>
      </c>
      <c r="E301" s="0" t="n">
        <v>-0.218758514749046</v>
      </c>
      <c r="F301" s="0" t="n">
        <v>-0.53765209231259</v>
      </c>
      <c r="G301" s="2" t="n">
        <f aca="false">AVERAGE(E301,F301)</f>
        <v>-0.378205303530818</v>
      </c>
      <c r="H301" s="3" t="n">
        <f aca="false">STDEV(E301,F301)</f>
        <v>0.22549181117202</v>
      </c>
      <c r="I301" s="0" t="n">
        <v>0.545823803777826</v>
      </c>
      <c r="J301" s="0" t="n">
        <v>0.801961739774236</v>
      </c>
      <c r="K301" s="2" t="n">
        <f aca="false">AVERAGE(I301,J301)</f>
        <v>0.673892771776031</v>
      </c>
      <c r="L301" s="3" t="n">
        <f aca="false">STDEV(I301,J301)</f>
        <v>0.181116871462187</v>
      </c>
      <c r="N301" s="6" t="n">
        <f aca="false">K301-G301</f>
        <v>1.05209807530685</v>
      </c>
      <c r="O301" s="6" t="n">
        <f aca="false">2^N301</f>
        <v>2.07354315800276</v>
      </c>
      <c r="P301" s="6" t="n">
        <f aca="false">TTEST(E301:F301,I301:J301,1,2)</f>
        <v>0.0178851114947098</v>
      </c>
      <c r="R301" s="4" t="n">
        <v>8.52290115687563</v>
      </c>
      <c r="S301" s="4" t="n">
        <v>9.63458617360351</v>
      </c>
      <c r="T301" s="4" t="n">
        <v>10.1911821945124</v>
      </c>
      <c r="U301" s="4" t="n">
        <v>10.3435092530203</v>
      </c>
    </row>
    <row r="302" customFormat="false" ht="13" hidden="false" customHeight="false" outlineLevel="0" collapsed="false">
      <c r="A302" s="5" t="s">
        <v>1211</v>
      </c>
      <c r="B302" s="1" t="s">
        <v>1212</v>
      </c>
      <c r="C302" s="0" t="s">
        <v>1213</v>
      </c>
      <c r="D302" s="0" t="s">
        <v>1214</v>
      </c>
      <c r="E302" s="0" t="n">
        <v>-0.301143569832875</v>
      </c>
      <c r="F302" s="0" t="n">
        <v>0.0964056060050521</v>
      </c>
      <c r="G302" s="2" t="n">
        <f aca="false">AVERAGE(E302,F302)</f>
        <v>-0.102368981913911</v>
      </c>
      <c r="H302" s="3" t="n">
        <f aca="false">STDEV(E302,F302)</f>
        <v>0.281109718090121</v>
      </c>
      <c r="I302" s="0" t="n">
        <v>0.525068953442957</v>
      </c>
      <c r="J302" s="0" t="n">
        <v>0.986033391384482</v>
      </c>
      <c r="K302" s="2" t="n">
        <f aca="false">AVERAGE(I302,J302)</f>
        <v>0.75555117241372</v>
      </c>
      <c r="L302" s="3" t="n">
        <f aca="false">STDEV(I302,J302)</f>
        <v>0.325951079954298</v>
      </c>
      <c r="N302" s="6" t="n">
        <f aca="false">K302-G302</f>
        <v>0.857920154327631</v>
      </c>
      <c r="O302" s="6" t="n">
        <f aca="false">2^N302</f>
        <v>1.81242356553424</v>
      </c>
      <c r="P302" s="6" t="n">
        <f aca="false">TTEST(E302:F302,I302:J302,1,2)</f>
        <v>0.0530923310187347</v>
      </c>
      <c r="R302" s="4" t="n">
        <v>8.62402400244403</v>
      </c>
      <c r="S302" s="4" t="n">
        <v>8.82308245388308</v>
      </c>
      <c r="T302" s="4" t="n">
        <v>10.1150149102002</v>
      </c>
      <c r="U302" s="4" t="n">
        <v>9.61070033713123</v>
      </c>
    </row>
    <row r="303" customFormat="false" ht="13" hidden="false" customHeight="false" outlineLevel="0" collapsed="false">
      <c r="A303" s="5" t="s">
        <v>1215</v>
      </c>
      <c r="B303" s="1" t="s">
        <v>1216</v>
      </c>
      <c r="C303" s="0" t="s">
        <v>1217</v>
      </c>
      <c r="D303" s="0" t="s">
        <v>1218</v>
      </c>
      <c r="E303" s="0" t="n">
        <v>-0.203257732122387</v>
      </c>
      <c r="F303" s="0" t="n">
        <v>0.218244659909425</v>
      </c>
      <c r="G303" s="2" t="n">
        <f aca="false">AVERAGE(E303,F303)</f>
        <v>0.00749346389351899</v>
      </c>
      <c r="H303" s="3" t="n">
        <f aca="false">STDEV(E303,F303)</f>
        <v>0.298047199692045</v>
      </c>
      <c r="I303" s="0" t="n">
        <v>2.14669660542107</v>
      </c>
      <c r="J303" s="0" t="n">
        <v>1.9286761126187</v>
      </c>
      <c r="K303" s="2" t="n">
        <f aca="false">AVERAGE(I303,J303)</f>
        <v>2.03768635901989</v>
      </c>
      <c r="L303" s="3" t="n">
        <f aca="false">STDEV(I303,J303)</f>
        <v>0.154163768898189</v>
      </c>
      <c r="N303" s="6" t="n">
        <f aca="false">K303-G303</f>
        <v>2.03019289512637</v>
      </c>
      <c r="O303" s="6" t="n">
        <f aca="false">2^N303</f>
        <v>4.08459459586845</v>
      </c>
      <c r="P303" s="6" t="n">
        <f aca="false">TTEST(E303:F303,I303:J303,1,2)</f>
        <v>0.00669282816145714</v>
      </c>
      <c r="R303" s="4" t="n">
        <v>9.87651368106408</v>
      </c>
      <c r="S303" s="4" t="n">
        <v>9.82483684677165</v>
      </c>
      <c r="T303" s="4" t="n">
        <v>11.8347920316815</v>
      </c>
      <c r="U303" s="4" t="n">
        <v>14.3499857923995</v>
      </c>
    </row>
    <row r="304" customFormat="false" ht="13" hidden="false" customHeight="false" outlineLevel="0" collapsed="false">
      <c r="A304" s="5" t="s">
        <v>1219</v>
      </c>
      <c r="B304" s="1" t="s">
        <v>1220</v>
      </c>
      <c r="C304" s="0" t="s">
        <v>1221</v>
      </c>
      <c r="D304" s="0" t="s">
        <v>1222</v>
      </c>
      <c r="E304" s="0" t="n">
        <v>-0.327229493733301</v>
      </c>
      <c r="F304" s="0" t="n">
        <v>-0.795581899046686</v>
      </c>
      <c r="G304" s="2" t="n">
        <f aca="false">AVERAGE(E304,F304)</f>
        <v>-0.561405696389994</v>
      </c>
      <c r="H304" s="3" t="n">
        <f aca="false">STDEV(E304,F304)</f>
        <v>0.331175161782125</v>
      </c>
      <c r="I304" s="0" t="n">
        <v>0.673983488479937</v>
      </c>
      <c r="J304" s="0" t="n">
        <v>0.420877235655848</v>
      </c>
      <c r="K304" s="2" t="n">
        <f aca="false">AVERAGE(I304,J304)</f>
        <v>0.547430362067893</v>
      </c>
      <c r="L304" s="3" t="n">
        <f aca="false">STDEV(I304,J304)</f>
        <v>0.17897314773263</v>
      </c>
      <c r="N304" s="6" t="n">
        <f aca="false">K304-G304</f>
        <v>1.10883605845789</v>
      </c>
      <c r="O304" s="6" t="n">
        <f aca="false">2^N304</f>
        <v>2.1567157697348</v>
      </c>
      <c r="P304" s="6" t="n">
        <f aca="false">TTEST(E304:F304,I304:J304,1,2)</f>
        <v>0.026540472986635</v>
      </c>
      <c r="R304" s="4" t="n">
        <v>10.3650833013722</v>
      </c>
      <c r="S304" s="4" t="n">
        <v>10.0965220112639</v>
      </c>
      <c r="T304" s="4" t="n">
        <v>9.49149678734716</v>
      </c>
      <c r="U304" s="4" t="n">
        <v>11.0662561404301</v>
      </c>
    </row>
    <row r="305" customFormat="false" ht="13" hidden="false" customHeight="false" outlineLevel="0" collapsed="false">
      <c r="A305" s="5" t="s">
        <v>1223</v>
      </c>
      <c r="B305" s="1" t="s">
        <v>1224</v>
      </c>
      <c r="C305" s="0" t="s">
        <v>1225</v>
      </c>
      <c r="D305" s="0" t="s">
        <v>1226</v>
      </c>
      <c r="E305" s="0" t="n">
        <v>-0.507840544229559</v>
      </c>
      <c r="F305" s="0" t="n">
        <v>-0.8438224564851</v>
      </c>
      <c r="G305" s="2" t="n">
        <f aca="false">AVERAGE(E305,F305)</f>
        <v>-0.67583150035733</v>
      </c>
      <c r="H305" s="3" t="n">
        <f aca="false">STDEV(E305,F305)</f>
        <v>0.237575088511917</v>
      </c>
      <c r="I305" s="0" t="n">
        <v>0.232403161881352</v>
      </c>
      <c r="J305" s="0" t="n">
        <v>-0.096911922757316</v>
      </c>
      <c r="K305" s="2" t="n">
        <f aca="false">AVERAGE(I305,J305)</f>
        <v>0.067745619562018</v>
      </c>
      <c r="L305" s="3" t="n">
        <f aca="false">STDEV(I305,J305)</f>
        <v>0.232860929495024</v>
      </c>
      <c r="N305" s="6" t="n">
        <f aca="false">K305-G305</f>
        <v>0.743577119919348</v>
      </c>
      <c r="O305" s="6" t="n">
        <f aca="false">2^N305</f>
        <v>1.67432212890157</v>
      </c>
      <c r="P305" s="6" t="n">
        <f aca="false">TTEST(E305:F305,I305:J305,1,2)</f>
        <v>0.0435936832666096</v>
      </c>
      <c r="R305" s="4" t="n">
        <v>9.83482057569807</v>
      </c>
      <c r="S305" s="4" t="n">
        <v>9.02251718905937</v>
      </c>
      <c r="T305" s="4" t="n">
        <v>10.0691027712245</v>
      </c>
      <c r="U305" s="4" t="n">
        <v>14.2250923894718</v>
      </c>
    </row>
    <row r="306" customFormat="false" ht="13" hidden="false" customHeight="false" outlineLevel="0" collapsed="false">
      <c r="A306" s="5" t="s">
        <v>1227</v>
      </c>
      <c r="B306" s="1" t="s">
        <v>1228</v>
      </c>
      <c r="C306" s="0" t="s">
        <v>1229</v>
      </c>
      <c r="D306" s="0" t="s">
        <v>1230</v>
      </c>
      <c r="E306" s="0" t="n">
        <v>-0.18653781176286</v>
      </c>
      <c r="F306" s="0" t="n">
        <v>-0.127341091195992</v>
      </c>
      <c r="G306" s="2" t="n">
        <f aca="false">AVERAGE(E306,F306)</f>
        <v>-0.156939451479426</v>
      </c>
      <c r="H306" s="3" t="n">
        <f aca="false">STDEV(E306,F306)</f>
        <v>0.0418584025368375</v>
      </c>
      <c r="I306" s="0" t="n">
        <v>0.584281457398942</v>
      </c>
      <c r="J306" s="0" t="n">
        <v>0.302410893223444</v>
      </c>
      <c r="K306" s="2" t="n">
        <f aca="false">AVERAGE(I306,J306)</f>
        <v>0.443346175311193</v>
      </c>
      <c r="L306" s="3" t="n">
        <f aca="false">STDEV(I306,J306)</f>
        <v>0.199312587345373</v>
      </c>
      <c r="N306" s="6" t="n">
        <f aca="false">K306-G306</f>
        <v>0.600285626790619</v>
      </c>
      <c r="O306" s="6" t="n">
        <f aca="false">2^N306</f>
        <v>1.51601667991268</v>
      </c>
      <c r="P306" s="6" t="n">
        <f aca="false">TTEST(E306:F306,I306:J306,1,2)</f>
        <v>0.0265087889625486</v>
      </c>
      <c r="R306" s="4" t="n">
        <v>8.2397006776417</v>
      </c>
      <c r="S306" s="4" t="n">
        <v>9.0932505883305</v>
      </c>
      <c r="T306" s="4" t="n">
        <v>8.78192583854137</v>
      </c>
      <c r="U306" s="4" t="n">
        <v>8.55529772762923</v>
      </c>
    </row>
    <row r="307" customFormat="false" ht="13" hidden="false" customHeight="false" outlineLevel="0" collapsed="false">
      <c r="A307" s="5" t="s">
        <v>1231</v>
      </c>
      <c r="B307" s="1" t="s">
        <v>1232</v>
      </c>
      <c r="C307" s="0" t="s">
        <v>1233</v>
      </c>
      <c r="D307" s="0" t="s">
        <v>1234</v>
      </c>
      <c r="E307" s="0" t="n">
        <v>-0.711497803913263</v>
      </c>
      <c r="F307" s="0" t="n">
        <v>-0.72374138261867</v>
      </c>
      <c r="G307" s="2" t="n">
        <f aca="false">AVERAGE(E307,F307)</f>
        <v>-0.717619593265967</v>
      </c>
      <c r="H307" s="3" t="n">
        <f aca="false">STDEV(E307,F307)</f>
        <v>0.00865751752858453</v>
      </c>
      <c r="I307" s="0" t="n">
        <v>0.0233598406748398</v>
      </c>
      <c r="J307" s="0" t="n">
        <v>0.0172488205909589</v>
      </c>
      <c r="K307" s="2" t="n">
        <f aca="false">AVERAGE(I307,J307)</f>
        <v>0.0203043306328994</v>
      </c>
      <c r="L307" s="3" t="n">
        <f aca="false">STDEV(I307,J307)</f>
        <v>0.00432114374127937</v>
      </c>
      <c r="N307" s="6" t="n">
        <f aca="false">K307-G307</f>
        <v>0.737923923898866</v>
      </c>
      <c r="O307" s="6" t="n">
        <f aca="false">2^N307</f>
        <v>1.66777414037355</v>
      </c>
      <c r="P307" s="6" t="n">
        <f aca="false">TTEST(E307:F307,I307:J307,1,2)</f>
        <v>4.297858993494E-005</v>
      </c>
      <c r="R307" s="4" t="n">
        <v>8.96394394559108</v>
      </c>
      <c r="S307" s="4" t="n">
        <v>9.03514434498084</v>
      </c>
      <c r="T307" s="4" t="n">
        <v>9.00132511234495</v>
      </c>
      <c r="U307" s="4" t="n">
        <v>9.54696278756345</v>
      </c>
    </row>
    <row r="308" customFormat="false" ht="13" hidden="false" customHeight="false" outlineLevel="0" collapsed="false">
      <c r="A308" s="5" t="s">
        <v>1235</v>
      </c>
      <c r="B308" s="1" t="s">
        <v>1236</v>
      </c>
      <c r="C308" s="0" t="s">
        <v>1237</v>
      </c>
      <c r="D308" s="0" t="s">
        <v>1238</v>
      </c>
      <c r="E308" s="0" t="n">
        <v>-0.651418416164257</v>
      </c>
      <c r="F308" s="0" t="n">
        <v>-0.829267115284176</v>
      </c>
      <c r="G308" s="2" t="n">
        <f aca="false">AVERAGE(E308,F308)</f>
        <v>-0.740342765724217</v>
      </c>
      <c r="H308" s="3" t="n">
        <f aca="false">STDEV(E308,F308)</f>
        <v>0.125758021172901</v>
      </c>
      <c r="I308" s="0" t="n">
        <v>0.159676820298866</v>
      </c>
      <c r="J308" s="0" t="n">
        <v>-0.291498317893302</v>
      </c>
      <c r="K308" s="2" t="n">
        <f aca="false">AVERAGE(I308,J308)</f>
        <v>-0.065910748797218</v>
      </c>
      <c r="L308" s="3" t="n">
        <f aca="false">STDEV(I308,J308)</f>
        <v>0.31902899971846</v>
      </c>
      <c r="N308" s="6" t="n">
        <f aca="false">K308-G308</f>
        <v>0.674432016926999</v>
      </c>
      <c r="O308" s="6" t="n">
        <f aca="false">2^N308</f>
        <v>1.59596832288193</v>
      </c>
      <c r="P308" s="6" t="n">
        <f aca="false">TTEST(E308:F308,I308:J308,1,2)</f>
        <v>0.0543045330027986</v>
      </c>
      <c r="R308" s="4" t="n">
        <v>9.56494083375956</v>
      </c>
      <c r="S308" s="4" t="n">
        <v>9.50908650314679</v>
      </c>
      <c r="T308" s="4" t="n">
        <v>10.7195177213559</v>
      </c>
      <c r="U308" s="4" t="n">
        <v>10.4156969232276</v>
      </c>
    </row>
    <row r="309" customFormat="false" ht="13" hidden="false" customHeight="false" outlineLevel="0" collapsed="false">
      <c r="A309" s="5" t="s">
        <v>1239</v>
      </c>
      <c r="B309" s="1" t="s">
        <v>1240</v>
      </c>
      <c r="C309" s="0" t="s">
        <v>1241</v>
      </c>
      <c r="D309" s="0" t="s">
        <v>1242</v>
      </c>
      <c r="E309" s="0" t="n">
        <v>-0.151335802963107</v>
      </c>
      <c r="F309" s="0" t="n">
        <v>0.0235301492409132</v>
      </c>
      <c r="G309" s="2" t="n">
        <f aca="false">AVERAGE(E309,F309)</f>
        <v>-0.0639028268610969</v>
      </c>
      <c r="H309" s="3" t="n">
        <f aca="false">STDEV(E309,F309)</f>
        <v>0.123648900602105</v>
      </c>
      <c r="I309" s="0" t="n">
        <v>2.46004928635386</v>
      </c>
      <c r="J309" s="0" t="n">
        <v>1.92842180070347</v>
      </c>
      <c r="K309" s="2" t="n">
        <f aca="false">AVERAGE(I309,J309)</f>
        <v>2.19423554352866</v>
      </c>
      <c r="L309" s="3" t="n">
        <f aca="false">STDEV(I309,J309)</f>
        <v>0.375917400168545</v>
      </c>
      <c r="N309" s="6" t="n">
        <f aca="false">K309-G309</f>
        <v>2.25813837038976</v>
      </c>
      <c r="O309" s="6" t="n">
        <f aca="false">2^N309</f>
        <v>4.78373797841365</v>
      </c>
      <c r="P309" s="6" t="n">
        <f aca="false">TTEST(E309:F309,I309:J309,1,2)</f>
        <v>0.00750539607168253</v>
      </c>
      <c r="R309" s="4" t="n">
        <v>10.0135412821795</v>
      </c>
      <c r="S309" s="4" t="n">
        <v>9.21439271642604</v>
      </c>
      <c r="T309" s="4" t="n">
        <v>11.2405994038518</v>
      </c>
      <c r="U309" s="4" t="n">
        <v>11.4907112596719</v>
      </c>
    </row>
    <row r="310" customFormat="false" ht="13" hidden="false" customHeight="false" outlineLevel="0" collapsed="false">
      <c r="A310" s="5" t="s">
        <v>1243</v>
      </c>
      <c r="B310" s="1" t="s">
        <v>1244</v>
      </c>
      <c r="C310" s="0" t="s">
        <v>1245</v>
      </c>
      <c r="D310" s="0" t="s">
        <v>1246</v>
      </c>
      <c r="E310" s="0" t="n">
        <v>-0.121720626781192</v>
      </c>
      <c r="F310" s="0" t="n">
        <v>-0.266369898316806</v>
      </c>
      <c r="G310" s="2" t="n">
        <f aca="false">AVERAGE(E310,F310)</f>
        <v>-0.194045262548999</v>
      </c>
      <c r="H310" s="3" t="n">
        <f aca="false">STDEV(E310,F310)</f>
        <v>0.102282480796527</v>
      </c>
      <c r="I310" s="0" t="n">
        <v>1.06436465172581</v>
      </c>
      <c r="J310" s="0" t="n">
        <v>0.589929185929076</v>
      </c>
      <c r="K310" s="2" t="n">
        <f aca="false">AVERAGE(I310,J310)</f>
        <v>0.827146918827443</v>
      </c>
      <c r="L310" s="3" t="n">
        <f aca="false">STDEV(I310,J310)</f>
        <v>0.335476535100269</v>
      </c>
      <c r="N310" s="6" t="n">
        <f aca="false">K310-G310</f>
        <v>1.02119218137644</v>
      </c>
      <c r="O310" s="6" t="n">
        <f aca="false">2^N310</f>
        <v>2.02959543752117</v>
      </c>
      <c r="P310" s="6" t="n">
        <f aca="false">TTEST(E310:F310,I310:J310,1,2)</f>
        <v>0.0271122449994154</v>
      </c>
      <c r="R310" s="4" t="n">
        <v>10.9515093420955</v>
      </c>
      <c r="S310" s="4" t="n">
        <v>10.4579768794404</v>
      </c>
      <c r="T310" s="4" t="n">
        <v>11.7734846053121</v>
      </c>
      <c r="U310" s="4" t="n">
        <v>14.1018653223503</v>
      </c>
    </row>
    <row r="311" customFormat="false" ht="13" hidden="false" customHeight="false" outlineLevel="0" collapsed="false">
      <c r="A311" s="5" t="s">
        <v>1247</v>
      </c>
      <c r="B311" s="1" t="s">
        <v>1248</v>
      </c>
      <c r="C311" s="0" t="s">
        <v>1249</v>
      </c>
      <c r="D311" s="0" t="s">
        <v>1250</v>
      </c>
      <c r="E311" s="0" t="n">
        <v>-0.366399479680977</v>
      </c>
      <c r="F311" s="0" t="n">
        <v>-0.290953083400851</v>
      </c>
      <c r="G311" s="2" t="n">
        <f aca="false">AVERAGE(E311,F311)</f>
        <v>-0.328676281540914</v>
      </c>
      <c r="H311" s="3" t="n">
        <f aca="false">STDEV(E311,F311)</f>
        <v>0.0533486584257646</v>
      </c>
      <c r="I311" s="0" t="n">
        <v>0.383844468039685</v>
      </c>
      <c r="J311" s="0" t="n">
        <v>0.314884607695298</v>
      </c>
      <c r="K311" s="2" t="n">
        <f aca="false">AVERAGE(I311,J311)</f>
        <v>0.349364537867492</v>
      </c>
      <c r="L311" s="3" t="n">
        <f aca="false">STDEV(I311,J311)</f>
        <v>0.0487619848791933</v>
      </c>
      <c r="N311" s="6" t="n">
        <f aca="false">K311-G311</f>
        <v>0.678040819408406</v>
      </c>
      <c r="O311" s="6" t="n">
        <f aca="false">2^N311</f>
        <v>1.59996552522222</v>
      </c>
      <c r="P311" s="6" t="n">
        <f aca="false">TTEST(E311:F311,I311:J311,1,2)</f>
        <v>0.00281665633862815</v>
      </c>
      <c r="R311" s="4" t="n">
        <v>8.75237846478016</v>
      </c>
      <c r="S311" s="4" t="n">
        <v>9.79357560533937</v>
      </c>
      <c r="T311" s="4" t="n">
        <v>10.6971376599972</v>
      </c>
      <c r="U311" s="4" t="n">
        <v>10.9968202661347</v>
      </c>
    </row>
    <row r="312" customFormat="false" ht="13" hidden="false" customHeight="false" outlineLevel="0" collapsed="false">
      <c r="A312" s="5" t="s">
        <v>1251</v>
      </c>
      <c r="B312" s="1" t="s">
        <v>1252</v>
      </c>
      <c r="C312" s="0" t="s">
        <v>1253</v>
      </c>
      <c r="D312" s="0" t="s">
        <v>1254</v>
      </c>
      <c r="E312" s="0" t="n">
        <v>-0.556464263832367</v>
      </c>
      <c r="F312" s="0" t="n">
        <v>-0.647384537225642</v>
      </c>
      <c r="G312" s="2" t="n">
        <f aca="false">AVERAGE(E312,F312)</f>
        <v>-0.601924400529005</v>
      </c>
      <c r="H312" s="3" t="n">
        <f aca="false">STDEV(E312,F312)</f>
        <v>0.0642903418637196</v>
      </c>
      <c r="I312" s="0" t="n">
        <v>-0.132779798551738</v>
      </c>
      <c r="J312" s="0" t="n">
        <v>0.370846511632913</v>
      </c>
      <c r="K312" s="2" t="n">
        <f aca="false">AVERAGE(I312,J312)</f>
        <v>0.119033356540588</v>
      </c>
      <c r="L312" s="3" t="n">
        <f aca="false">STDEV(I312,J312)</f>
        <v>0.356117579115526</v>
      </c>
      <c r="N312" s="6" t="n">
        <f aca="false">K312-G312</f>
        <v>0.720957757069592</v>
      </c>
      <c r="O312" s="6" t="n">
        <f aca="false">2^N312</f>
        <v>1.64827590674495</v>
      </c>
      <c r="P312" s="6" t="n">
        <f aca="false">TTEST(E312:F312,I312:J312,1,2)</f>
        <v>0.0531328956308807</v>
      </c>
      <c r="R312" s="4" t="n">
        <v>8.94836427567244</v>
      </c>
      <c r="S312" s="4" t="n">
        <v>10.0985807444229</v>
      </c>
      <c r="T312" s="4" t="n">
        <v>8.34815098655319</v>
      </c>
      <c r="U312" s="4" t="n">
        <v>10.8522633965132</v>
      </c>
    </row>
    <row r="313" customFormat="false" ht="13" hidden="false" customHeight="false" outlineLevel="0" collapsed="false">
      <c r="A313" s="5" t="s">
        <v>1255</v>
      </c>
      <c r="B313" s="1" t="s">
        <v>1256</v>
      </c>
      <c r="C313" s="0" t="s">
        <v>1257</v>
      </c>
      <c r="D313" s="0" t="s">
        <v>1258</v>
      </c>
      <c r="E313" s="0" t="n">
        <v>-0.707077514056373</v>
      </c>
      <c r="F313" s="0" t="n">
        <v>-0.720463460761313</v>
      </c>
      <c r="G313" s="2" t="n">
        <f aca="false">AVERAGE(E313,F313)</f>
        <v>-0.713770487408843</v>
      </c>
      <c r="H313" s="3" t="n">
        <f aca="false">STDEV(E313,F313)</f>
        <v>0.00946529368766478</v>
      </c>
      <c r="I313" s="0" t="n">
        <v>-0.12848299991196</v>
      </c>
      <c r="J313" s="0" t="n">
        <v>-0.113234308214756</v>
      </c>
      <c r="K313" s="2" t="n">
        <f aca="false">AVERAGE(I313,J313)</f>
        <v>-0.120858654063358</v>
      </c>
      <c r="L313" s="3" t="n">
        <f aca="false">STDEV(I313,J313)</f>
        <v>0.010782453303316</v>
      </c>
      <c r="N313" s="6" t="n">
        <f aca="false">K313-G313</f>
        <v>0.592911833345485</v>
      </c>
      <c r="O313" s="6" t="n">
        <f aca="false">2^N313</f>
        <v>1.50828789867406</v>
      </c>
      <c r="P313" s="6" t="n">
        <f aca="false">TTEST(E313:F313,I313:J313,1,2)</f>
        <v>0.000146327674098583</v>
      </c>
      <c r="R313" s="4" t="n">
        <v>9.4633796365565</v>
      </c>
      <c r="S313" s="4" t="n">
        <v>8.61102007893241</v>
      </c>
      <c r="T313" s="4" t="n">
        <v>8.96988142253588</v>
      </c>
      <c r="U313" s="4" t="n">
        <v>10.0394715023958</v>
      </c>
    </row>
    <row r="314" customFormat="false" ht="13" hidden="false" customHeight="false" outlineLevel="0" collapsed="false">
      <c r="A314" s="5" t="s">
        <v>1259</v>
      </c>
      <c r="B314" s="1" t="s">
        <v>1260</v>
      </c>
      <c r="C314" s="0" t="s">
        <v>1261</v>
      </c>
      <c r="D314" s="0" t="s">
        <v>1262</v>
      </c>
      <c r="E314" s="0" t="n">
        <v>-0.61548037626946</v>
      </c>
      <c r="F314" s="0" t="n">
        <v>-0.428035309472454</v>
      </c>
      <c r="G314" s="2" t="n">
        <f aca="false">AVERAGE(E314,F314)</f>
        <v>-0.521757842870957</v>
      </c>
      <c r="H314" s="3" t="n">
        <f aca="false">STDEV(E314,F314)</f>
        <v>0.132543677832128</v>
      </c>
      <c r="I314" s="0" t="n">
        <v>0.058460341938182</v>
      </c>
      <c r="J314" s="0" t="n">
        <v>0.17876342412935</v>
      </c>
      <c r="K314" s="2" t="n">
        <f aca="false">AVERAGE(I314,J314)</f>
        <v>0.118611883033766</v>
      </c>
      <c r="L314" s="3" t="n">
        <f aca="false">STDEV(I314,J314)</f>
        <v>0.0850671252150175</v>
      </c>
      <c r="N314" s="6" t="n">
        <f aca="false">K314-G314</f>
        <v>0.640369725904723</v>
      </c>
      <c r="O314" s="6" t="n">
        <f aca="false">2^N314</f>
        <v>1.55872857047521</v>
      </c>
      <c r="P314" s="6" t="n">
        <f aca="false">TTEST(E314:F314,I314:J314,1,2)</f>
        <v>0.0144686653120089</v>
      </c>
      <c r="R314" s="4" t="n">
        <v>8.85592085401058</v>
      </c>
      <c r="S314" s="4" t="n">
        <v>8.19464761345439</v>
      </c>
      <c r="T314" s="4" t="n">
        <v>10.015399564351</v>
      </c>
      <c r="U314" s="4" t="n">
        <v>9.8950342216803</v>
      </c>
    </row>
    <row r="315" customFormat="false" ht="13" hidden="false" customHeight="false" outlineLevel="0" collapsed="false">
      <c r="A315" s="5" t="s">
        <v>1263</v>
      </c>
      <c r="B315" s="1" t="s">
        <v>1264</v>
      </c>
      <c r="C315" s="0" t="s">
        <v>1265</v>
      </c>
      <c r="D315" s="0" t="s">
        <v>1266</v>
      </c>
      <c r="E315" s="0" t="n">
        <v>-0.136919976623234</v>
      </c>
      <c r="F315" s="0" t="n">
        <v>-0.188144193915785</v>
      </c>
      <c r="G315" s="2" t="n">
        <f aca="false">AVERAGE(E315,F315)</f>
        <v>-0.16253208526951</v>
      </c>
      <c r="H315" s="3" t="n">
        <f aca="false">STDEV(E315,F315)</f>
        <v>0.036220991408536</v>
      </c>
      <c r="I315" s="0" t="n">
        <v>0.523391389994936</v>
      </c>
      <c r="J315" s="0" t="n">
        <v>0.389206583297595</v>
      </c>
      <c r="K315" s="2" t="n">
        <f aca="false">AVERAGE(I315,J315)</f>
        <v>0.456298986646265</v>
      </c>
      <c r="L315" s="3" t="n">
        <f aca="false">STDEV(I315,J315)</f>
        <v>0.0948829867478958</v>
      </c>
      <c r="N315" s="6" t="n">
        <f aca="false">K315-G315</f>
        <v>0.618831071915775</v>
      </c>
      <c r="O315" s="6" t="n">
        <f aca="false">2^N315</f>
        <v>1.53563044909513</v>
      </c>
      <c r="P315" s="6" t="n">
        <f aca="false">TTEST(E315:F315,I315:J315,1,2)</f>
        <v>0.00660066028163715</v>
      </c>
      <c r="R315" s="4" t="n">
        <v>8.1126413818327</v>
      </c>
      <c r="S315" s="4" t="n">
        <v>10.9778556349552</v>
      </c>
      <c r="T315" s="4" t="n">
        <v>8.91763971299413</v>
      </c>
      <c r="U315" s="4" t="n">
        <v>8.85212069762524</v>
      </c>
    </row>
    <row r="316" customFormat="false" ht="13" hidden="false" customHeight="false" outlineLevel="0" collapsed="false">
      <c r="A316" s="5" t="s">
        <v>1267</v>
      </c>
      <c r="B316" s="1" t="s">
        <v>1268</v>
      </c>
      <c r="C316" s="0" t="s">
        <v>1269</v>
      </c>
      <c r="D316" s="0" t="s">
        <v>1270</v>
      </c>
      <c r="E316" s="0" t="n">
        <v>-0.0276420990176403</v>
      </c>
      <c r="F316" s="0" t="n">
        <v>0.240173266979009</v>
      </c>
      <c r="G316" s="2" t="n">
        <f aca="false">AVERAGE(E316,F316)</f>
        <v>0.106265583980684</v>
      </c>
      <c r="H316" s="3" t="n">
        <f aca="false">STDEV(E316,F316)</f>
        <v>0.189374061402188</v>
      </c>
      <c r="I316" s="0" t="n">
        <v>0.818809622018857</v>
      </c>
      <c r="J316" s="0" t="n">
        <v>0.990633696525538</v>
      </c>
      <c r="K316" s="2" t="n">
        <f aca="false">AVERAGE(I316,J316)</f>
        <v>0.904721659272198</v>
      </c>
      <c r="L316" s="3" t="n">
        <f aca="false">STDEV(I316,J316)</f>
        <v>0.121497968254777</v>
      </c>
      <c r="N316" s="6" t="n">
        <f aca="false">K316-G316</f>
        <v>0.798456075291513</v>
      </c>
      <c r="O316" s="6" t="n">
        <f aca="false">2^N316</f>
        <v>1.73923885416976</v>
      </c>
      <c r="P316" s="6" t="n">
        <f aca="false">TTEST(E316:F316,I316:J316,1,2)</f>
        <v>0.0187425575044069</v>
      </c>
      <c r="R316" s="4" t="n">
        <v>8.53700276726781</v>
      </c>
      <c r="S316" s="4" t="n">
        <v>8.2674933679139</v>
      </c>
      <c r="T316" s="4" t="n">
        <v>10.0758464704965</v>
      </c>
      <c r="U316" s="4" t="n">
        <v>9.87811852461219</v>
      </c>
    </row>
    <row r="317" customFormat="false" ht="13" hidden="false" customHeight="false" outlineLevel="0" collapsed="false">
      <c r="A317" s="5" t="s">
        <v>1271</v>
      </c>
      <c r="B317" s="1" t="s">
        <v>1272</v>
      </c>
      <c r="C317" s="0" t="s">
        <v>1273</v>
      </c>
      <c r="D317" s="0" t="s">
        <v>1274</v>
      </c>
      <c r="E317" s="0" t="n">
        <v>-0.110427851705383</v>
      </c>
      <c r="F317" s="0" t="n">
        <v>0.360728539016331</v>
      </c>
      <c r="G317" s="2" t="n">
        <f aca="false">AVERAGE(E317,F317)</f>
        <v>0.125150343655474</v>
      </c>
      <c r="H317" s="3" t="n">
        <f aca="false">STDEV(E317,F317)</f>
        <v>0.333157878878703</v>
      </c>
      <c r="I317" s="0" t="n">
        <v>1.6102637015666</v>
      </c>
      <c r="J317" s="0" t="n">
        <v>1.53932158055577</v>
      </c>
      <c r="K317" s="2" t="n">
        <f aca="false">AVERAGE(I317,J317)</f>
        <v>1.57479264106119</v>
      </c>
      <c r="L317" s="3" t="n">
        <f aca="false">STDEV(I317,J317)</f>
        <v>0.0501636548385145</v>
      </c>
      <c r="N317" s="6" t="n">
        <f aca="false">K317-G317</f>
        <v>1.44964229740571</v>
      </c>
      <c r="O317" s="6" t="n">
        <f aca="false">2^N317</f>
        <v>2.7314032039478</v>
      </c>
      <c r="P317" s="6" t="n">
        <f aca="false">TTEST(E317:F317,I317:J317,1,2)</f>
        <v>0.0129802162627968</v>
      </c>
      <c r="R317" s="4" t="n">
        <v>8.85495923201458</v>
      </c>
      <c r="S317" s="4" t="n">
        <v>9.33832290414485</v>
      </c>
      <c r="T317" s="4" t="n">
        <v>9.47258330290201</v>
      </c>
      <c r="U317" s="4" t="n">
        <v>11.8088832595118</v>
      </c>
    </row>
    <row r="318" customFormat="false" ht="13" hidden="false" customHeight="false" outlineLevel="0" collapsed="false">
      <c r="A318" s="5" t="s">
        <v>1275</v>
      </c>
      <c r="B318" s="1" t="s">
        <v>1276</v>
      </c>
      <c r="C318" s="0" t="s">
        <v>1277</v>
      </c>
      <c r="D318" s="0" t="s">
        <v>1278</v>
      </c>
      <c r="E318" s="0" t="n">
        <v>-0.580034744858388</v>
      </c>
      <c r="F318" s="0" t="n">
        <v>-0.782684660536268</v>
      </c>
      <c r="G318" s="2" t="n">
        <f aca="false">AVERAGE(E318,F318)</f>
        <v>-0.681359702697328</v>
      </c>
      <c r="H318" s="3" t="n">
        <f aca="false">STDEV(E318,F318)</f>
        <v>0.143295129582711</v>
      </c>
      <c r="I318" s="0" t="n">
        <v>0.459626991040869</v>
      </c>
      <c r="J318" s="0" t="n">
        <v>-0.12136351960252</v>
      </c>
      <c r="K318" s="2" t="n">
        <f aca="false">AVERAGE(I318,J318)</f>
        <v>0.169131735719175</v>
      </c>
      <c r="L318" s="3" t="n">
        <f aca="false">STDEV(I318,J318)</f>
        <v>0.410822329880975</v>
      </c>
      <c r="N318" s="6" t="n">
        <f aca="false">K318-G318</f>
        <v>0.850491438416502</v>
      </c>
      <c r="O318" s="6" t="n">
        <f aca="false">2^N318</f>
        <v>1.80311503219828</v>
      </c>
      <c r="P318" s="6" t="n">
        <f aca="false">TTEST(E318:F318,I318:J318,1,2)</f>
        <v>0.0548675974677433</v>
      </c>
      <c r="R318" s="4" t="n">
        <v>9.04355528888935</v>
      </c>
      <c r="S318" s="4" t="n">
        <v>8.75073590049585</v>
      </c>
      <c r="T318" s="4" t="n">
        <v>8.59779664289248</v>
      </c>
      <c r="U318" s="4" t="n">
        <v>9.96882483944806</v>
      </c>
    </row>
    <row r="319" customFormat="false" ht="13" hidden="false" customHeight="false" outlineLevel="0" collapsed="false">
      <c r="A319" s="5" t="s">
        <v>1279</v>
      </c>
      <c r="B319" s="1" t="s">
        <v>1280</v>
      </c>
      <c r="C319" s="0" t="s">
        <v>1281</v>
      </c>
      <c r="D319" s="0" t="s">
        <v>1282</v>
      </c>
      <c r="E319" s="0" t="n">
        <v>-0.506101224154745</v>
      </c>
      <c r="F319" s="0" t="n">
        <v>-0.421101615318801</v>
      </c>
      <c r="G319" s="2" t="n">
        <f aca="false">AVERAGE(E319,F319)</f>
        <v>-0.463601419736773</v>
      </c>
      <c r="H319" s="3" t="n">
        <f aca="false">STDEV(E319,F319)</f>
        <v>0.0601037998061</v>
      </c>
      <c r="I319" s="0" t="n">
        <v>0.389955396088386</v>
      </c>
      <c r="J319" s="0" t="n">
        <v>0.0564083203791891</v>
      </c>
      <c r="K319" s="2" t="n">
        <f aca="false">AVERAGE(I319,J319)</f>
        <v>0.223181858233788</v>
      </c>
      <c r="L319" s="3" t="n">
        <f aca="false">STDEV(I319,J319)</f>
        <v>0.235853399078916</v>
      </c>
      <c r="N319" s="6" t="n">
        <f aca="false">K319-G319</f>
        <v>0.686783277970561</v>
      </c>
      <c r="O319" s="6" t="n">
        <f aca="false">2^N319</f>
        <v>1.60969044895542</v>
      </c>
      <c r="P319" s="6" t="n">
        <f aca="false">TTEST(E319:F319,I319:J319,1,2)</f>
        <v>0.0287199743969429</v>
      </c>
      <c r="R319" s="4" t="n">
        <v>9.69690679184975</v>
      </c>
      <c r="S319" s="4" t="n">
        <v>9.01122725542325</v>
      </c>
      <c r="T319" s="4" t="n">
        <v>9.81745514437613</v>
      </c>
      <c r="U319" s="4" t="n">
        <v>9.57732871906865</v>
      </c>
    </row>
    <row r="320" customFormat="false" ht="13" hidden="false" customHeight="false" outlineLevel="0" collapsed="false">
      <c r="A320" s="5" t="s">
        <v>1283</v>
      </c>
      <c r="B320" s="1" t="s">
        <v>1284</v>
      </c>
      <c r="C320" s="0" t="s">
        <v>1285</v>
      </c>
      <c r="D320" s="0" t="s">
        <v>1286</v>
      </c>
      <c r="E320" s="0" t="n">
        <v>0.239002050521508</v>
      </c>
      <c r="F320" s="0" t="n">
        <v>-0.23875999619973</v>
      </c>
      <c r="G320" s="2" t="n">
        <f aca="false">AVERAGE(E320,F320)</f>
        <v>0.000121027160888992</v>
      </c>
      <c r="H320" s="3" t="n">
        <f aca="false">STDEV(E320,F320)</f>
        <v>0.337828783030152</v>
      </c>
      <c r="I320" s="0" t="n">
        <v>0.76081308728023</v>
      </c>
      <c r="J320" s="0" t="n">
        <v>0.701046829402304</v>
      </c>
      <c r="K320" s="2" t="n">
        <f aca="false">AVERAGE(I320,J320)</f>
        <v>0.730929958341267</v>
      </c>
      <c r="L320" s="3" t="n">
        <f aca="false">STDEV(I320,J320)</f>
        <v>0.0422611262316254</v>
      </c>
      <c r="N320" s="6" t="n">
        <f aca="false">K320-G320</f>
        <v>0.730808931180378</v>
      </c>
      <c r="O320" s="6" t="n">
        <f aca="false">2^N320</f>
        <v>1.65956936522703</v>
      </c>
      <c r="P320" s="6" t="n">
        <f aca="false">TTEST(E320:F320,I320:J320,1,2)</f>
        <v>0.0467701405596711</v>
      </c>
      <c r="R320" s="4" t="n">
        <v>10.7212298088154</v>
      </c>
      <c r="S320" s="4" t="n">
        <v>8.86711664992132</v>
      </c>
      <c r="T320" s="4" t="n">
        <v>9.92918479992737</v>
      </c>
      <c r="U320" s="4" t="n">
        <v>10.4675537421668</v>
      </c>
    </row>
    <row r="321" customFormat="false" ht="13" hidden="false" customHeight="false" outlineLevel="0" collapsed="false">
      <c r="A321" s="5" t="s">
        <v>1287</v>
      </c>
      <c r="B321" s="1" t="s">
        <v>1288</v>
      </c>
      <c r="C321" s="0" t="s">
        <v>1289</v>
      </c>
      <c r="D321" s="0" t="s">
        <v>1290</v>
      </c>
      <c r="E321" s="0" t="n">
        <v>-0.0744033333143828</v>
      </c>
      <c r="F321" s="0" t="n">
        <v>-0.227775401514081</v>
      </c>
      <c r="G321" s="2" t="n">
        <f aca="false">AVERAGE(E321,F321)</f>
        <v>-0.151089367414232</v>
      </c>
      <c r="H321" s="3" t="n">
        <f aca="false">STDEV(E321,F321)</f>
        <v>0.108450429468612</v>
      </c>
      <c r="I321" s="0" t="n">
        <v>0.571270704320687</v>
      </c>
      <c r="J321" s="0" t="n">
        <v>0.482750819139696</v>
      </c>
      <c r="K321" s="2" t="n">
        <f aca="false">AVERAGE(I321,J321)</f>
        <v>0.527010761730192</v>
      </c>
      <c r="L321" s="3" t="n">
        <f aca="false">STDEV(I321,J321)</f>
        <v>0.0625930110813334</v>
      </c>
      <c r="N321" s="6" t="n">
        <f aca="false">K321-G321</f>
        <v>0.678100129144424</v>
      </c>
      <c r="O321" s="6" t="n">
        <f aca="false">2^N321</f>
        <v>1.60003130175907</v>
      </c>
      <c r="P321" s="6" t="n">
        <f aca="false">TTEST(E321:F321,I321:J321,1,2)</f>
        <v>0.00831274430164421</v>
      </c>
      <c r="R321" s="4" t="n">
        <v>8.25202929612024</v>
      </c>
      <c r="S321" s="4" t="n">
        <v>9.26529461147549</v>
      </c>
      <c r="T321" s="4" t="n">
        <v>8.9794660716317</v>
      </c>
      <c r="U321" s="4" t="n">
        <v>10.1002260254273</v>
      </c>
    </row>
    <row r="322" customFormat="false" ht="13" hidden="false" customHeight="false" outlineLevel="0" collapsed="false">
      <c r="A322" s="5" t="s">
        <v>1291</v>
      </c>
      <c r="B322" s="1" t="s">
        <v>1292</v>
      </c>
      <c r="C322" s="0" t="s">
        <v>1293</v>
      </c>
      <c r="D322" s="0" t="s">
        <v>1294</v>
      </c>
      <c r="E322" s="0" t="n">
        <v>-0.298899682072864</v>
      </c>
      <c r="F322" s="0" t="n">
        <v>-0.541149183109094</v>
      </c>
      <c r="G322" s="2" t="n">
        <f aca="false">AVERAGE(E322,F322)</f>
        <v>-0.420024432590979</v>
      </c>
      <c r="H322" s="3" t="n">
        <f aca="false">STDEV(E322,F322)</f>
        <v>0.171296264921776</v>
      </c>
      <c r="I322" s="0" t="n">
        <v>0.253560180594662</v>
      </c>
      <c r="J322" s="0" t="n">
        <v>0.0761946403762437</v>
      </c>
      <c r="K322" s="2" t="n">
        <f aca="false">AVERAGE(I322,J322)</f>
        <v>0.164877410485453</v>
      </c>
      <c r="L322" s="3" t="n">
        <f aca="false">STDEV(I322,J322)</f>
        <v>0.125416376237259</v>
      </c>
      <c r="N322" s="6" t="n">
        <f aca="false">K322-G322</f>
        <v>0.584901843076432</v>
      </c>
      <c r="O322" s="6" t="n">
        <f aca="false">2^N322</f>
        <v>1.49993693431267</v>
      </c>
      <c r="P322" s="6" t="n">
        <f aca="false">TTEST(E322:F322,I322:J322,1,2)</f>
        <v>0.0300025492391429</v>
      </c>
      <c r="R322" s="4" t="n">
        <v>8.70804826180973</v>
      </c>
      <c r="S322" s="4" t="n">
        <v>9.9633535808634</v>
      </c>
      <c r="T322" s="4" t="n">
        <v>10.6516138949198</v>
      </c>
      <c r="U322" s="4" t="n">
        <v>10.2965282087649</v>
      </c>
    </row>
    <row r="323" customFormat="false" ht="13" hidden="false" customHeight="false" outlineLevel="0" collapsed="false">
      <c r="A323" s="5" t="s">
        <v>1295</v>
      </c>
      <c r="B323" s="1" t="s">
        <v>1296</v>
      </c>
      <c r="C323" s="0" t="s">
        <v>1297</v>
      </c>
      <c r="D323" s="0" t="s">
        <v>1298</v>
      </c>
      <c r="E323" s="0" t="n">
        <v>-1.97026429590877</v>
      </c>
      <c r="F323" s="0" t="n">
        <v>-2.27055457448906</v>
      </c>
      <c r="G323" s="2" t="n">
        <f aca="false">AVERAGE(E323,F323)</f>
        <v>-2.12040943519892</v>
      </c>
      <c r="H323" s="3" t="n">
        <f aca="false">STDEV(E323,F323)</f>
        <v>0.212337292308521</v>
      </c>
      <c r="I323" s="0" t="n">
        <v>-0.777565986573768</v>
      </c>
      <c r="J323" s="0" t="n">
        <v>-0.217996901385529</v>
      </c>
      <c r="K323" s="2" t="n">
        <f aca="false">AVERAGE(I323,J323)</f>
        <v>-0.497781443979648</v>
      </c>
      <c r="L323" s="3" t="n">
        <f aca="false">STDEV(I323,J323)</f>
        <v>0.395675094678957</v>
      </c>
      <c r="N323" s="6" t="n">
        <f aca="false">K323-G323</f>
        <v>1.62262799121927</v>
      </c>
      <c r="O323" s="6" t="n">
        <f aca="false">2^N323</f>
        <v>3.07935456193321</v>
      </c>
      <c r="P323" s="6" t="n">
        <f aca="false">TTEST(E323:F323,I323:J323,1,2)</f>
        <v>0.0181126055642822</v>
      </c>
      <c r="R323" s="4" t="n">
        <v>9.1997891717085</v>
      </c>
      <c r="S323" s="4" t="n">
        <v>9.91724169750404</v>
      </c>
      <c r="T323" s="4" t="n">
        <v>10.0821662298878</v>
      </c>
      <c r="U323" s="4" t="n">
        <v>15.3459023839091</v>
      </c>
    </row>
    <row r="324" customFormat="false" ht="13" hidden="false" customHeight="false" outlineLevel="0" collapsed="false">
      <c r="A324" s="5" t="s">
        <v>1299</v>
      </c>
      <c r="B324" s="1" t="s">
        <v>1300</v>
      </c>
      <c r="C324" s="0" t="s">
        <v>1301</v>
      </c>
      <c r="D324" s="0" t="s">
        <v>1302</v>
      </c>
      <c r="E324" s="0" t="n">
        <v>-1.27726473604757</v>
      </c>
      <c r="F324" s="0" t="n">
        <v>-0.997727367340774</v>
      </c>
      <c r="G324" s="2" t="n">
        <f aca="false">AVERAGE(E324,F324)</f>
        <v>-1.13749605169417</v>
      </c>
      <c r="H324" s="3" t="n">
        <f aca="false">STDEV(E324,F324)</f>
        <v>0.19766276900762</v>
      </c>
      <c r="I324" s="0" t="n">
        <v>0.337876375106048</v>
      </c>
      <c r="J324" s="0" t="n">
        <v>-0.38301153943998</v>
      </c>
      <c r="K324" s="2" t="n">
        <f aca="false">AVERAGE(I324,J324)</f>
        <v>-0.022567582166966</v>
      </c>
      <c r="L324" s="3" t="n">
        <f aca="false">STDEV(I324,J324)</f>
        <v>0.509744732850925</v>
      </c>
      <c r="N324" s="6" t="n">
        <f aca="false">K324-G324</f>
        <v>1.11492846952721</v>
      </c>
      <c r="O324" s="6" t="n">
        <f aca="false">2^N324</f>
        <v>2.16584270342737</v>
      </c>
      <c r="P324" s="6" t="n">
        <f aca="false">TTEST(E324:F324,I324:J324,1,2)</f>
        <v>0.0510704045711129</v>
      </c>
      <c r="R324" s="4" t="n">
        <v>10.0865182966371</v>
      </c>
      <c r="S324" s="4" t="n">
        <v>9.20747472073713</v>
      </c>
      <c r="T324" s="4" t="n">
        <v>9.83901978600598</v>
      </c>
      <c r="U324" s="4" t="n">
        <v>9.2057968696733</v>
      </c>
    </row>
    <row r="325" customFormat="false" ht="13" hidden="false" customHeight="false" outlineLevel="0" collapsed="false">
      <c r="A325" s="5" t="s">
        <v>1303</v>
      </c>
      <c r="B325" s="1" t="s">
        <v>1304</v>
      </c>
      <c r="C325" s="0" t="s">
        <v>1305</v>
      </c>
      <c r="D325" s="0" t="s">
        <v>1306</v>
      </c>
      <c r="E325" s="0" t="n">
        <v>-1.56672386982427</v>
      </c>
      <c r="F325" s="0" t="n">
        <v>-1.39611980403769</v>
      </c>
      <c r="G325" s="2" t="n">
        <f aca="false">AVERAGE(E325,F325)</f>
        <v>-1.48142183693098</v>
      </c>
      <c r="H325" s="3" t="n">
        <f aca="false">STDEV(E325,F325)</f>
        <v>0.120635291815687</v>
      </c>
      <c r="I325" s="0" t="n">
        <v>-0.692726448861436</v>
      </c>
      <c r="J325" s="0" t="n">
        <v>-1.08147043806132</v>
      </c>
      <c r="K325" s="2" t="n">
        <f aca="false">AVERAGE(I325,J325)</f>
        <v>-0.887098443461378</v>
      </c>
      <c r="L325" s="3" t="n">
        <f aca="false">STDEV(I325,J325)</f>
        <v>0.274883510908748</v>
      </c>
      <c r="N325" s="6" t="n">
        <f aca="false">K325-G325</f>
        <v>0.594323393469602</v>
      </c>
      <c r="O325" s="6" t="n">
        <f aca="false">2^N325</f>
        <v>1.50976435827148</v>
      </c>
      <c r="P325" s="6" t="n">
        <f aca="false">TTEST(E325:F325,I325:J325,1,2)</f>
        <v>0.0536996228854351</v>
      </c>
      <c r="R325" s="4" t="n">
        <v>8.9335367887202</v>
      </c>
      <c r="S325" s="4" t="n">
        <v>11.9525380349607</v>
      </c>
      <c r="T325" s="4" t="n">
        <v>10.8782797900254</v>
      </c>
      <c r="U325" s="4" t="n">
        <v>10.2998710842829</v>
      </c>
    </row>
    <row r="326" customFormat="false" ht="13" hidden="false" customHeight="false" outlineLevel="0" collapsed="false">
      <c r="A326" s="5" t="s">
        <v>1307</v>
      </c>
      <c r="B326" s="1" t="s">
        <v>1308</v>
      </c>
      <c r="C326" s="0" t="s">
        <v>1309</v>
      </c>
      <c r="D326" s="0" t="s">
        <v>1310</v>
      </c>
      <c r="E326" s="0" t="n">
        <v>-1.07094051817427</v>
      </c>
      <c r="F326" s="0" t="n">
        <v>-0.57008632195845</v>
      </c>
      <c r="G326" s="2" t="n">
        <f aca="false">AVERAGE(E326,F326)</f>
        <v>-0.82051342006636</v>
      </c>
      <c r="H326" s="3" t="n">
        <f aca="false">STDEV(E326,F326)</f>
        <v>0.354157398529944</v>
      </c>
      <c r="I326" s="0" t="n">
        <v>-0.133385933290161</v>
      </c>
      <c r="J326" s="0" t="n">
        <v>-0.0977080712921697</v>
      </c>
      <c r="K326" s="2" t="n">
        <f aca="false">AVERAGE(I326,J326)</f>
        <v>-0.115547002291165</v>
      </c>
      <c r="L326" s="3" t="n">
        <f aca="false">STDEV(I326,J326)</f>
        <v>0.0252280581570175</v>
      </c>
      <c r="N326" s="6" t="n">
        <f aca="false">K326-G326</f>
        <v>0.704966417775195</v>
      </c>
      <c r="O326" s="6" t="n">
        <f aca="false">2^N326</f>
        <v>1.63010671967762</v>
      </c>
      <c r="P326" s="6" t="n">
        <f aca="false">TTEST(E326:F326,I326:J326,1,2)</f>
        <v>0.0534398941703326</v>
      </c>
      <c r="R326" s="4" t="n">
        <v>9.70437425436947</v>
      </c>
      <c r="S326" s="4" t="n">
        <v>10.220307874667</v>
      </c>
      <c r="T326" s="4" t="n">
        <v>8.68846966080992</v>
      </c>
      <c r="U326" s="4" t="n">
        <v>9.25981044855036</v>
      </c>
    </row>
    <row r="327" customFormat="false" ht="13" hidden="false" customHeight="false" outlineLevel="0" collapsed="false">
      <c r="A327" s="5" t="s">
        <v>1311</v>
      </c>
      <c r="B327" s="1" t="s">
        <v>1312</v>
      </c>
      <c r="C327" s="0" t="s">
        <v>1313</v>
      </c>
      <c r="D327" s="0" t="s">
        <v>1314</v>
      </c>
      <c r="E327" s="0" t="n">
        <v>-0.70546977930313</v>
      </c>
      <c r="F327" s="0" t="n">
        <v>-0.6241480659909</v>
      </c>
      <c r="G327" s="2" t="n">
        <f aca="false">AVERAGE(E327,F327)</f>
        <v>-0.664808922647015</v>
      </c>
      <c r="H327" s="3" t="n">
        <f aca="false">STDEV(E327,F327)</f>
        <v>0.0575031349407862</v>
      </c>
      <c r="I327" s="0" t="n">
        <v>0.662143628760867</v>
      </c>
      <c r="J327" s="0" t="n">
        <v>0.12234944361777</v>
      </c>
      <c r="K327" s="2" t="n">
        <f aca="false">AVERAGE(I327,J327)</f>
        <v>0.392246536189319</v>
      </c>
      <c r="L327" s="3" t="n">
        <f aca="false">STDEV(I327,J327)</f>
        <v>0.381692128759751</v>
      </c>
      <c r="N327" s="6" t="n">
        <f aca="false">K327-G327</f>
        <v>1.05705545883633</v>
      </c>
      <c r="O327" s="6" t="n">
        <f aca="false">2^N327</f>
        <v>2.0806805152294</v>
      </c>
      <c r="P327" s="6" t="n">
        <f aca="false">TTEST(E327:F327,I327:J327,1,2)</f>
        <v>0.0303342528556551</v>
      </c>
      <c r="R327" s="4" t="n">
        <v>8.65935966143332</v>
      </c>
      <c r="S327" s="4" t="n">
        <v>9.29917166839002</v>
      </c>
      <c r="T327" s="4" t="n">
        <v>8.69114736110969</v>
      </c>
      <c r="U327" s="4" t="n">
        <v>9.46047297345496</v>
      </c>
    </row>
    <row r="328" customFormat="false" ht="13" hidden="false" customHeight="false" outlineLevel="0" collapsed="false">
      <c r="A328" s="5" t="s">
        <v>1315</v>
      </c>
      <c r="B328" s="1" t="s">
        <v>1316</v>
      </c>
      <c r="C328" s="0" t="s">
        <v>1317</v>
      </c>
      <c r="D328" s="0" t="s">
        <v>1318</v>
      </c>
      <c r="E328" s="0" t="n">
        <v>-0.81469137348759</v>
      </c>
      <c r="F328" s="0" t="n">
        <v>-0.707541557645913</v>
      </c>
      <c r="G328" s="2" t="n">
        <f aca="false">AVERAGE(E328,F328)</f>
        <v>-0.761116465566752</v>
      </c>
      <c r="H328" s="3" t="n">
        <f aca="false">STDEV(E328,F328)</f>
        <v>0.0757663613845396</v>
      </c>
      <c r="I328" s="0" t="n">
        <v>0.0451347854287009</v>
      </c>
      <c r="J328" s="0" t="n">
        <v>0.00231172731318163</v>
      </c>
      <c r="K328" s="2" t="n">
        <f aca="false">AVERAGE(I328,J328)</f>
        <v>0.0237232563709413</v>
      </c>
      <c r="L328" s="3" t="n">
        <f aca="false">STDEV(I328,J328)</f>
        <v>0.0302804747846293</v>
      </c>
      <c r="N328" s="6" t="n">
        <f aca="false">K328-G328</f>
        <v>0.784839721937693</v>
      </c>
      <c r="O328" s="6" t="n">
        <f aca="false">2^N328</f>
        <v>1.72290090089834</v>
      </c>
      <c r="P328" s="6" t="n">
        <f aca="false">TTEST(E328:F328,I328:J328,1,2)</f>
        <v>0.00268029631527392</v>
      </c>
      <c r="R328" s="4" t="n">
        <v>9.14108495650038</v>
      </c>
      <c r="S328" s="4" t="n">
        <v>8.79481825910285</v>
      </c>
      <c r="T328" s="4" t="n">
        <v>10.6178347618695</v>
      </c>
      <c r="U328" s="4" t="n">
        <v>9.4053109195062</v>
      </c>
    </row>
    <row r="329" customFormat="false" ht="13" hidden="false" customHeight="false" outlineLevel="0" collapsed="false">
      <c r="A329" s="5" t="s">
        <v>1319</v>
      </c>
      <c r="B329" s="1" t="s">
        <v>1320</v>
      </c>
      <c r="C329" s="0" t="s">
        <v>1321</v>
      </c>
      <c r="D329" s="0" t="s">
        <v>1322</v>
      </c>
      <c r="E329" s="0" t="n">
        <v>-0.646187535367338</v>
      </c>
      <c r="F329" s="0" t="n">
        <v>-0.609098030269578</v>
      </c>
      <c r="G329" s="2" t="n">
        <f aca="false">AVERAGE(E329,F329)</f>
        <v>-0.627642782818458</v>
      </c>
      <c r="H329" s="3" t="n">
        <f aca="false">STDEV(E329,F329)</f>
        <v>0.0262262405654791</v>
      </c>
      <c r="I329" s="0" t="n">
        <v>-0.0474547657805398</v>
      </c>
      <c r="J329" s="0" t="n">
        <v>0.01726533382387</v>
      </c>
      <c r="K329" s="2" t="n">
        <f aca="false">AVERAGE(I329,J329)</f>
        <v>-0.0150947159783349</v>
      </c>
      <c r="L329" s="3" t="n">
        <f aca="false">STDEV(I329,J329)</f>
        <v>0.045764021309347</v>
      </c>
      <c r="N329" s="6" t="n">
        <f aca="false">K329-G329</f>
        <v>0.612548066840123</v>
      </c>
      <c r="O329" s="6" t="n">
        <f aca="false">2^N329</f>
        <v>1.52895724752652</v>
      </c>
      <c r="P329" s="6" t="n">
        <f aca="false">TTEST(E329:F329,I329:J329,1,2)</f>
        <v>0.0018434653261966</v>
      </c>
      <c r="R329" s="4" t="n">
        <v>9.3907502974167</v>
      </c>
      <c r="S329" s="4" t="n">
        <v>8.051643904206</v>
      </c>
      <c r="T329" s="4" t="n">
        <v>9.667664643657</v>
      </c>
      <c r="U329" s="4" t="n">
        <v>9.41536436423062</v>
      </c>
    </row>
    <row r="330" customFormat="false" ht="13" hidden="false" customHeight="false" outlineLevel="0" collapsed="false">
      <c r="A330" s="5" t="s">
        <v>1323</v>
      </c>
      <c r="B330" s="1" t="s">
        <v>1324</v>
      </c>
      <c r="C330" s="0" t="s">
        <v>1325</v>
      </c>
      <c r="D330" s="0" t="s">
        <v>1326</v>
      </c>
      <c r="E330" s="0" t="n">
        <v>0.432152675591806</v>
      </c>
      <c r="F330" s="0" t="n">
        <v>0.245375781093901</v>
      </c>
      <c r="G330" s="2" t="n">
        <f aca="false">AVERAGE(E330,F330)</f>
        <v>0.338764228342853</v>
      </c>
      <c r="H330" s="3" t="n">
        <f aca="false">STDEV(E330,F330)</f>
        <v>0.132071208668433</v>
      </c>
      <c r="I330" s="0" t="n">
        <v>1.41472430541252</v>
      </c>
      <c r="J330" s="0" t="n">
        <v>1.35123583735019</v>
      </c>
      <c r="K330" s="2" t="n">
        <f aca="false">AVERAGE(I330,J330)</f>
        <v>1.38298007138136</v>
      </c>
      <c r="L330" s="3" t="n">
        <f aca="false">STDEV(I330,J330)</f>
        <v>0.0448931262940191</v>
      </c>
      <c r="N330" s="6" t="n">
        <f aca="false">K330-G330</f>
        <v>1.0442158430385</v>
      </c>
      <c r="O330" s="6" t="n">
        <f aca="false">2^N330</f>
        <v>2.06224514905641</v>
      </c>
      <c r="P330" s="6" t="n">
        <f aca="false">TTEST(E330:F330,I330:J330,1,2)</f>
        <v>0.00440247089385031</v>
      </c>
      <c r="R330" s="4" t="n">
        <v>8.36738126750332</v>
      </c>
      <c r="S330" s="4" t="n">
        <v>9.6370980651896</v>
      </c>
      <c r="T330" s="4" t="n">
        <v>11.6505351150079</v>
      </c>
      <c r="U330" s="4" t="n">
        <v>11.4196080463448</v>
      </c>
    </row>
    <row r="331" customFormat="false" ht="13" hidden="false" customHeight="false" outlineLevel="0" collapsed="false">
      <c r="A331" s="5" t="s">
        <v>1327</v>
      </c>
      <c r="B331" s="1" t="s">
        <v>1328</v>
      </c>
      <c r="C331" s="0" t="s">
        <v>1329</v>
      </c>
      <c r="D331" s="0" t="s">
        <v>1330</v>
      </c>
      <c r="E331" s="0" t="n">
        <v>-0.257551887548269</v>
      </c>
      <c r="F331" s="0" t="n">
        <v>-0.250106007447217</v>
      </c>
      <c r="G331" s="2" t="n">
        <f aca="false">AVERAGE(E331,F331)</f>
        <v>-0.253828947497743</v>
      </c>
      <c r="H331" s="3" t="n">
        <f aca="false">STDEV(E331,F331)</f>
        <v>0.00526503231135586</v>
      </c>
      <c r="I331" s="0" t="n">
        <v>0.210114797460469</v>
      </c>
      <c r="J331" s="0" t="n">
        <v>0.599327427328772</v>
      </c>
      <c r="K331" s="2" t="n">
        <f aca="false">AVERAGE(I331,J331)</f>
        <v>0.404721112394621</v>
      </c>
      <c r="L331" s="3" t="n">
        <f aca="false">STDEV(I331,J331)</f>
        <v>0.275214889903327</v>
      </c>
      <c r="N331" s="6" t="n">
        <f aca="false">K331-G331</f>
        <v>0.658550059892364</v>
      </c>
      <c r="O331" s="6" t="n">
        <f aca="false">2^N331</f>
        <v>1.57849540381889</v>
      </c>
      <c r="P331" s="6" t="n">
        <f aca="false">TTEST(E331:F331,I331:J331,1,2)</f>
        <v>0.0386780491855986</v>
      </c>
      <c r="R331" s="4" t="n">
        <v>9.3983018426049</v>
      </c>
      <c r="S331" s="4" t="n">
        <v>9.0621061022854</v>
      </c>
      <c r="T331" s="4" t="n">
        <v>9.44250258529362</v>
      </c>
      <c r="U331" s="4" t="n">
        <v>15.0569828326683</v>
      </c>
    </row>
    <row r="332" customFormat="false" ht="13" hidden="false" customHeight="false" outlineLevel="0" collapsed="false">
      <c r="A332" s="5" t="s">
        <v>1331</v>
      </c>
      <c r="B332" s="1" t="s">
        <v>1332</v>
      </c>
      <c r="C332" s="0" t="s">
        <v>1333</v>
      </c>
      <c r="D332" s="0" t="s">
        <v>1334</v>
      </c>
      <c r="E332" s="0" t="n">
        <v>-0.155098816260259</v>
      </c>
      <c r="F332" s="0" t="n">
        <v>-0.149194299016266</v>
      </c>
      <c r="G332" s="2" t="n">
        <f aca="false">AVERAGE(E332,F332)</f>
        <v>-0.152146557638263</v>
      </c>
      <c r="H332" s="3" t="n">
        <f aca="false">STDEV(E332,F332)</f>
        <v>0.00417512418286037</v>
      </c>
      <c r="I332" s="0" t="n">
        <v>0.373549152992424</v>
      </c>
      <c r="J332" s="0" t="n">
        <v>0.534172192651588</v>
      </c>
      <c r="K332" s="2" t="n">
        <f aca="false">AVERAGE(I332,J332)</f>
        <v>0.453860672822006</v>
      </c>
      <c r="L332" s="3" t="n">
        <f aca="false">STDEV(I332,J332)</f>
        <v>0.113577640557791</v>
      </c>
      <c r="N332" s="6" t="n">
        <f aca="false">K332-G332</f>
        <v>0.606007230460269</v>
      </c>
      <c r="O332" s="6" t="n">
        <f aca="false">2^N332</f>
        <v>1.5220410089445</v>
      </c>
      <c r="P332" s="6" t="n">
        <f aca="false">TTEST(E332:F332,I332:J332,1,2)</f>
        <v>0.00856801952839018</v>
      </c>
      <c r="R332" s="4" t="n">
        <v>9.00295479331387</v>
      </c>
      <c r="S332" s="4" t="n">
        <v>9.36091007119416</v>
      </c>
      <c r="T332" s="4" t="n">
        <v>9.44058088461805</v>
      </c>
      <c r="U332" s="4" t="n">
        <v>15.7890278932265</v>
      </c>
    </row>
    <row r="333" customFormat="false" ht="13" hidden="false" customHeight="false" outlineLevel="0" collapsed="false">
      <c r="A333" s="5" t="s">
        <v>1335</v>
      </c>
      <c r="B333" s="1" t="s">
        <v>1336</v>
      </c>
      <c r="C333" s="0" t="s">
        <v>1337</v>
      </c>
      <c r="D333" s="0" t="s">
        <v>1338</v>
      </c>
      <c r="E333" s="0" t="n">
        <v>0.0304489634118763</v>
      </c>
      <c r="F333" s="0" t="n">
        <v>-0.301215157056048</v>
      </c>
      <c r="G333" s="2" t="n">
        <f aca="false">AVERAGE(E333,F333)</f>
        <v>-0.135383096822086</v>
      </c>
      <c r="H333" s="3" t="n">
        <f aca="false">STDEV(E333,F333)</f>
        <v>0.234521948659141</v>
      </c>
      <c r="I333" s="0" t="n">
        <v>0.613383016085694</v>
      </c>
      <c r="J333" s="0" t="n">
        <v>0.485635463205341</v>
      </c>
      <c r="K333" s="2" t="n">
        <f aca="false">AVERAGE(I333,J333)</f>
        <v>0.549509239645518</v>
      </c>
      <c r="L333" s="3" t="n">
        <f aca="false">STDEV(I333,J333)</f>
        <v>0.0903311609216847</v>
      </c>
      <c r="N333" s="6" t="n">
        <f aca="false">K333-G333</f>
        <v>0.684892336467603</v>
      </c>
      <c r="O333" s="6" t="n">
        <f aca="false">2^N333</f>
        <v>1.6075820085114</v>
      </c>
      <c r="P333" s="6" t="n">
        <f aca="false">TTEST(E333:F333,I333:J333,1,2)</f>
        <v>0.030603914619748</v>
      </c>
      <c r="R333" s="4" t="n">
        <v>8.36249669638782</v>
      </c>
      <c r="S333" s="4" t="n">
        <v>9.82811029356589</v>
      </c>
      <c r="T333" s="4" t="n">
        <v>9.03440488051788</v>
      </c>
      <c r="U333" s="4" t="n">
        <v>9.01889143270757</v>
      </c>
    </row>
    <row r="334" customFormat="false" ht="13" hidden="false" customHeight="false" outlineLevel="0" collapsed="false">
      <c r="A334" s="5" t="s">
        <v>1339</v>
      </c>
      <c r="B334" s="1" t="s">
        <v>1340</v>
      </c>
      <c r="C334" s="0" t="s">
        <v>1341</v>
      </c>
      <c r="D334" s="0" t="s">
        <v>1342</v>
      </c>
      <c r="E334" s="0" t="n">
        <v>-0.619298752329155</v>
      </c>
      <c r="F334" s="0" t="n">
        <v>-0.586844151317481</v>
      </c>
      <c r="G334" s="2" t="n">
        <f aca="false">AVERAGE(E334,F334)</f>
        <v>-0.603071451823318</v>
      </c>
      <c r="H334" s="3" t="n">
        <f aca="false">STDEV(E334,F334)</f>
        <v>0.0229488684560585</v>
      </c>
      <c r="I334" s="0" t="n">
        <v>0.226838568918757</v>
      </c>
      <c r="J334" s="0" t="n">
        <v>-0.0832590101746095</v>
      </c>
      <c r="K334" s="2" t="n">
        <f aca="false">AVERAGE(I334,J334)</f>
        <v>0.0717897793720738</v>
      </c>
      <c r="L334" s="3" t="n">
        <f aca="false">STDEV(I334,J334)</f>
        <v>0.219272101006451</v>
      </c>
      <c r="N334" s="6" t="n">
        <f aca="false">K334-G334</f>
        <v>0.674861231195392</v>
      </c>
      <c r="O334" s="6" t="n">
        <f aca="false">2^N334</f>
        <v>1.59644320791676</v>
      </c>
      <c r="P334" s="6" t="n">
        <f aca="false">TTEST(E334:F334,I334:J334,1,2)</f>
        <v>0.024719488231267</v>
      </c>
      <c r="R334" s="4" t="n">
        <v>9.32742638165252</v>
      </c>
      <c r="S334" s="4" t="n">
        <v>8.23468577047892</v>
      </c>
      <c r="T334" s="4" t="n">
        <v>10.1818257033507</v>
      </c>
      <c r="U334" s="4" t="n">
        <v>9.37349986073435</v>
      </c>
    </row>
    <row r="335" customFormat="false" ht="13" hidden="false" customHeight="false" outlineLevel="0" collapsed="false">
      <c r="A335" s="5" t="s">
        <v>1343</v>
      </c>
      <c r="B335" s="1" t="s">
        <v>1344</v>
      </c>
      <c r="C335" s="0" t="s">
        <v>1345</v>
      </c>
      <c r="D335" s="0" t="s">
        <v>1346</v>
      </c>
      <c r="E335" s="0" t="n">
        <v>-0.467513332812169</v>
      </c>
      <c r="F335" s="0" t="n">
        <v>-0.304443045743606</v>
      </c>
      <c r="G335" s="2" t="n">
        <f aca="false">AVERAGE(E335,F335)</f>
        <v>-0.385978189277888</v>
      </c>
      <c r="H335" s="3" t="n">
        <f aca="false">STDEV(E335,F335)</f>
        <v>0.115308105796218</v>
      </c>
      <c r="I335" s="0" t="n">
        <v>0.454966923775374</v>
      </c>
      <c r="J335" s="0" t="n">
        <v>0.242416371176992</v>
      </c>
      <c r="K335" s="2" t="n">
        <f aca="false">AVERAGE(I335,J335)</f>
        <v>0.348691647476183</v>
      </c>
      <c r="L335" s="3" t="n">
        <f aca="false">STDEV(I335,J335)</f>
        <v>0.150295937087264</v>
      </c>
      <c r="N335" s="6" t="n">
        <f aca="false">K335-G335</f>
        <v>0.734669836754071</v>
      </c>
      <c r="O335" s="6" t="n">
        <f aca="false">2^N335</f>
        <v>1.66401661277586</v>
      </c>
      <c r="P335" s="6" t="n">
        <f aca="false">TTEST(E335:F335,I335:J335,1,2)</f>
        <v>0.0158359468501323</v>
      </c>
      <c r="R335" s="4" t="n">
        <v>9.9460416224488</v>
      </c>
      <c r="S335" s="4" t="n">
        <v>8.72825341350913</v>
      </c>
      <c r="T335" s="4" t="n">
        <v>10.6362055449444</v>
      </c>
      <c r="U335" s="4" t="n">
        <v>9.274384619508</v>
      </c>
    </row>
    <row r="336" customFormat="false" ht="13" hidden="false" customHeight="false" outlineLevel="0" collapsed="false">
      <c r="A336" s="5" t="s">
        <v>1347</v>
      </c>
      <c r="B336" s="1" t="s">
        <v>1348</v>
      </c>
      <c r="C336" s="0" t="s">
        <v>1349</v>
      </c>
      <c r="D336" s="0" t="s">
        <v>1350</v>
      </c>
      <c r="E336" s="0" t="n">
        <v>-0.104003322428326</v>
      </c>
      <c r="F336" s="0" t="n">
        <v>-0.445388452871737</v>
      </c>
      <c r="G336" s="2" t="n">
        <f aca="false">AVERAGE(E336,F336)</f>
        <v>-0.274695887650032</v>
      </c>
      <c r="H336" s="3" t="n">
        <f aca="false">STDEV(E336,F336)</f>
        <v>0.24139574073279</v>
      </c>
      <c r="I336" s="0" t="n">
        <v>1.75734437839935</v>
      </c>
      <c r="J336" s="0" t="n">
        <v>2.36832654528718</v>
      </c>
      <c r="K336" s="2" t="n">
        <f aca="false">AVERAGE(I336,J336)</f>
        <v>2.06283546184327</v>
      </c>
      <c r="L336" s="3" t="n">
        <f aca="false">STDEV(I336,J336)</f>
        <v>0.432029633390435</v>
      </c>
      <c r="N336" s="6" t="n">
        <f aca="false">K336-G336</f>
        <v>2.3375313494933</v>
      </c>
      <c r="O336" s="6" t="n">
        <f aca="false">2^N336</f>
        <v>5.05437024638182</v>
      </c>
      <c r="P336" s="6" t="n">
        <f aca="false">TTEST(E336:F336,I336:J336,1,2)</f>
        <v>0.010842852508058</v>
      </c>
      <c r="R336" s="4" t="n">
        <v>10.7925518744452</v>
      </c>
      <c r="S336" s="4" t="n">
        <v>9.53429993052745</v>
      </c>
      <c r="T336" s="4" t="n">
        <v>11.7274238647191</v>
      </c>
      <c r="U336" s="4" t="n">
        <v>12.0422779380862</v>
      </c>
    </row>
    <row r="337" customFormat="false" ht="13" hidden="false" customHeight="false" outlineLevel="0" collapsed="false">
      <c r="A337" s="5" t="s">
        <v>1351</v>
      </c>
      <c r="B337" s="1" t="s">
        <v>1352</v>
      </c>
      <c r="C337" s="0" t="s">
        <v>1353</v>
      </c>
      <c r="D337" s="0" t="s">
        <v>1354</v>
      </c>
      <c r="E337" s="0" t="n">
        <v>-0.875889070324695</v>
      </c>
      <c r="F337" s="0" t="n">
        <v>-0.527778145236009</v>
      </c>
      <c r="G337" s="2" t="n">
        <f aca="false">AVERAGE(E337,F337)</f>
        <v>-0.701833607780352</v>
      </c>
      <c r="H337" s="3" t="n">
        <f aca="false">STDEV(E337,F337)</f>
        <v>0.246151595735332</v>
      </c>
      <c r="I337" s="0" t="n">
        <v>-0.0348830080279527</v>
      </c>
      <c r="J337" s="0" t="n">
        <v>-0.177977473455769</v>
      </c>
      <c r="K337" s="2" t="n">
        <f aca="false">AVERAGE(I337,J337)</f>
        <v>-0.106430240741861</v>
      </c>
      <c r="L337" s="3" t="n">
        <f aca="false">STDEV(I337,J337)</f>
        <v>0.101183066854273</v>
      </c>
      <c r="N337" s="6" t="n">
        <f aca="false">K337-G337</f>
        <v>0.595403367038491</v>
      </c>
      <c r="O337" s="6" t="n">
        <f aca="false">2^N337</f>
        <v>1.51089496175366</v>
      </c>
      <c r="P337" s="6" t="n">
        <f aca="false">TTEST(E337:F337,I337:J337,1,2)</f>
        <v>0.0435256831487394</v>
      </c>
      <c r="R337" s="4" t="n">
        <v>8.69820622903879</v>
      </c>
      <c r="S337" s="4" t="n">
        <v>8.39964081076096</v>
      </c>
      <c r="T337" s="4" t="n">
        <v>9.24980422963767</v>
      </c>
      <c r="U337" s="4" t="n">
        <v>9.00001651014554</v>
      </c>
    </row>
    <row r="338" customFormat="false" ht="13" hidden="false" customHeight="false" outlineLevel="0" collapsed="false">
      <c r="A338" s="5" t="s">
        <v>1355</v>
      </c>
      <c r="B338" s="1" t="s">
        <v>1356</v>
      </c>
      <c r="C338" s="0" t="s">
        <v>1357</v>
      </c>
      <c r="D338" s="0" t="s">
        <v>1358</v>
      </c>
      <c r="E338" s="0" t="n">
        <v>-1.80351423273815</v>
      </c>
      <c r="F338" s="0" t="n">
        <v>-1.87794366186491</v>
      </c>
      <c r="G338" s="2" t="n">
        <f aca="false">AVERAGE(E338,F338)</f>
        <v>-1.84072894730153</v>
      </c>
      <c r="H338" s="3" t="n">
        <f aca="false">STDEV(E338,F338)</f>
        <v>0.0526295540553755</v>
      </c>
      <c r="I338" s="0" t="n">
        <v>-0.215350279303367</v>
      </c>
      <c r="J338" s="0" t="n">
        <v>-0.720854363695009</v>
      </c>
      <c r="K338" s="2" t="n">
        <f aca="false">AVERAGE(I338,J338)</f>
        <v>-0.468102321499188</v>
      </c>
      <c r="L338" s="3" t="n">
        <f aca="false">STDEV(I338,J338)</f>
        <v>0.357445365990827</v>
      </c>
      <c r="N338" s="6" t="n">
        <f aca="false">K338-G338</f>
        <v>1.37262662580234</v>
      </c>
      <c r="O338" s="6" t="n">
        <f aca="false">2^N338</f>
        <v>2.58941576171022</v>
      </c>
      <c r="P338" s="6" t="n">
        <f aca="false">TTEST(E338:F338,I338:J338,1,2)</f>
        <v>0.0164698061721618</v>
      </c>
      <c r="R338" s="4" t="n">
        <v>10.3601918599978</v>
      </c>
      <c r="S338" s="4" t="n">
        <v>9.81482505364152</v>
      </c>
      <c r="T338" s="4" t="n">
        <v>11.2357760900122</v>
      </c>
      <c r="U338" s="4" t="n">
        <v>10.4860166058284</v>
      </c>
    </row>
    <row r="339" customFormat="false" ht="13" hidden="false" customHeight="false" outlineLevel="0" collapsed="false">
      <c r="A339" s="5" t="s">
        <v>1359</v>
      </c>
      <c r="B339" s="1" t="s">
        <v>1360</v>
      </c>
      <c r="C339" s="0" t="s">
        <v>1361</v>
      </c>
      <c r="D339" s="0" t="s">
        <v>1362</v>
      </c>
      <c r="E339" s="0" t="n">
        <v>-0.253819063151941</v>
      </c>
      <c r="F339" s="0" t="n">
        <v>-0.270693759134002</v>
      </c>
      <c r="G339" s="2" t="n">
        <f aca="false">AVERAGE(E339,F339)</f>
        <v>-0.262256411142972</v>
      </c>
      <c r="H339" s="3" t="n">
        <f aca="false">STDEV(E339,F339)</f>
        <v>0.0119322119593767</v>
      </c>
      <c r="I339" s="0" t="n">
        <v>0.488909948023928</v>
      </c>
      <c r="J339" s="0" t="n">
        <v>0.174275340911907</v>
      </c>
      <c r="K339" s="2" t="n">
        <f aca="false">AVERAGE(I339,J339)</f>
        <v>0.331592644467918</v>
      </c>
      <c r="L339" s="3" t="n">
        <f aca="false">STDEV(I339,J339)</f>
        <v>0.222480264284875</v>
      </c>
      <c r="N339" s="6" t="n">
        <f aca="false">K339-G339</f>
        <v>0.593849055610889</v>
      </c>
      <c r="O339" s="6" t="n">
        <f aca="false">2^N339</f>
        <v>1.50926805055755</v>
      </c>
      <c r="P339" s="6" t="n">
        <f aca="false">TTEST(E339:F339,I339:J339,1,2)</f>
        <v>0.031863048945552</v>
      </c>
      <c r="R339" s="4" t="n">
        <v>8.21170570322632</v>
      </c>
      <c r="S339" s="4" t="n">
        <v>7.98314006293228</v>
      </c>
      <c r="T339" s="4" t="n">
        <v>9.20262060176906</v>
      </c>
      <c r="U339" s="4" t="n">
        <v>8.7694960797704</v>
      </c>
    </row>
    <row r="340" customFormat="false" ht="13" hidden="false" customHeight="false" outlineLevel="0" collapsed="false">
      <c r="A340" s="5" t="s">
        <v>1363</v>
      </c>
      <c r="B340" s="1" t="s">
        <v>1364</v>
      </c>
      <c r="C340" s="0" t="s">
        <v>1365</v>
      </c>
      <c r="D340" s="0" t="s">
        <v>1366</v>
      </c>
      <c r="E340" s="0" t="n">
        <v>-0.857278167325074</v>
      </c>
      <c r="F340" s="0" t="n">
        <v>-0.64153919157272</v>
      </c>
      <c r="G340" s="2" t="n">
        <f aca="false">AVERAGE(E340,F340)</f>
        <v>-0.749408679448897</v>
      </c>
      <c r="H340" s="3" t="n">
        <f aca="false">STDEV(E340,F340)</f>
        <v>0.15255049272073</v>
      </c>
      <c r="I340" s="0" t="n">
        <v>0.107302051259006</v>
      </c>
      <c r="J340" s="0" t="n">
        <v>-0.250392120270359</v>
      </c>
      <c r="K340" s="2" t="n">
        <f aca="false">AVERAGE(I340,J340)</f>
        <v>-0.0715450345056765</v>
      </c>
      <c r="L340" s="3" t="n">
        <f aca="false">STDEV(I340,J340)</f>
        <v>0.252927974279318</v>
      </c>
      <c r="N340" s="6" t="n">
        <f aca="false">K340-G340</f>
        <v>0.677863644943221</v>
      </c>
      <c r="O340" s="6" t="n">
        <f aca="false">2^N340</f>
        <v>1.59976904875107</v>
      </c>
      <c r="P340" s="6" t="n">
        <f aca="false">TTEST(E340:F340,I340:J340,1,2)</f>
        <v>0.0416253425181658</v>
      </c>
      <c r="R340" s="4" t="n">
        <v>9.39050372502652</v>
      </c>
      <c r="S340" s="4" t="n">
        <v>9.15344026130986</v>
      </c>
      <c r="T340" s="4" t="n">
        <v>9.30514477058807</v>
      </c>
      <c r="U340" s="4" t="n">
        <v>9.6241247869216</v>
      </c>
    </row>
    <row r="341" customFormat="false" ht="13" hidden="false" customHeight="false" outlineLevel="0" collapsed="false">
      <c r="A341" s="5" t="s">
        <v>1367</v>
      </c>
      <c r="B341" s="1" t="s">
        <v>1368</v>
      </c>
      <c r="C341" s="0" t="s">
        <v>1369</v>
      </c>
      <c r="D341" s="0" t="s">
        <v>1370</v>
      </c>
      <c r="E341" s="0" t="n">
        <v>-0.676617876197751</v>
      </c>
      <c r="F341" s="0" t="n">
        <v>-0.880718168505353</v>
      </c>
      <c r="G341" s="2" t="n">
        <f aca="false">AVERAGE(E341,F341)</f>
        <v>-0.778668022351552</v>
      </c>
      <c r="H341" s="3" t="n">
        <f aca="false">STDEV(E341,F341)</f>
        <v>0.144320700732862</v>
      </c>
      <c r="I341" s="0" t="n">
        <v>-0.194866704872894</v>
      </c>
      <c r="J341" s="0" t="n">
        <v>-0.149358279171937</v>
      </c>
      <c r="K341" s="2" t="n">
        <f aca="false">AVERAGE(I341,J341)</f>
        <v>-0.172112492022416</v>
      </c>
      <c r="L341" s="3" t="n">
        <f aca="false">STDEV(I341,J341)</f>
        <v>0.0321793164142709</v>
      </c>
      <c r="N341" s="6" t="n">
        <f aca="false">K341-G341</f>
        <v>0.606555530329137</v>
      </c>
      <c r="O341" s="6" t="n">
        <f aca="false">2^N341</f>
        <v>1.52261957438321</v>
      </c>
      <c r="P341" s="6" t="n">
        <f aca="false">TTEST(E341:F341,I341:J341,1,2)</f>
        <v>0.0142258845260436</v>
      </c>
      <c r="R341" s="4" t="n">
        <v>10.0263609658832</v>
      </c>
      <c r="S341" s="4" t="n">
        <v>10.4816300896669</v>
      </c>
      <c r="T341" s="4" t="n">
        <v>10.4514631713865</v>
      </c>
      <c r="U341" s="4" t="n">
        <v>9.84005096763847</v>
      </c>
    </row>
    <row r="342" customFormat="false" ht="13" hidden="false" customHeight="false" outlineLevel="0" collapsed="false">
      <c r="A342" s="5" t="s">
        <v>1371</v>
      </c>
      <c r="B342" s="1" t="s">
        <v>1372</v>
      </c>
      <c r="C342" s="0" t="s">
        <v>1373</v>
      </c>
      <c r="D342" s="0" t="s">
        <v>1374</v>
      </c>
      <c r="E342" s="0" t="n">
        <v>-0.0172720775271185</v>
      </c>
      <c r="F342" s="0" t="n">
        <v>-0.072306285776759</v>
      </c>
      <c r="G342" s="2" t="n">
        <f aca="false">AVERAGE(E342,F342)</f>
        <v>-0.0447891816519388</v>
      </c>
      <c r="H342" s="3" t="n">
        <f aca="false">STDEV(E342,F342)</f>
        <v>0.0389150618505534</v>
      </c>
      <c r="I342" s="0" t="n">
        <v>0.93811847321591</v>
      </c>
      <c r="J342" s="0" t="n">
        <v>0.608083018266439</v>
      </c>
      <c r="K342" s="2" t="n">
        <f aca="false">AVERAGE(I342,J342)</f>
        <v>0.773100745741175</v>
      </c>
      <c r="L342" s="3" t="n">
        <f aca="false">STDEV(I342,J342)</f>
        <v>0.233370308226758</v>
      </c>
      <c r="N342" s="6" t="n">
        <f aca="false">K342-G342</f>
        <v>0.817889927393113</v>
      </c>
      <c r="O342" s="6" t="n">
        <f aca="false">2^N342</f>
        <v>1.76282581321353</v>
      </c>
      <c r="P342" s="6" t="n">
        <f aca="false">TTEST(E342:F342,I342:J342,1,2)</f>
        <v>0.0196920021585805</v>
      </c>
      <c r="R342" s="4" t="n">
        <v>8.34218255353473</v>
      </c>
      <c r="S342" s="4" t="n">
        <v>9.0533428066895</v>
      </c>
      <c r="T342" s="4" t="n">
        <v>10.1507006494334</v>
      </c>
      <c r="U342" s="4" t="n">
        <v>9.76637770891872</v>
      </c>
    </row>
    <row r="343" customFormat="false" ht="13" hidden="false" customHeight="false" outlineLevel="0" collapsed="false">
      <c r="A343" s="5" t="s">
        <v>1375</v>
      </c>
      <c r="B343" s="1" t="s">
        <v>1376</v>
      </c>
      <c r="C343" s="0" t="s">
        <v>1377</v>
      </c>
      <c r="D343" s="0" t="s">
        <v>1378</v>
      </c>
      <c r="E343" s="0" t="n">
        <v>-0.241924634183975</v>
      </c>
      <c r="F343" s="0" t="n">
        <v>-0.223847426637924</v>
      </c>
      <c r="G343" s="2" t="n">
        <f aca="false">AVERAGE(E343,F343)</f>
        <v>-0.23288603041095</v>
      </c>
      <c r="H343" s="3" t="n">
        <f aca="false">STDEV(E343,F343)</f>
        <v>0.0127825160407293</v>
      </c>
      <c r="I343" s="0" t="n">
        <v>0.506940615801606</v>
      </c>
      <c r="J343" s="0" t="n">
        <v>0.197570392776807</v>
      </c>
      <c r="K343" s="2" t="n">
        <f aca="false">AVERAGE(I343,J343)</f>
        <v>0.352255504289207</v>
      </c>
      <c r="L343" s="3" t="n">
        <f aca="false">STDEV(I343,J343)</f>
        <v>0.21875778259803</v>
      </c>
      <c r="N343" s="6" t="n">
        <f aca="false">K343-G343</f>
        <v>0.585141534700156</v>
      </c>
      <c r="O343" s="6" t="n">
        <f aca="false">2^N343</f>
        <v>1.50018615689716</v>
      </c>
      <c r="P343" s="6" t="n">
        <f aca="false">TTEST(E343:F343,I343:J343,1,2)</f>
        <v>0.0317572800797858</v>
      </c>
      <c r="R343" s="4" t="n">
        <v>9.2412700680065</v>
      </c>
      <c r="S343" s="4" t="n">
        <v>8.63292196435676</v>
      </c>
      <c r="T343" s="4" t="n">
        <v>9.54727598067382</v>
      </c>
      <c r="U343" s="4" t="n">
        <v>9.51027568995193</v>
      </c>
    </row>
    <row r="344" customFormat="false" ht="13" hidden="false" customHeight="false" outlineLevel="0" collapsed="false">
      <c r="A344" s="5" t="s">
        <v>1379</v>
      </c>
      <c r="B344" s="1" t="s">
        <v>1380</v>
      </c>
      <c r="C344" s="0" t="s">
        <v>1381</v>
      </c>
      <c r="D344" s="0" t="s">
        <v>1382</v>
      </c>
      <c r="E344" s="0" t="n">
        <v>-1.17955660212105</v>
      </c>
      <c r="F344" s="0" t="n">
        <v>-1.39012933242804</v>
      </c>
      <c r="G344" s="2" t="n">
        <f aca="false">AVERAGE(E344,F344)</f>
        <v>-1.28484296727455</v>
      </c>
      <c r="H344" s="3" t="n">
        <f aca="false">STDEV(E344,F344)</f>
        <v>0.148897405533039</v>
      </c>
      <c r="I344" s="0" t="n">
        <v>-0.580628310528723</v>
      </c>
      <c r="J344" s="0" t="n">
        <v>-0.228603298569754</v>
      </c>
      <c r="K344" s="2" t="n">
        <f aca="false">AVERAGE(I344,J344)</f>
        <v>-0.404615804549239</v>
      </c>
      <c r="L344" s="3" t="n">
        <f aca="false">STDEV(I344,J344)</f>
        <v>0.248919273103462</v>
      </c>
      <c r="N344" s="6" t="n">
        <f aca="false">K344-G344</f>
        <v>0.880227162725306</v>
      </c>
      <c r="O344" s="6" t="n">
        <f aca="false">2^N344</f>
        <v>1.84066510441157</v>
      </c>
      <c r="P344" s="6" t="n">
        <f aca="false">TTEST(E344:F344,I344:J344,1,2)</f>
        <v>0.0251181111788714</v>
      </c>
      <c r="R344" s="4" t="n">
        <v>9.98320555045442</v>
      </c>
      <c r="S344" s="4" t="n">
        <v>9.6345633395747</v>
      </c>
      <c r="T344" s="4" t="n">
        <v>10.9675105660608</v>
      </c>
      <c r="U344" s="4" t="n">
        <v>9.5087562783489</v>
      </c>
    </row>
    <row r="345" customFormat="false" ht="13" hidden="false" customHeight="false" outlineLevel="0" collapsed="false">
      <c r="A345" s="5" t="s">
        <v>1383</v>
      </c>
      <c r="B345" s="1" t="s">
        <v>1384</v>
      </c>
      <c r="C345" s="0" t="s">
        <v>1385</v>
      </c>
      <c r="D345" s="0" t="s">
        <v>1386</v>
      </c>
      <c r="E345" s="0" t="n">
        <v>-0.183713572016764</v>
      </c>
      <c r="F345" s="0" t="n">
        <v>0.134805057552838</v>
      </c>
      <c r="G345" s="2" t="n">
        <f aca="false">AVERAGE(E345,F345)</f>
        <v>-0.024454257231963</v>
      </c>
      <c r="H345" s="3" t="n">
        <f aca="false">STDEV(E345,F345)</f>
        <v>0.225226682902912</v>
      </c>
      <c r="I345" s="0" t="n">
        <v>0.612923523880479</v>
      </c>
      <c r="J345" s="0" t="n">
        <v>0.653936723445398</v>
      </c>
      <c r="K345" s="2" t="n">
        <f aca="false">AVERAGE(I345,J345)</f>
        <v>0.633430123662939</v>
      </c>
      <c r="L345" s="3" t="n">
        <f aca="false">STDEV(I345,J345)</f>
        <v>0.0290007115305114</v>
      </c>
      <c r="N345" s="6" t="n">
        <f aca="false">K345-G345</f>
        <v>0.657884380894902</v>
      </c>
      <c r="O345" s="6" t="n">
        <f aca="false">2^N345</f>
        <v>1.57776723270484</v>
      </c>
      <c r="P345" s="6" t="n">
        <f aca="false">TTEST(E345:F345,I345:J345,1,2)</f>
        <v>0.0273643274813743</v>
      </c>
      <c r="R345" s="4" t="n">
        <v>10.1859627498245</v>
      </c>
      <c r="S345" s="4" t="n">
        <v>9.17067253891577</v>
      </c>
      <c r="T345" s="4" t="n">
        <v>9.0993232337612</v>
      </c>
      <c r="U345" s="4" t="n">
        <v>11.0381680530923</v>
      </c>
    </row>
    <row r="346" customFormat="false" ht="13" hidden="false" customHeight="false" outlineLevel="0" collapsed="false">
      <c r="A346" s="5" t="s">
        <v>1387</v>
      </c>
      <c r="B346" s="1" t="s">
        <v>1388</v>
      </c>
      <c r="C346" s="0" t="s">
        <v>1389</v>
      </c>
      <c r="D346" s="0" t="s">
        <v>1390</v>
      </c>
      <c r="E346" s="0" t="n">
        <v>-1.5383613676328</v>
      </c>
      <c r="F346" s="0" t="n">
        <v>-1.52797704875342</v>
      </c>
      <c r="G346" s="2" t="n">
        <f aca="false">AVERAGE(E346,F346)</f>
        <v>-1.53316920819311</v>
      </c>
      <c r="H346" s="3" t="n">
        <f aca="false">STDEV(E346,F346)</f>
        <v>0.00734282229761306</v>
      </c>
      <c r="I346" s="0" t="n">
        <v>-0.0932984263743653</v>
      </c>
      <c r="J346" s="0" t="n">
        <v>-0.623493684757724</v>
      </c>
      <c r="K346" s="2" t="n">
        <f aca="false">AVERAGE(I346,J346)</f>
        <v>-0.358396055566045</v>
      </c>
      <c r="L346" s="3" t="n">
        <f aca="false">STDEV(I346,J346)</f>
        <v>0.374904662555827</v>
      </c>
      <c r="N346" s="6" t="n">
        <f aca="false">K346-G346</f>
        <v>1.17477315262707</v>
      </c>
      <c r="O346" s="6" t="n">
        <f aca="false">2^N346</f>
        <v>2.25757380392006</v>
      </c>
      <c r="P346" s="6" t="n">
        <f aca="false">TTEST(E346:F346,I346:J346,1,2)</f>
        <v>0.023676144772108</v>
      </c>
      <c r="R346" s="4" t="n">
        <v>9.93591502761864</v>
      </c>
      <c r="S346" s="4" t="n">
        <v>9.18003130560833</v>
      </c>
      <c r="T346" s="4" t="n">
        <v>10.2302149491276</v>
      </c>
      <c r="U346" s="4" t="n">
        <v>9.67582334265177</v>
      </c>
    </row>
    <row r="347" customFormat="false" ht="13" hidden="false" customHeight="false" outlineLevel="0" collapsed="false">
      <c r="A347" s="5" t="s">
        <v>1391</v>
      </c>
      <c r="B347" s="1" t="s">
        <v>1392</v>
      </c>
      <c r="C347" s="0" t="s">
        <v>1393</v>
      </c>
      <c r="D347" s="0" t="s">
        <v>1394</v>
      </c>
      <c r="E347" s="0" t="n">
        <v>-0.94915079763806</v>
      </c>
      <c r="F347" s="0" t="n">
        <v>-0.778034095985387</v>
      </c>
      <c r="G347" s="2" t="n">
        <f aca="false">AVERAGE(E347,F347)</f>
        <v>-0.863592446811724</v>
      </c>
      <c r="H347" s="3" t="n">
        <f aca="false">STDEV(E347,F347)</f>
        <v>0.12099778011288</v>
      </c>
      <c r="I347" s="0" t="n">
        <v>0.201480226015168</v>
      </c>
      <c r="J347" s="0" t="n">
        <v>-0.33219392593931</v>
      </c>
      <c r="K347" s="2" t="n">
        <f aca="false">AVERAGE(I347,J347)</f>
        <v>-0.065356849962071</v>
      </c>
      <c r="L347" s="3" t="n">
        <f aca="false">STDEV(I347,J347)</f>
        <v>0.377364611790991</v>
      </c>
      <c r="N347" s="6" t="n">
        <f aca="false">K347-G347</f>
        <v>0.798235596849653</v>
      </c>
      <c r="O347" s="6" t="n">
        <f aca="false">2^N347</f>
        <v>1.73897307702219</v>
      </c>
      <c r="P347" s="6" t="n">
        <f aca="false">TTEST(E347:F347,I347:J347,1,2)</f>
        <v>0.0521532435241705</v>
      </c>
      <c r="R347" s="4" t="n">
        <v>9.65399616177082</v>
      </c>
      <c r="S347" s="4" t="n">
        <v>10.4198141179565</v>
      </c>
      <c r="T347" s="4" t="n">
        <v>11.2280301624574</v>
      </c>
      <c r="U347" s="4" t="n">
        <v>10.3114910662018</v>
      </c>
    </row>
    <row r="348" customFormat="false" ht="13" hidden="false" customHeight="false" outlineLevel="0" collapsed="false">
      <c r="A348" s="5" t="s">
        <v>1395</v>
      </c>
      <c r="B348" s="1" t="s">
        <v>1396</v>
      </c>
      <c r="C348" s="0" t="s">
        <v>1397</v>
      </c>
      <c r="D348" s="0" t="s">
        <v>1398</v>
      </c>
      <c r="E348" s="0" t="n">
        <v>0.105200048362124</v>
      </c>
      <c r="F348" s="0" t="n">
        <v>-0.272087907280009</v>
      </c>
      <c r="G348" s="2" t="n">
        <f aca="false">AVERAGE(E348,F348)</f>
        <v>-0.0834439294589425</v>
      </c>
      <c r="H348" s="3" t="n">
        <f aca="false">STDEV(E348,F348)</f>
        <v>0.266782871894562</v>
      </c>
      <c r="I348" s="0" t="n">
        <v>1.06574908736398</v>
      </c>
      <c r="J348" s="0" t="n">
        <v>0.567773251002955</v>
      </c>
      <c r="K348" s="2" t="n">
        <f aca="false">AVERAGE(I348,J348)</f>
        <v>0.816761169183468</v>
      </c>
      <c r="L348" s="3" t="n">
        <f aca="false">STDEV(I348,J348)</f>
        <v>0.352122090757923</v>
      </c>
      <c r="N348" s="6" t="n">
        <f aca="false">K348-G348</f>
        <v>0.90020509864241</v>
      </c>
      <c r="O348" s="6" t="n">
        <f aca="false">2^N348</f>
        <v>1.86633128848825</v>
      </c>
      <c r="P348" s="6" t="n">
        <f aca="false">TTEST(E348:F348,I348:J348,1,2)</f>
        <v>0.0511373566836655</v>
      </c>
      <c r="R348" s="4" t="n">
        <v>8.39106399497347</v>
      </c>
      <c r="S348" s="4" t="n">
        <v>9.703855866167</v>
      </c>
      <c r="T348" s="4" t="n">
        <v>9.8248201834348</v>
      </c>
      <c r="U348" s="4" t="n">
        <v>9.9787501360576</v>
      </c>
    </row>
    <row r="349" customFormat="false" ht="13" hidden="false" customHeight="false" outlineLevel="0" collapsed="false">
      <c r="A349" s="5" t="s">
        <v>1399</v>
      </c>
      <c r="B349" s="1" t="s">
        <v>1400</v>
      </c>
      <c r="C349" s="0" t="s">
        <v>1401</v>
      </c>
      <c r="D349" s="0" t="s">
        <v>1402</v>
      </c>
      <c r="E349" s="0" t="n">
        <v>-0.358488028489145</v>
      </c>
      <c r="F349" s="0" t="n">
        <v>-0.360235840823575</v>
      </c>
      <c r="G349" s="2" t="n">
        <f aca="false">AVERAGE(E349,F349)</f>
        <v>-0.35936193465636</v>
      </c>
      <c r="H349" s="3" t="n">
        <f aca="false">STDEV(E349,F349)</f>
        <v>0.00123588995391694</v>
      </c>
      <c r="I349" s="0" t="n">
        <v>0.448176287131088</v>
      </c>
      <c r="J349" s="0" t="n">
        <v>0.533175531726304</v>
      </c>
      <c r="K349" s="2" t="n">
        <f aca="false">AVERAGE(I349,J349)</f>
        <v>0.490675909428696</v>
      </c>
      <c r="L349" s="3" t="n">
        <f aca="false">STDEV(I349,J349)</f>
        <v>0.0601035422490113</v>
      </c>
      <c r="N349" s="6" t="n">
        <f aca="false">K349-G349</f>
        <v>0.850037844085056</v>
      </c>
      <c r="O349" s="6" t="n">
        <f aca="false">2^N349</f>
        <v>1.80254820818243</v>
      </c>
      <c r="P349" s="6" t="n">
        <f aca="false">TTEST(E349:F349,I349:J349,1,2)</f>
        <v>0.00124572396087412</v>
      </c>
      <c r="R349" s="4" t="n">
        <v>10.2533988139809</v>
      </c>
      <c r="S349" s="4" t="n">
        <v>10.0800957508382</v>
      </c>
      <c r="T349" s="4" t="n">
        <v>9.16177589887359</v>
      </c>
      <c r="U349" s="4" t="n">
        <v>12.5674478311259</v>
      </c>
    </row>
    <row r="350" customFormat="false" ht="13" hidden="false" customHeight="false" outlineLevel="0" collapsed="false">
      <c r="A350" s="5" t="s">
        <v>1403</v>
      </c>
      <c r="B350" s="1" t="s">
        <v>1404</v>
      </c>
      <c r="C350" s="0" t="s">
        <v>1405</v>
      </c>
      <c r="D350" s="0" t="s">
        <v>1406</v>
      </c>
      <c r="E350" s="0" t="n">
        <v>-1.37589426905384</v>
      </c>
      <c r="F350" s="0" t="n">
        <v>-1.20439223151242</v>
      </c>
      <c r="G350" s="2" t="n">
        <f aca="false">AVERAGE(E350,F350)</f>
        <v>-1.29014325028313</v>
      </c>
      <c r="H350" s="3" t="n">
        <f aca="false">STDEV(E350,F350)</f>
        <v>0.121270253732848</v>
      </c>
      <c r="I350" s="0" t="n">
        <v>-0.767055803708884</v>
      </c>
      <c r="J350" s="0" t="n">
        <v>-0.560481685730416</v>
      </c>
      <c r="K350" s="2" t="n">
        <f aca="false">AVERAGE(I350,J350)</f>
        <v>-0.66376874471965</v>
      </c>
      <c r="L350" s="3" t="n">
        <f aca="false">STDEV(I350,J350)</f>
        <v>0.146069959640205</v>
      </c>
      <c r="N350" s="6" t="n">
        <f aca="false">K350-G350</f>
        <v>0.62637450556348</v>
      </c>
      <c r="O350" s="6" t="n">
        <f aca="false">2^N350</f>
        <v>1.54368084326543</v>
      </c>
      <c r="P350" s="6" t="n">
        <f aca="false">TTEST(E350:F350,I350:J350,1,2)</f>
        <v>0.0214961185811856</v>
      </c>
      <c r="R350" s="4" t="n">
        <v>8.95887250672161</v>
      </c>
      <c r="S350" s="4" t="n">
        <v>10.9557925463421</v>
      </c>
      <c r="T350" s="4" t="n">
        <v>10.1914734625797</v>
      </c>
      <c r="U350" s="4" t="n">
        <v>10.2278351843335</v>
      </c>
    </row>
    <row r="351" customFormat="false" ht="13" hidden="false" customHeight="false" outlineLevel="0" collapsed="false">
      <c r="A351" s="5" t="s">
        <v>1407</v>
      </c>
      <c r="B351" s="1" t="s">
        <v>1408</v>
      </c>
      <c r="C351" s="0" t="s">
        <v>1409</v>
      </c>
      <c r="D351" s="0" t="s">
        <v>1410</v>
      </c>
      <c r="E351" s="0" t="n">
        <v>-0.571042452818752</v>
      </c>
      <c r="F351" s="0" t="n">
        <v>-0.689258889892243</v>
      </c>
      <c r="G351" s="2" t="n">
        <f aca="false">AVERAGE(E351,F351)</f>
        <v>-0.630150671355498</v>
      </c>
      <c r="H351" s="3" t="n">
        <f aca="false">STDEV(E351,F351)</f>
        <v>0.0835916443023783</v>
      </c>
      <c r="I351" s="0" t="n">
        <v>0.237425288883055</v>
      </c>
      <c r="J351" s="0" t="n">
        <v>-0.102600830755309</v>
      </c>
      <c r="K351" s="2" t="n">
        <f aca="false">AVERAGE(I351,J351)</f>
        <v>0.067412229063873</v>
      </c>
      <c r="L351" s="3" t="n">
        <f aca="false">STDEV(I351,J351)</f>
        <v>0.240434774976836</v>
      </c>
      <c r="N351" s="6" t="n">
        <f aca="false">K351-G351</f>
        <v>0.697562900419371</v>
      </c>
      <c r="O351" s="6" t="n">
        <f aca="false">2^N351</f>
        <v>1.62176288417035</v>
      </c>
      <c r="P351" s="6" t="n">
        <f aca="false">TTEST(E351:F351,I351:J351,1,2)</f>
        <v>0.030296537694682</v>
      </c>
      <c r="R351" s="4" t="n">
        <v>8.41930652209849</v>
      </c>
      <c r="S351" s="4" t="n">
        <v>9.00770752619334</v>
      </c>
      <c r="T351" s="4" t="n">
        <v>9.2858911324473</v>
      </c>
      <c r="U351" s="4" t="n">
        <v>9.64855665124276</v>
      </c>
    </row>
    <row r="352" customFormat="false" ht="13" hidden="false" customHeight="false" outlineLevel="0" collapsed="false">
      <c r="A352" s="5" t="s">
        <v>1411</v>
      </c>
      <c r="B352" s="1" t="s">
        <v>1412</v>
      </c>
      <c r="C352" s="0" t="s">
        <v>1413</v>
      </c>
      <c r="D352" s="0" t="s">
        <v>1414</v>
      </c>
      <c r="E352" s="0" t="n">
        <v>-0.0221973866042313</v>
      </c>
      <c r="F352" s="0" t="n">
        <v>-0.179878439514566</v>
      </c>
      <c r="G352" s="2" t="n">
        <f aca="false">AVERAGE(E352,F352)</f>
        <v>-0.101037913059399</v>
      </c>
      <c r="H352" s="3" t="n">
        <f aca="false">STDEV(E352,F352)</f>
        <v>0.111497341777532</v>
      </c>
      <c r="I352" s="0" t="n">
        <v>0.42136816947329</v>
      </c>
      <c r="J352" s="0" t="n">
        <v>0.965166531471816</v>
      </c>
      <c r="K352" s="2" t="n">
        <f aca="false">AVERAGE(I352,J352)</f>
        <v>0.693267350472553</v>
      </c>
      <c r="L352" s="3" t="n">
        <f aca="false">STDEV(I352,J352)</f>
        <v>0.384523509367295</v>
      </c>
      <c r="N352" s="6" t="n">
        <f aca="false">K352-G352</f>
        <v>0.794305263531952</v>
      </c>
      <c r="O352" s="6" t="n">
        <f aca="false">2^N352</f>
        <v>1.73424204091691</v>
      </c>
      <c r="P352" s="6" t="n">
        <f aca="false">TTEST(E352:F352,I352:J352,1,2)</f>
        <v>0.053510416916986</v>
      </c>
      <c r="R352" s="4" t="n">
        <v>7.9961593964366</v>
      </c>
      <c r="S352" s="4" t="n">
        <v>8.79119964436741</v>
      </c>
      <c r="T352" s="4" t="n">
        <v>8.00698843394793</v>
      </c>
      <c r="U352" s="4" t="n">
        <v>9.50620315125717</v>
      </c>
    </row>
    <row r="353" customFormat="false" ht="13" hidden="false" customHeight="false" outlineLevel="0" collapsed="false">
      <c r="A353" s="5" t="s">
        <v>1415</v>
      </c>
      <c r="B353" s="1" t="s">
        <v>1416</v>
      </c>
      <c r="C353" s="0" t="s">
        <v>1417</v>
      </c>
      <c r="D353" s="0" t="s">
        <v>1418</v>
      </c>
      <c r="E353" s="0" t="n">
        <v>-1.41159900086929</v>
      </c>
      <c r="F353" s="0" t="n">
        <v>-1.58207717035063</v>
      </c>
      <c r="G353" s="2" t="n">
        <f aca="false">AVERAGE(E353,F353)</f>
        <v>-1.49683808560996</v>
      </c>
      <c r="H353" s="3" t="n">
        <f aca="false">STDEV(E353,F353)</f>
        <v>0.120546269684525</v>
      </c>
      <c r="I353" s="0" t="n">
        <v>-1.04341050729526</v>
      </c>
      <c r="J353" s="0" t="n">
        <v>-0.760748822028698</v>
      </c>
      <c r="K353" s="2" t="n">
        <f aca="false">AVERAGE(I353,J353)</f>
        <v>-0.902079664661979</v>
      </c>
      <c r="L353" s="3" t="n">
        <f aca="false">STDEV(I353,J353)</f>
        <v>0.199871994433604</v>
      </c>
      <c r="N353" s="6" t="n">
        <f aca="false">K353-G353</f>
        <v>0.594758420947981</v>
      </c>
      <c r="O353" s="6" t="n">
        <f aca="false">2^N353</f>
        <v>1.5102196783471</v>
      </c>
      <c r="P353" s="6" t="n">
        <f aca="false">TTEST(E353:F353,I353:J353,1,2)</f>
        <v>0.0345589999983745</v>
      </c>
      <c r="R353" s="4" t="n">
        <v>10.5073075515069</v>
      </c>
      <c r="S353" s="4" t="n">
        <v>11.6713917739043</v>
      </c>
      <c r="T353" s="4" t="n">
        <v>12.1997289352154</v>
      </c>
      <c r="U353" s="4" t="n">
        <v>13.069247503462</v>
      </c>
    </row>
    <row r="354" customFormat="false" ht="13" hidden="false" customHeight="false" outlineLevel="0" collapsed="false">
      <c r="A354" s="5" t="s">
        <v>1419</v>
      </c>
      <c r="B354" s="1" t="s">
        <v>1420</v>
      </c>
      <c r="C354" s="0" t="s">
        <v>1421</v>
      </c>
      <c r="D354" s="0" t="s">
        <v>1422</v>
      </c>
      <c r="E354" s="0" t="n">
        <v>-0.21547877074467</v>
      </c>
      <c r="F354" s="0" t="n">
        <v>-0.0315451367002869</v>
      </c>
      <c r="G354" s="2" t="n">
        <f aca="false">AVERAGE(E354,F354)</f>
        <v>-0.123511953722478</v>
      </c>
      <c r="H354" s="3" t="n">
        <f aca="false">STDEV(E354,F354)</f>
        <v>0.130060719921068</v>
      </c>
      <c r="I354" s="0" t="n">
        <v>0.515963000862742</v>
      </c>
      <c r="J354" s="0" t="n">
        <v>0.42184343694616</v>
      </c>
      <c r="K354" s="2" t="n">
        <f aca="false">AVERAGE(I354,J354)</f>
        <v>0.468903218904451</v>
      </c>
      <c r="L354" s="3" t="n">
        <f aca="false">STDEV(I354,J354)</f>
        <v>0.0665525818877359</v>
      </c>
      <c r="N354" s="6" t="n">
        <f aca="false">K354-G354</f>
        <v>0.592415172626929</v>
      </c>
      <c r="O354" s="6" t="n">
        <f aca="false">2^N354</f>
        <v>1.50776874639194</v>
      </c>
      <c r="P354" s="6" t="n">
        <f aca="false">TTEST(E354:F354,I354:J354,1,2)</f>
        <v>0.01454474367224</v>
      </c>
      <c r="R354" s="4" t="n">
        <v>8.87278464498161</v>
      </c>
      <c r="S354" s="4" t="n">
        <v>9.43331045521125</v>
      </c>
      <c r="T354" s="4" t="n">
        <v>9.83484392905337</v>
      </c>
      <c r="U354" s="4" t="n">
        <v>9.58143904269834</v>
      </c>
    </row>
    <row r="355" customFormat="false" ht="13" hidden="false" customHeight="false" outlineLevel="0" collapsed="false">
      <c r="A355" s="5" t="s">
        <v>1423</v>
      </c>
      <c r="B355" s="1" t="s">
        <v>1424</v>
      </c>
      <c r="C355" s="0" t="s">
        <v>1425</v>
      </c>
      <c r="D355" s="0" t="s">
        <v>1426</v>
      </c>
      <c r="E355" s="0" t="n">
        <v>-1.44707145278425</v>
      </c>
      <c r="F355" s="0" t="n">
        <v>-0.750001232643969</v>
      </c>
      <c r="G355" s="2" t="n">
        <f aca="false">AVERAGE(E355,F355)</f>
        <v>-1.09853634271411</v>
      </c>
      <c r="H355" s="3" t="n">
        <f aca="false">STDEV(E355,F355)</f>
        <v>0.492903079624392</v>
      </c>
      <c r="I355" s="0" t="n">
        <v>-0.00846438644745617</v>
      </c>
      <c r="J355" s="0" t="n">
        <v>-0.00421869721909418</v>
      </c>
      <c r="K355" s="2" t="n">
        <f aca="false">AVERAGE(I355,J355)</f>
        <v>-0.00634154183327518</v>
      </c>
      <c r="L355" s="3" t="n">
        <f aca="false">STDEV(I355,J355)</f>
        <v>0.00300215564418544</v>
      </c>
      <c r="N355" s="6" t="n">
        <f aca="false">K355-G355</f>
        <v>1.09219480088083</v>
      </c>
      <c r="O355" s="6" t="n">
        <f aca="false">2^N355</f>
        <v>2.13198132493265</v>
      </c>
      <c r="P355" s="6" t="n">
        <f aca="false">TTEST(E355:F355,I355:J355,1,2)</f>
        <v>0.0442619610176212</v>
      </c>
      <c r="R355" s="4" t="n">
        <v>10.9521142548089</v>
      </c>
      <c r="S355" s="4" t="n">
        <v>11.4139679743517</v>
      </c>
      <c r="T355" s="4" t="n">
        <v>11.7297006746866</v>
      </c>
      <c r="U355" s="4" t="n">
        <v>15.7565289260324</v>
      </c>
    </row>
    <row r="356" customFormat="false" ht="13" hidden="false" customHeight="false" outlineLevel="0" collapsed="false">
      <c r="A356" s="5" t="s">
        <v>1427</v>
      </c>
      <c r="B356" s="1" t="s">
        <v>1428</v>
      </c>
      <c r="C356" s="0" t="s">
        <v>1429</v>
      </c>
      <c r="D356" s="0" t="s">
        <v>1430</v>
      </c>
      <c r="E356" s="0" t="n">
        <v>-1.33123855847148</v>
      </c>
      <c r="F356" s="0" t="n">
        <v>-0.677608973513901</v>
      </c>
      <c r="G356" s="2" t="n">
        <f aca="false">AVERAGE(E356,F356)</f>
        <v>-1.00442376599269</v>
      </c>
      <c r="H356" s="3" t="n">
        <f aca="false">STDEV(E356,F356)</f>
        <v>0.462185911907653</v>
      </c>
      <c r="I356" s="0" t="n">
        <v>0.0344639768583872</v>
      </c>
      <c r="J356" s="0" t="n">
        <v>-0.0722835639606716</v>
      </c>
      <c r="K356" s="2" t="n">
        <f aca="false">AVERAGE(I356,J356)</f>
        <v>-0.0189097935511422</v>
      </c>
      <c r="L356" s="3" t="n">
        <f aca="false">STDEV(I356,J356)</f>
        <v>0.0754819099881443</v>
      </c>
      <c r="N356" s="6" t="n">
        <f aca="false">K356-G356</f>
        <v>0.985513972441549</v>
      </c>
      <c r="O356" s="6" t="n">
        <f aca="false">2^N356</f>
        <v>1.98001858574105</v>
      </c>
      <c r="P356" s="6" t="n">
        <f aca="false">TTEST(E356:F356,I356:J356,1,2)</f>
        <v>0.0483949753482121</v>
      </c>
      <c r="R356" s="4" t="n">
        <v>11.4993084703599</v>
      </c>
      <c r="S356" s="4" t="n">
        <v>14.3995197557012</v>
      </c>
      <c r="T356" s="4" t="n">
        <v>12.956890526268</v>
      </c>
      <c r="U356" s="4" t="n">
        <v>11.998562772008</v>
      </c>
    </row>
    <row r="357" customFormat="false" ht="13" hidden="false" customHeight="false" outlineLevel="0" collapsed="false">
      <c r="A357" s="5" t="s">
        <v>1431</v>
      </c>
      <c r="B357" s="1" t="s">
        <v>1432</v>
      </c>
      <c r="C357" s="0" t="s">
        <v>1433</v>
      </c>
      <c r="D357" s="0" t="s">
        <v>1434</v>
      </c>
      <c r="E357" s="0" t="n">
        <v>-0.382767329046807</v>
      </c>
      <c r="F357" s="0" t="n">
        <v>-0.545808556678001</v>
      </c>
      <c r="G357" s="2" t="n">
        <f aca="false">AVERAGE(E357,F357)</f>
        <v>-0.464287942862404</v>
      </c>
      <c r="H357" s="3" t="n">
        <f aca="false">STDEV(E357,F357)</f>
        <v>0.115287557670997</v>
      </c>
      <c r="I357" s="0" t="n">
        <v>0.0591431814608423</v>
      </c>
      <c r="J357" s="0" t="n">
        <v>0.295479166637899</v>
      </c>
      <c r="K357" s="2" t="n">
        <f aca="false">AVERAGE(I357,J357)</f>
        <v>0.177311174049371</v>
      </c>
      <c r="L357" s="3" t="n">
        <f aca="false">STDEV(I357,J357)</f>
        <v>0.1671147777571</v>
      </c>
      <c r="N357" s="6" t="n">
        <f aca="false">K357-G357</f>
        <v>0.641599116911775</v>
      </c>
      <c r="O357" s="6" t="n">
        <f aca="false">2^N357</f>
        <v>1.56005740543028</v>
      </c>
      <c r="P357" s="6" t="n">
        <f aca="false">TTEST(E357:F357,I357:J357,1,2)</f>
        <v>0.0232969327297249</v>
      </c>
      <c r="R357" s="4" t="n">
        <v>8.86045610798192</v>
      </c>
      <c r="S357" s="4" t="n">
        <v>9.31822026689026</v>
      </c>
      <c r="T357" s="4" t="n">
        <v>9.39859643889698</v>
      </c>
      <c r="U357" s="4" t="n">
        <v>10.6184934985081</v>
      </c>
    </row>
    <row r="358" customFormat="false" ht="13" hidden="false" customHeight="false" outlineLevel="0" collapsed="false">
      <c r="A358" s="5" t="s">
        <v>1435</v>
      </c>
      <c r="B358" s="1" t="s">
        <v>1436</v>
      </c>
      <c r="C358" s="0" t="s">
        <v>1437</v>
      </c>
      <c r="D358" s="0" t="s">
        <v>1438</v>
      </c>
      <c r="E358" s="0" t="n">
        <v>0.133255881604454</v>
      </c>
      <c r="F358" s="0" t="n">
        <v>0.113641212598327</v>
      </c>
      <c r="G358" s="2" t="n">
        <f aca="false">AVERAGE(E358,F358)</f>
        <v>0.123448547101391</v>
      </c>
      <c r="H358" s="3" t="n">
        <f aca="false">STDEV(E358,F358)</f>
        <v>0.013869665464962</v>
      </c>
      <c r="I358" s="0" t="n">
        <v>0.610019876689083</v>
      </c>
      <c r="J358" s="0" t="n">
        <v>0.917517514024927</v>
      </c>
      <c r="K358" s="2" t="n">
        <f aca="false">AVERAGE(I358,J358)</f>
        <v>0.763768695357005</v>
      </c>
      <c r="L358" s="3" t="n">
        <f aca="false">STDEV(I358,J358)</f>
        <v>0.217433664559017</v>
      </c>
      <c r="N358" s="6" t="n">
        <f aca="false">K358-G358</f>
        <v>0.640320148255615</v>
      </c>
      <c r="O358" s="6" t="n">
        <f aca="false">2^N358</f>
        <v>1.55867500629974</v>
      </c>
      <c r="P358" s="6" t="n">
        <f aca="false">TTEST(E358:F358,I358:J358,1,2)</f>
        <v>0.026651202915301</v>
      </c>
      <c r="R358" s="4" t="n">
        <v>9.8255363595567</v>
      </c>
      <c r="S358" s="4" t="n">
        <v>10.0082892210613</v>
      </c>
      <c r="T358" s="4" t="n">
        <v>11.0321723881851</v>
      </c>
      <c r="U358" s="4" t="n">
        <v>11.3607114974413</v>
      </c>
    </row>
    <row r="359" customFormat="false" ht="13" hidden="false" customHeight="false" outlineLevel="0" collapsed="false">
      <c r="A359" s="5" t="s">
        <v>1439</v>
      </c>
      <c r="B359" s="1" t="s">
        <v>1440</v>
      </c>
      <c r="C359" s="0" t="s">
        <v>1441</v>
      </c>
      <c r="D359" s="0" t="s">
        <v>1442</v>
      </c>
      <c r="E359" s="0" t="n">
        <v>-0.221807377609531</v>
      </c>
      <c r="F359" s="0" t="n">
        <v>0.0819526011383678</v>
      </c>
      <c r="G359" s="2" t="n">
        <f aca="false">AVERAGE(E359,F359)</f>
        <v>-0.0699273882355816</v>
      </c>
      <c r="H359" s="3" t="n">
        <f aca="false">STDEV(E359,F359)</f>
        <v>0.214790740825721</v>
      </c>
      <c r="I359" s="0" t="n">
        <v>0.688022785572312</v>
      </c>
      <c r="J359" s="0" t="n">
        <v>1.01332254720893</v>
      </c>
      <c r="K359" s="2" t="n">
        <f aca="false">AVERAGE(I359,J359)</f>
        <v>0.850672666390621</v>
      </c>
      <c r="L359" s="3" t="n">
        <f aca="false">STDEV(I359,J359)</f>
        <v>0.23002166737162</v>
      </c>
      <c r="N359" s="6" t="n">
        <f aca="false">K359-G359</f>
        <v>0.920600054626203</v>
      </c>
      <c r="O359" s="6" t="n">
        <f aca="false">2^N359</f>
        <v>1.89290243740835</v>
      </c>
      <c r="P359" s="6" t="n">
        <f aca="false">TTEST(E359:F359,I359:J359,1,2)</f>
        <v>0.026882145586251</v>
      </c>
      <c r="R359" s="4" t="n">
        <v>10.0048159125505</v>
      </c>
      <c r="S359" s="4" t="n">
        <v>8.75476380371158</v>
      </c>
      <c r="T359" s="4" t="n">
        <v>10.2024283747368</v>
      </c>
      <c r="U359" s="4" t="n">
        <v>10.3742053591791</v>
      </c>
    </row>
    <row r="360" customFormat="false" ht="13" hidden="false" customHeight="false" outlineLevel="0" collapsed="false">
      <c r="A360" s="5" t="s">
        <v>1443</v>
      </c>
      <c r="B360" s="1" t="s">
        <v>1444</v>
      </c>
      <c r="C360" s="0" t="s">
        <v>1445</v>
      </c>
      <c r="D360" s="0" t="s">
        <v>1446</v>
      </c>
      <c r="E360" s="0" t="n">
        <v>-0.569084646441647</v>
      </c>
      <c r="F360" s="0" t="n">
        <v>-0.726271758645735</v>
      </c>
      <c r="G360" s="2" t="n">
        <f aca="false">AVERAGE(E360,F360)</f>
        <v>-0.647678202543691</v>
      </c>
      <c r="H360" s="3" t="n">
        <f aca="false">STDEV(E360,F360)</f>
        <v>0.111148072954641</v>
      </c>
      <c r="I360" s="0" t="n">
        <v>0.197570594154427</v>
      </c>
      <c r="J360" s="0" t="n">
        <v>0.128892963685403</v>
      </c>
      <c r="K360" s="2" t="n">
        <f aca="false">AVERAGE(I360,J360)</f>
        <v>0.163231778919915</v>
      </c>
      <c r="L360" s="3" t="n">
        <f aca="false">STDEV(I360,J360)</f>
        <v>0.0485624182204707</v>
      </c>
      <c r="N360" s="6" t="n">
        <f aca="false">K360-G360</f>
        <v>0.810909981463606</v>
      </c>
      <c r="O360" s="6" t="n">
        <f aca="false">2^N360</f>
        <v>1.75431763148149</v>
      </c>
      <c r="P360" s="6" t="n">
        <f aca="false">TTEST(E360:F360,I360:J360,1,2)</f>
        <v>0.00550121483124448</v>
      </c>
      <c r="R360" s="4" t="n">
        <v>11.4642774399723</v>
      </c>
      <c r="S360" s="4" t="n">
        <v>11.6148799930362</v>
      </c>
      <c r="T360" s="4" t="n">
        <v>11.8944509488813</v>
      </c>
      <c r="U360" s="4" t="n">
        <v>15.3133865942095</v>
      </c>
    </row>
    <row r="361" customFormat="false" ht="13" hidden="false" customHeight="false" outlineLevel="0" collapsed="false">
      <c r="A361" s="5" t="s">
        <v>1447</v>
      </c>
      <c r="B361" s="1" t="s">
        <v>1448</v>
      </c>
      <c r="C361" s="0" t="s">
        <v>1449</v>
      </c>
      <c r="D361" s="0" t="s">
        <v>1450</v>
      </c>
      <c r="E361" s="0" t="n">
        <v>-0.227883357046809</v>
      </c>
      <c r="F361" s="0" t="n">
        <v>-0.0242821363724043</v>
      </c>
      <c r="G361" s="2" t="n">
        <f aca="false">AVERAGE(E361,F361)</f>
        <v>-0.126082746709607</v>
      </c>
      <c r="H361" s="3" t="n">
        <f aca="false">STDEV(E361,F361)</f>
        <v>0.14396780379673</v>
      </c>
      <c r="I361" s="0" t="n">
        <v>0.581775202034798</v>
      </c>
      <c r="J361" s="0" t="n">
        <v>0.393580253685376</v>
      </c>
      <c r="K361" s="2" t="n">
        <f aca="false">AVERAGE(I361,J361)</f>
        <v>0.487677727860087</v>
      </c>
      <c r="L361" s="3" t="n">
        <f aca="false">STDEV(I361,J361)</f>
        <v>0.133073924162928</v>
      </c>
      <c r="N361" s="6" t="n">
        <f aca="false">K361-G361</f>
        <v>0.613760474569694</v>
      </c>
      <c r="O361" s="6" t="n">
        <f aca="false">2^N361</f>
        <v>1.53024268808216</v>
      </c>
      <c r="P361" s="6" t="n">
        <f aca="false">TTEST(E361:F361,I361:J361,1,2)</f>
        <v>0.0237082777775237</v>
      </c>
      <c r="R361" s="4" t="n">
        <v>8.826642973442</v>
      </c>
      <c r="S361" s="4" t="n">
        <v>10.6530508759319</v>
      </c>
      <c r="T361" s="4" t="n">
        <v>8.95959170108629</v>
      </c>
      <c r="U361" s="4" t="n">
        <v>9.1261017149997</v>
      </c>
    </row>
    <row r="362" customFormat="false" ht="13" hidden="false" customHeight="false" outlineLevel="0" collapsed="false">
      <c r="A362" s="5" t="s">
        <v>1451</v>
      </c>
      <c r="B362" s="1" t="s">
        <v>1452</v>
      </c>
      <c r="C362" s="0" t="s">
        <v>1453</v>
      </c>
      <c r="D362" s="0" t="s">
        <v>1454</v>
      </c>
      <c r="E362" s="0" t="n">
        <v>-1.64475923537699</v>
      </c>
      <c r="F362" s="0" t="n">
        <v>-1.10733696192005</v>
      </c>
      <c r="G362" s="2" t="n">
        <f aca="false">AVERAGE(E362,F362)</f>
        <v>-1.37604809864852</v>
      </c>
      <c r="H362" s="3" t="n">
        <f aca="false">STDEV(E362,F362)</f>
        <v>0.380014933922093</v>
      </c>
      <c r="I362" s="0" t="n">
        <v>-0.433708604464344</v>
      </c>
      <c r="J362" s="0" t="n">
        <v>-0.429144597171201</v>
      </c>
      <c r="K362" s="2" t="n">
        <f aca="false">AVERAGE(I362,J362)</f>
        <v>-0.431426600817773</v>
      </c>
      <c r="L362" s="3" t="n">
        <f aca="false">STDEV(I362,J362)</f>
        <v>0.00322724050636627</v>
      </c>
      <c r="N362" s="6" t="n">
        <f aca="false">K362-G362</f>
        <v>0.944621497830747</v>
      </c>
      <c r="O362" s="6" t="n">
        <f aca="false">2^N362</f>
        <v>1.9246838643043</v>
      </c>
      <c r="P362" s="6" t="n">
        <f aca="false">TTEST(E362:F362,I362:J362,1,2)</f>
        <v>0.0361317219113072</v>
      </c>
      <c r="R362" s="4" t="n">
        <v>10.5962954081978</v>
      </c>
      <c r="S362" s="4" t="n">
        <v>10.9257677793354</v>
      </c>
      <c r="T362" s="4" t="n">
        <v>10.6301419233376</v>
      </c>
      <c r="U362" s="4" t="n">
        <v>11.361382298574</v>
      </c>
    </row>
    <row r="363" customFormat="false" ht="13" hidden="false" customHeight="false" outlineLevel="0" collapsed="false">
      <c r="A363" s="5" t="s">
        <v>1455</v>
      </c>
      <c r="B363" s="1" t="s">
        <v>1456</v>
      </c>
      <c r="C363" s="0" t="s">
        <v>1457</v>
      </c>
      <c r="D363" s="0" t="s">
        <v>1458</v>
      </c>
      <c r="E363" s="0" t="n">
        <v>-1.04161196360797</v>
      </c>
      <c r="F363" s="0" t="n">
        <v>-0.631764116113644</v>
      </c>
      <c r="G363" s="2" t="n">
        <f aca="false">AVERAGE(E363,F363)</f>
        <v>-0.836688039860807</v>
      </c>
      <c r="H363" s="3" t="n">
        <f aca="false">STDEV(E363,F363)</f>
        <v>0.289806192217948</v>
      </c>
      <c r="I363" s="0" t="n">
        <v>0.00128431676134988</v>
      </c>
      <c r="J363" s="0" t="n">
        <v>-0.18924212213747</v>
      </c>
      <c r="K363" s="2" t="n">
        <f aca="false">AVERAGE(I363,J363)</f>
        <v>-0.0939789026880601</v>
      </c>
      <c r="L363" s="3" t="n">
        <f aca="false">STDEV(I363,J363)</f>
        <v>0.13472253694068</v>
      </c>
      <c r="N363" s="6" t="n">
        <f aca="false">K363-G363</f>
        <v>0.742709137172747</v>
      </c>
      <c r="O363" s="6" t="n">
        <f aca="false">2^N363</f>
        <v>1.67331509304835</v>
      </c>
      <c r="P363" s="6" t="n">
        <f aca="false">TTEST(E363:F363,I363:J363,1,2)</f>
        <v>0.0407159382956913</v>
      </c>
      <c r="R363" s="4" t="n">
        <v>11.1441953687766</v>
      </c>
      <c r="S363" s="4" t="n">
        <v>12.5401170578264</v>
      </c>
      <c r="T363" s="4" t="n">
        <v>12.8447049378926</v>
      </c>
      <c r="U363" s="4" t="n">
        <v>11.8724372388752</v>
      </c>
    </row>
    <row r="364" customFormat="false" ht="13" hidden="false" customHeight="false" outlineLevel="0" collapsed="false">
      <c r="A364" s="5" t="s">
        <v>1459</v>
      </c>
      <c r="B364" s="1" t="s">
        <v>1460</v>
      </c>
      <c r="C364" s="0" t="s">
        <v>1461</v>
      </c>
      <c r="D364" s="0" t="s">
        <v>1462</v>
      </c>
      <c r="E364" s="0" t="n">
        <v>-0.228099922417257</v>
      </c>
      <c r="F364" s="0" t="n">
        <v>-0.441839099015728</v>
      </c>
      <c r="G364" s="2" t="n">
        <f aca="false">AVERAGE(E364,F364)</f>
        <v>-0.334969510716493</v>
      </c>
      <c r="H364" s="3" t="n">
        <f aca="false">STDEV(E364,F364)</f>
        <v>0.151136421178008</v>
      </c>
      <c r="I364" s="0" t="n">
        <v>0.717453539642097</v>
      </c>
      <c r="J364" s="0" t="n">
        <v>0.198818340949405</v>
      </c>
      <c r="K364" s="2" t="n">
        <f aca="false">AVERAGE(I364,J364)</f>
        <v>0.458135940295751</v>
      </c>
      <c r="L364" s="3" t="n">
        <f aca="false">STDEV(I364,J364)</f>
        <v>0.366730465957635</v>
      </c>
      <c r="N364" s="6" t="n">
        <f aca="false">K364-G364</f>
        <v>0.793105451012244</v>
      </c>
      <c r="O364" s="6" t="n">
        <f aca="false">2^N364</f>
        <v>1.73280036387291</v>
      </c>
      <c r="P364" s="6" t="n">
        <f aca="false">TTEST(E364:F364,I364:J364,1,2)</f>
        <v>0.0528089799842053</v>
      </c>
      <c r="R364" s="4" t="n">
        <v>8.37904652905251</v>
      </c>
      <c r="S364" s="4" t="n">
        <v>9.66974125810656</v>
      </c>
      <c r="T364" s="4" t="n">
        <v>9.96627463427601</v>
      </c>
      <c r="U364" s="4" t="n">
        <v>10.8366933607927</v>
      </c>
    </row>
    <row r="365" customFormat="false" ht="13" hidden="false" customHeight="false" outlineLevel="0" collapsed="false">
      <c r="A365" s="5" t="s">
        <v>1463</v>
      </c>
      <c r="B365" s="1" t="s">
        <v>1464</v>
      </c>
      <c r="C365" s="0" t="s">
        <v>1465</v>
      </c>
      <c r="D365" s="0" t="s">
        <v>1466</v>
      </c>
      <c r="E365" s="0" t="n">
        <v>-0.650045113166062</v>
      </c>
      <c r="F365" s="0" t="n">
        <v>-0.702157766242461</v>
      </c>
      <c r="G365" s="2" t="n">
        <f aca="false">AVERAGE(E365,F365)</f>
        <v>-0.676101439704262</v>
      </c>
      <c r="H365" s="3" t="n">
        <f aca="false">STDEV(E365,F365)</f>
        <v>0.0368492103759437</v>
      </c>
      <c r="I365" s="0" t="n">
        <v>-0.116452455628644</v>
      </c>
      <c r="J365" s="0" t="n">
        <v>0.186197988709246</v>
      </c>
      <c r="K365" s="2" t="n">
        <f aca="false">AVERAGE(I365,J365)</f>
        <v>0.034872766540301</v>
      </c>
      <c r="L365" s="3" t="n">
        <f aca="false">STDEV(I365,J365)</f>
        <v>0.214006181520444</v>
      </c>
      <c r="N365" s="6" t="n">
        <f aca="false">K365-G365</f>
        <v>0.710974206244563</v>
      </c>
      <c r="O365" s="6" t="n">
        <f aca="false">2^N365</f>
        <v>1.63690909683691</v>
      </c>
      <c r="P365" s="6" t="n">
        <f aca="false">TTEST(E365:F365,I365:J365,1,2)</f>
        <v>0.0218079358043814</v>
      </c>
      <c r="R365" s="4" t="n">
        <v>8.89122079260923</v>
      </c>
      <c r="S365" s="4" t="n">
        <v>8.36473735182344</v>
      </c>
      <c r="T365" s="4" t="n">
        <v>8.53991424982</v>
      </c>
      <c r="U365" s="4" t="n">
        <v>9.59032488869207</v>
      </c>
    </row>
    <row r="366" customFormat="false" ht="13" hidden="false" customHeight="false" outlineLevel="0" collapsed="false">
      <c r="A366" s="5" t="s">
        <v>1467</v>
      </c>
      <c r="B366" s="1" t="s">
        <v>1468</v>
      </c>
      <c r="C366" s="0" t="s">
        <v>1469</v>
      </c>
      <c r="D366" s="0" t="s">
        <v>1470</v>
      </c>
      <c r="E366" s="0" t="n">
        <v>-0.616717462137034</v>
      </c>
      <c r="F366" s="0" t="n">
        <v>-0.633827583567224</v>
      </c>
      <c r="G366" s="2" t="n">
        <f aca="false">AVERAGE(E366,F366)</f>
        <v>-0.625272522852129</v>
      </c>
      <c r="H366" s="3" t="n">
        <f aca="false">STDEV(E366,F366)</f>
        <v>0.0120986828902126</v>
      </c>
      <c r="I366" s="0" t="n">
        <v>0.0266282836722387</v>
      </c>
      <c r="J366" s="0" t="n">
        <v>-0.0542868734372077</v>
      </c>
      <c r="K366" s="2" t="n">
        <f aca="false">AVERAGE(I366,J366)</f>
        <v>-0.0138292948824845</v>
      </c>
      <c r="L366" s="3" t="n">
        <f aca="false">STDEV(I366,J366)</f>
        <v>0.0572156562928644</v>
      </c>
      <c r="N366" s="6" t="n">
        <f aca="false">K366-G366</f>
        <v>0.611443227969645</v>
      </c>
      <c r="O366" s="6" t="n">
        <f aca="false">2^N366</f>
        <v>1.52778679591495</v>
      </c>
      <c r="P366" s="6" t="n">
        <f aca="false">TTEST(E366:F366,I366:J366,1,2)</f>
        <v>0.00227136975645226</v>
      </c>
      <c r="R366" s="4" t="n">
        <v>7.99715461798302</v>
      </c>
      <c r="S366" s="4" t="n">
        <v>8.24642731008737</v>
      </c>
      <c r="T366" s="4" t="n">
        <v>8.67303608633052</v>
      </c>
      <c r="U366" s="4" t="n">
        <v>9.15350699198912</v>
      </c>
    </row>
    <row r="367" customFormat="false" ht="13" hidden="false" customHeight="false" outlineLevel="0" collapsed="false">
      <c r="A367" s="5" t="s">
        <v>1471</v>
      </c>
      <c r="B367" s="1" t="s">
        <v>1472</v>
      </c>
      <c r="C367" s="0" t="s">
        <v>1473</v>
      </c>
      <c r="D367" s="0" t="s">
        <v>1474</v>
      </c>
      <c r="E367" s="0" t="n">
        <v>-0.17957371770521</v>
      </c>
      <c r="F367" s="0" t="n">
        <v>0.0582340292966533</v>
      </c>
      <c r="G367" s="2" t="n">
        <f aca="false">AVERAGE(E367,F367)</f>
        <v>-0.0606698442042783</v>
      </c>
      <c r="H367" s="3" t="n">
        <f aca="false">STDEV(E367,F367)</f>
        <v>0.168155470523712</v>
      </c>
      <c r="I367" s="0" t="n">
        <v>0.721247693174758</v>
      </c>
      <c r="J367" s="0" t="n">
        <v>0.799548248635285</v>
      </c>
      <c r="K367" s="2" t="n">
        <f aca="false">AVERAGE(I367,J367)</f>
        <v>0.760397970905022</v>
      </c>
      <c r="L367" s="3" t="n">
        <f aca="false">STDEV(I367,J367)</f>
        <v>0.055366853736812</v>
      </c>
      <c r="N367" s="6" t="n">
        <f aca="false">K367-G367</f>
        <v>0.8210678151093</v>
      </c>
      <c r="O367" s="6" t="n">
        <f aca="false">2^N367</f>
        <v>1.76671314686751</v>
      </c>
      <c r="P367" s="6" t="n">
        <f aca="false">TTEST(E367:F367,I367:J367,1,2)</f>
        <v>0.011232480642514</v>
      </c>
      <c r="R367" s="4" t="n">
        <v>7.98702801131282</v>
      </c>
      <c r="S367" s="4" t="n">
        <v>8.13864370006518</v>
      </c>
      <c r="T367" s="4" t="n">
        <v>10.4644286817216</v>
      </c>
      <c r="U367" s="4" t="n">
        <v>9.84300229880251</v>
      </c>
    </row>
    <row r="368" customFormat="false" ht="13" hidden="false" customHeight="false" outlineLevel="0" collapsed="false">
      <c r="A368" s="5" t="s">
        <v>1475</v>
      </c>
      <c r="B368" s="1" t="s">
        <v>1476</v>
      </c>
      <c r="C368" s="0" t="s">
        <v>1477</v>
      </c>
      <c r="D368" s="0" t="s">
        <v>1478</v>
      </c>
      <c r="E368" s="0" t="n">
        <v>-0.496464134118237</v>
      </c>
      <c r="F368" s="0" t="n">
        <v>-1.13925090623329</v>
      </c>
      <c r="G368" s="2" t="n">
        <f aca="false">AVERAGE(E368,F368)</f>
        <v>-0.817857520175764</v>
      </c>
      <c r="H368" s="3" t="n">
        <f aca="false">STDEV(E368,F368)</f>
        <v>0.454518885419566</v>
      </c>
      <c r="I368" s="0" t="n">
        <v>0.307097456441014</v>
      </c>
      <c r="J368" s="0" t="n">
        <v>0.103951990365737</v>
      </c>
      <c r="K368" s="2" t="n">
        <f aca="false">AVERAGE(I368,J368)</f>
        <v>0.205524723403376</v>
      </c>
      <c r="L368" s="3" t="n">
        <f aca="false">STDEV(I368,J368)</f>
        <v>0.14364553662913</v>
      </c>
      <c r="N368" s="6" t="n">
        <f aca="false">K368-G368</f>
        <v>1.02338224357914</v>
      </c>
      <c r="O368" s="6" t="n">
        <f aca="false">2^N368</f>
        <v>2.03267877504203</v>
      </c>
      <c r="P368" s="6" t="n">
        <f aca="false">TTEST(E368:F368,I368:J368,1,2)</f>
        <v>0.0467556542390524</v>
      </c>
      <c r="R368" s="4" t="n">
        <v>8.41708736885827</v>
      </c>
      <c r="S368" s="4" t="n">
        <v>9.58189607699121</v>
      </c>
      <c r="T368" s="4" t="n">
        <v>9.62336913967208</v>
      </c>
      <c r="U368" s="4" t="n">
        <v>9.57836991437974</v>
      </c>
    </row>
    <row r="369" customFormat="false" ht="13" hidden="false" customHeight="false" outlineLevel="0" collapsed="false">
      <c r="A369" s="5" t="s">
        <v>1479</v>
      </c>
      <c r="B369" s="1" t="s">
        <v>1480</v>
      </c>
      <c r="C369" s="0" t="s">
        <v>1481</v>
      </c>
      <c r="D369" s="0" t="s">
        <v>1482</v>
      </c>
      <c r="E369" s="0" t="n">
        <v>-0.852615791727127</v>
      </c>
      <c r="F369" s="0" t="n">
        <v>-0.816598664677476</v>
      </c>
      <c r="G369" s="2" t="n">
        <f aca="false">AVERAGE(E369,F369)</f>
        <v>-0.834607228202302</v>
      </c>
      <c r="H369" s="3" t="n">
        <f aca="false">STDEV(E369,F369)</f>
        <v>0.0254679547756656</v>
      </c>
      <c r="I369" s="0" t="n">
        <v>-0.251715585431787</v>
      </c>
      <c r="J369" s="0" t="n">
        <v>-0.23638141222573</v>
      </c>
      <c r="K369" s="2" t="n">
        <f aca="false">AVERAGE(I369,J369)</f>
        <v>-0.244048498828759</v>
      </c>
      <c r="L369" s="3" t="n">
        <f aca="false">STDEV(I369,J369)</f>
        <v>0.010842897857892</v>
      </c>
      <c r="N369" s="6" t="n">
        <f aca="false">K369-G369</f>
        <v>0.590558729373543</v>
      </c>
      <c r="O369" s="6" t="n">
        <f aca="false">2^N369</f>
        <v>1.5058298148136</v>
      </c>
      <c r="P369" s="6" t="n">
        <f aca="false">TTEST(E369:F369,I369:J369,1,2)</f>
        <v>0.000548318251899469</v>
      </c>
      <c r="R369" s="4" t="n">
        <v>8.89924539323541</v>
      </c>
      <c r="S369" s="4" t="n">
        <v>8.81910481331679</v>
      </c>
      <c r="T369" s="4" t="n">
        <v>8.71629541661352</v>
      </c>
      <c r="U369" s="4" t="n">
        <v>9.5185321438109</v>
      </c>
    </row>
    <row r="370" customFormat="false" ht="13" hidden="false" customHeight="false" outlineLevel="0" collapsed="false">
      <c r="A370" s="5" t="s">
        <v>1483</v>
      </c>
      <c r="B370" s="1" t="s">
        <v>1484</v>
      </c>
      <c r="C370" s="0" t="s">
        <v>1485</v>
      </c>
      <c r="D370" s="0" t="s">
        <v>1486</v>
      </c>
      <c r="E370" s="0" t="n">
        <v>-1.02863341577485</v>
      </c>
      <c r="F370" s="0" t="n">
        <v>-0.566289738470313</v>
      </c>
      <c r="G370" s="2" t="n">
        <f aca="false">AVERAGE(E370,F370)</f>
        <v>-0.797461577122582</v>
      </c>
      <c r="H370" s="3" t="n">
        <f aca="false">STDEV(E370,F370)</f>
        <v>0.326926349460763</v>
      </c>
      <c r="I370" s="0" t="n">
        <v>-0.0486759274076632</v>
      </c>
      <c r="J370" s="0" t="n">
        <v>-0.114860120807207</v>
      </c>
      <c r="K370" s="2" t="n">
        <f aca="false">AVERAGE(I370,J370)</f>
        <v>-0.0817680241074351</v>
      </c>
      <c r="L370" s="3" t="n">
        <f aca="false">STDEV(I370,J370)</f>
        <v>0.0467992919601794</v>
      </c>
      <c r="N370" s="6" t="n">
        <f aca="false">K370-G370</f>
        <v>0.715693553015146</v>
      </c>
      <c r="O370" s="6" t="n">
        <f aca="false">2^N370</f>
        <v>1.6422725246428</v>
      </c>
      <c r="P370" s="6" t="n">
        <f aca="false">TTEST(E370:F370,I370:J370,1,2)</f>
        <v>0.0460055631681859</v>
      </c>
      <c r="R370" s="4" t="n">
        <v>8.71852652441783</v>
      </c>
      <c r="S370" s="4" t="n">
        <v>9.99934203836153</v>
      </c>
      <c r="T370" s="4" t="n">
        <v>8.53066449905367</v>
      </c>
      <c r="U370" s="4" t="n">
        <v>10.0634580838232</v>
      </c>
    </row>
    <row r="371" customFormat="false" ht="13" hidden="false" customHeight="false" outlineLevel="0" collapsed="false">
      <c r="A371" s="5" t="s">
        <v>1487</v>
      </c>
      <c r="B371" s="1" t="s">
        <v>1488</v>
      </c>
      <c r="C371" s="0" t="s">
        <v>1489</v>
      </c>
      <c r="D371" s="0" t="s">
        <v>1490</v>
      </c>
      <c r="E371" s="0" t="n">
        <v>-0.49883289030718</v>
      </c>
      <c r="F371" s="0" t="n">
        <v>-0.554081619971616</v>
      </c>
      <c r="G371" s="2" t="n">
        <f aca="false">AVERAGE(E371,F371)</f>
        <v>-0.526457255139398</v>
      </c>
      <c r="H371" s="3" t="n">
        <f aca="false">STDEV(E371,F371)</f>
        <v>0.0390667513976651</v>
      </c>
      <c r="I371" s="0" t="n">
        <v>-0.050869164189086</v>
      </c>
      <c r="J371" s="0" t="n">
        <v>0.182095828477109</v>
      </c>
      <c r="K371" s="2" t="n">
        <f aca="false">AVERAGE(I371,J371)</f>
        <v>0.0656133321440115</v>
      </c>
      <c r="L371" s="3" t="n">
        <f aca="false">STDEV(I371,J371)</f>
        <v>0.164731126093341</v>
      </c>
      <c r="N371" s="6" t="n">
        <f aca="false">K371-G371</f>
        <v>0.59207058728341</v>
      </c>
      <c r="O371" s="6" t="n">
        <f aca="false">2^N371</f>
        <v>1.50740866130521</v>
      </c>
      <c r="P371" s="6" t="n">
        <f aca="false">TTEST(E371:F371,I371:J371,1,2)</f>
        <v>0.0192674564591246</v>
      </c>
      <c r="R371" s="4" t="n">
        <v>8.5417812147457</v>
      </c>
      <c r="S371" s="4" t="n">
        <v>9.31856713835855</v>
      </c>
      <c r="T371" s="4" t="n">
        <v>8.52725976542619</v>
      </c>
      <c r="U371" s="4" t="n">
        <v>9.6328567351465</v>
      </c>
    </row>
    <row r="372" customFormat="false" ht="13" hidden="false" customHeight="false" outlineLevel="0" collapsed="false">
      <c r="A372" s="5" t="s">
        <v>1491</v>
      </c>
      <c r="B372" s="1" t="s">
        <v>1492</v>
      </c>
      <c r="C372" s="0" t="s">
        <v>1493</v>
      </c>
      <c r="D372" s="0" t="s">
        <v>1494</v>
      </c>
      <c r="E372" s="0" t="n">
        <v>-2.10752802803793</v>
      </c>
      <c r="F372" s="0" t="n">
        <v>-1.81024570167779</v>
      </c>
      <c r="G372" s="2" t="n">
        <f aca="false">AVERAGE(E372,F372)</f>
        <v>-1.95888686485786</v>
      </c>
      <c r="H372" s="3" t="n">
        <f aca="false">STDEV(E372,F372)</f>
        <v>0.210210348896167</v>
      </c>
      <c r="I372" s="0" t="n">
        <v>-1.37666380283791</v>
      </c>
      <c r="J372" s="0" t="n">
        <v>-1.32544305711403</v>
      </c>
      <c r="K372" s="2" t="n">
        <f aca="false">AVERAGE(I372,J372)</f>
        <v>-1.35105342997597</v>
      </c>
      <c r="L372" s="3" t="n">
        <f aca="false">STDEV(I372,J372)</f>
        <v>0.0362185366387873</v>
      </c>
      <c r="N372" s="6" t="n">
        <f aca="false">K372-G372</f>
        <v>0.60783343488189</v>
      </c>
      <c r="O372" s="6" t="n">
        <f aca="false">2^N372</f>
        <v>1.52396887166388</v>
      </c>
      <c r="P372" s="6" t="n">
        <f aca="false">TTEST(E372:F372,I372:J372,1,2)</f>
        <v>0.0282079648047682</v>
      </c>
      <c r="R372" s="4" t="n">
        <v>10.6082568941993</v>
      </c>
      <c r="S372" s="4" t="n">
        <v>10.1916559728361</v>
      </c>
      <c r="T372" s="4" t="n">
        <v>11.1993274909168</v>
      </c>
      <c r="U372" s="4" t="n">
        <v>10.0289416715797</v>
      </c>
    </row>
    <row r="373" customFormat="false" ht="13" hidden="false" customHeight="false" outlineLevel="0" collapsed="false">
      <c r="A373" s="5" t="s">
        <v>1495</v>
      </c>
      <c r="B373" s="1" t="s">
        <v>1496</v>
      </c>
      <c r="C373" s="0" t="s">
        <v>1497</v>
      </c>
      <c r="D373" s="0" t="s">
        <v>1498</v>
      </c>
      <c r="E373" s="0" t="n">
        <v>0.0474102609178055</v>
      </c>
      <c r="F373" s="0" t="n">
        <v>-0.371510044523184</v>
      </c>
      <c r="G373" s="2" t="n">
        <f aca="false">AVERAGE(E373,F373)</f>
        <v>-0.162049891802689</v>
      </c>
      <c r="H373" s="3" t="n">
        <f aca="false">STDEV(E373,F373)</f>
        <v>0.296221388754063</v>
      </c>
      <c r="I373" s="0" t="n">
        <v>0.59231411310692</v>
      </c>
      <c r="J373" s="0" t="n">
        <v>0.825205628785734</v>
      </c>
      <c r="K373" s="2" t="n">
        <f aca="false">AVERAGE(I373,J373)</f>
        <v>0.708759870946327</v>
      </c>
      <c r="L373" s="3" t="n">
        <f aca="false">STDEV(I373,J373)</f>
        <v>0.164679170017303</v>
      </c>
      <c r="N373" s="6" t="n">
        <f aca="false">K373-G373</f>
        <v>0.870809762749016</v>
      </c>
      <c r="O373" s="6" t="n">
        <f aca="false">2^N373</f>
        <v>1.82868902775082</v>
      </c>
      <c r="P373" s="6" t="n">
        <f aca="false">TTEST(E373:F373,I373:J373,1,2)</f>
        <v>0.0340466883290261</v>
      </c>
      <c r="R373" s="4" t="n">
        <v>10.0841622229814</v>
      </c>
      <c r="S373" s="4" t="n">
        <v>9.50051713839967</v>
      </c>
      <c r="T373" s="4" t="n">
        <v>10.5991439787799</v>
      </c>
      <c r="U373" s="4" t="n">
        <v>10.544653790738</v>
      </c>
    </row>
    <row r="374" customFormat="false" ht="13" hidden="false" customHeight="false" outlineLevel="0" collapsed="false">
      <c r="A374" s="5" t="s">
        <v>1499</v>
      </c>
      <c r="B374" s="1" t="s">
        <v>1500</v>
      </c>
      <c r="C374" s="0" t="s">
        <v>1501</v>
      </c>
      <c r="D374" s="0" t="s">
        <v>1502</v>
      </c>
      <c r="E374" s="0" t="n">
        <v>0.0479484575780579</v>
      </c>
      <c r="F374" s="0" t="n">
        <v>-0.331280476135056</v>
      </c>
      <c r="G374" s="2" t="n">
        <f aca="false">AVERAGE(E374,F374)</f>
        <v>-0.141666009278499</v>
      </c>
      <c r="H374" s="3" t="n">
        <f aca="false">STDEV(E374,F374)</f>
        <v>0.268155350650687</v>
      </c>
      <c r="I374" s="0" t="n">
        <v>0.517283393915072</v>
      </c>
      <c r="J374" s="0" t="n">
        <v>0.729653662129877</v>
      </c>
      <c r="K374" s="2" t="n">
        <f aca="false">AVERAGE(I374,J374)</f>
        <v>0.623468528022475</v>
      </c>
      <c r="L374" s="3" t="n">
        <f aca="false">STDEV(I374,J374)</f>
        <v>0.150168456777095</v>
      </c>
      <c r="N374" s="6" t="n">
        <f aca="false">K374-G374</f>
        <v>0.765134537300974</v>
      </c>
      <c r="O374" s="6" t="n">
        <f aca="false">2^N374</f>
        <v>1.69952847897285</v>
      </c>
      <c r="P374" s="6" t="n">
        <f aca="false">TTEST(E374:F374,I374:J374,1,2)</f>
        <v>0.036031075971934</v>
      </c>
      <c r="R374" s="4" t="n">
        <v>9.50698570875041</v>
      </c>
      <c r="S374" s="4" t="n">
        <v>8.3434690858352</v>
      </c>
      <c r="T374" s="4" t="n">
        <v>9.01961482991389</v>
      </c>
      <c r="U374" s="4" t="n">
        <v>9.24713873292679</v>
      </c>
    </row>
    <row r="375" customFormat="false" ht="13" hidden="false" customHeight="false" outlineLevel="0" collapsed="false">
      <c r="A375" s="5" t="s">
        <v>1503</v>
      </c>
      <c r="B375" s="1" t="s">
        <v>1504</v>
      </c>
      <c r="C375" s="0" t="s">
        <v>1505</v>
      </c>
      <c r="D375" s="0" t="s">
        <v>1506</v>
      </c>
      <c r="E375" s="0" t="n">
        <v>-0.111633522411026</v>
      </c>
      <c r="F375" s="0" t="n">
        <v>-0.142444595012012</v>
      </c>
      <c r="G375" s="2" t="n">
        <f aca="false">AVERAGE(E375,F375)</f>
        <v>-0.127039058711519</v>
      </c>
      <c r="H375" s="3" t="n">
        <f aca="false">STDEV(E375,F375)</f>
        <v>0.0217867183717882</v>
      </c>
      <c r="I375" s="0" t="n">
        <v>0.533120174775448</v>
      </c>
      <c r="J375" s="0" t="n">
        <v>0.42190810952667</v>
      </c>
      <c r="K375" s="2" t="n">
        <f aca="false">AVERAGE(I375,J375)</f>
        <v>0.477514142151059</v>
      </c>
      <c r="L375" s="3" t="n">
        <f aca="false">STDEV(I375,J375)</f>
        <v>0.0786388054871717</v>
      </c>
      <c r="N375" s="6" t="n">
        <f aca="false">K375-G375</f>
        <v>0.604553200862578</v>
      </c>
      <c r="O375" s="6" t="n">
        <f aca="false">2^N375</f>
        <v>1.52050778276167</v>
      </c>
      <c r="P375" s="6" t="n">
        <f aca="false">TTEST(E375:F375,I375:J375,1,2)</f>
        <v>0.00449341582190797</v>
      </c>
      <c r="R375" s="4" t="n">
        <v>8.58364046323135</v>
      </c>
      <c r="S375" s="4" t="n">
        <v>8.69333542981881</v>
      </c>
      <c r="T375" s="4" t="n">
        <v>10.8611169302413</v>
      </c>
      <c r="U375" s="4" t="n">
        <v>11.125633710825</v>
      </c>
    </row>
    <row r="376" customFormat="false" ht="13" hidden="false" customHeight="false" outlineLevel="0" collapsed="false">
      <c r="A376" s="5" t="s">
        <v>1507</v>
      </c>
      <c r="B376" s="1" t="s">
        <v>1508</v>
      </c>
      <c r="C376" s="0" t="s">
        <v>1509</v>
      </c>
      <c r="D376" s="0" t="s">
        <v>1510</v>
      </c>
      <c r="E376" s="0" t="n">
        <v>-0.916976245565736</v>
      </c>
      <c r="F376" s="0" t="n">
        <v>-0.776742141774762</v>
      </c>
      <c r="G376" s="2" t="n">
        <f aca="false">AVERAGE(E376,F376)</f>
        <v>-0.846859193670249</v>
      </c>
      <c r="H376" s="3" t="n">
        <f aca="false">STDEV(E376,F376)</f>
        <v>0.0991604857442159</v>
      </c>
      <c r="I376" s="0" t="n">
        <v>0.305446802499926</v>
      </c>
      <c r="J376" s="0" t="n">
        <v>-0.229542293142916</v>
      </c>
      <c r="K376" s="2" t="n">
        <f aca="false">AVERAGE(I376,J376)</f>
        <v>0.037952254678505</v>
      </c>
      <c r="L376" s="3" t="n">
        <f aca="false">STDEV(I376,J376)</f>
        <v>0.378294417389912</v>
      </c>
      <c r="N376" s="6" t="n">
        <f aca="false">K376-G376</f>
        <v>0.884811448348754</v>
      </c>
      <c r="O376" s="6" t="n">
        <f aca="false">2^N376</f>
        <v>1.84652327609096</v>
      </c>
      <c r="P376" s="6" t="n">
        <f aca="false">TTEST(E376:F376,I376:J376,1,2)</f>
        <v>0.0426780171127816</v>
      </c>
      <c r="R376" s="4" t="n">
        <v>9.31127974986518</v>
      </c>
      <c r="S376" s="4" t="n">
        <v>9.99580520873148</v>
      </c>
      <c r="T376" s="4" t="n">
        <v>10.6957843800314</v>
      </c>
      <c r="U376" s="4" t="n">
        <v>10.9113591232265</v>
      </c>
    </row>
    <row r="377" customFormat="false" ht="13" hidden="false" customHeight="false" outlineLevel="0" collapsed="false">
      <c r="A377" s="5" t="s">
        <v>1511</v>
      </c>
      <c r="B377" s="1" t="s">
        <v>1512</v>
      </c>
      <c r="C377" s="0" t="s">
        <v>1513</v>
      </c>
      <c r="D377" s="0" t="s">
        <v>1514</v>
      </c>
      <c r="E377" s="0" t="n">
        <v>-0.911077586952144</v>
      </c>
      <c r="F377" s="0" t="n">
        <v>-0.603721679035451</v>
      </c>
      <c r="G377" s="2" t="n">
        <f aca="false">AVERAGE(E377,F377)</f>
        <v>-0.757399632993798</v>
      </c>
      <c r="H377" s="3" t="n">
        <f aca="false">STDEV(E377,F377)</f>
        <v>0.217333446725642</v>
      </c>
      <c r="I377" s="0" t="n">
        <v>-0.0501990031329256</v>
      </c>
      <c r="J377" s="0" t="n">
        <v>-0.0353019747153515</v>
      </c>
      <c r="K377" s="2" t="n">
        <f aca="false">AVERAGE(I377,J377)</f>
        <v>-0.0427504889241386</v>
      </c>
      <c r="L377" s="3" t="n">
        <f aca="false">STDEV(I377,J377)</f>
        <v>0.0105337898135953</v>
      </c>
      <c r="N377" s="6" t="n">
        <f aca="false">K377-G377</f>
        <v>0.714649144069659</v>
      </c>
      <c r="O377" s="6" t="n">
        <f aca="false">2^N377</f>
        <v>1.64108406597776</v>
      </c>
      <c r="P377" s="6" t="n">
        <f aca="false">TTEST(E377:F377,I377:J377,1,2)</f>
        <v>0.0216792192954985</v>
      </c>
      <c r="R377" s="4" t="n">
        <v>9.14835058138835</v>
      </c>
      <c r="S377" s="4" t="n">
        <v>10.1039236254746</v>
      </c>
      <c r="T377" s="4" t="n">
        <v>10.4168735691365</v>
      </c>
      <c r="U377" s="4" t="n">
        <v>10.9388195595454</v>
      </c>
    </row>
    <row r="378" customFormat="false" ht="13" hidden="false" customHeight="false" outlineLevel="0" collapsed="false">
      <c r="A378" s="5" t="s">
        <v>1515</v>
      </c>
      <c r="B378" s="1" t="s">
        <v>1516</v>
      </c>
      <c r="C378" s="0" t="s">
        <v>1517</v>
      </c>
      <c r="D378" s="0" t="s">
        <v>1518</v>
      </c>
      <c r="E378" s="0" t="n">
        <v>-0.642509497559914</v>
      </c>
      <c r="F378" s="0" t="n">
        <v>-0.594494373296486</v>
      </c>
      <c r="G378" s="2" t="n">
        <f aca="false">AVERAGE(E378,F378)</f>
        <v>-0.6185019354282</v>
      </c>
      <c r="H378" s="3" t="n">
        <f aca="false">STDEV(E378,F378)</f>
        <v>0.0339518199661847</v>
      </c>
      <c r="I378" s="0" t="n">
        <v>0.189923368830014</v>
      </c>
      <c r="J378" s="0" t="n">
        <v>-0.0767866697655655</v>
      </c>
      <c r="K378" s="2" t="n">
        <f aca="false">AVERAGE(I378,J378)</f>
        <v>0.0565683495322243</v>
      </c>
      <c r="L378" s="3" t="n">
        <f aca="false">STDEV(I378,J378)</f>
        <v>0.18859247690146</v>
      </c>
      <c r="N378" s="6" t="n">
        <f aca="false">K378-G378</f>
        <v>0.675070284960424</v>
      </c>
      <c r="O378" s="6" t="n">
        <f aca="false">2^N378</f>
        <v>1.59667455732566</v>
      </c>
      <c r="P378" s="6" t="n">
        <f aca="false">TTEST(E378:F378,I378:J378,1,2)</f>
        <v>0.0190029084939348</v>
      </c>
      <c r="R378" s="4" t="n">
        <v>9.48174722212173</v>
      </c>
      <c r="S378" s="4" t="n">
        <v>8.13417048110374</v>
      </c>
      <c r="T378" s="4" t="n">
        <v>11.1532353039224</v>
      </c>
      <c r="U378" s="4" t="n">
        <v>9.7538470011345</v>
      </c>
    </row>
    <row r="379" customFormat="false" ht="13" hidden="false" customHeight="false" outlineLevel="0" collapsed="false">
      <c r="A379" s="5" t="s">
        <v>1519</v>
      </c>
      <c r="B379" s="1" t="s">
        <v>1520</v>
      </c>
      <c r="C379" s="0" t="s">
        <v>1521</v>
      </c>
      <c r="D379" s="0" t="s">
        <v>1522</v>
      </c>
      <c r="E379" s="0" t="n">
        <v>-1.33477174015884</v>
      </c>
      <c r="F379" s="0" t="n">
        <v>-1.6180574222739</v>
      </c>
      <c r="G379" s="2" t="n">
        <f aca="false">AVERAGE(E379,F379)</f>
        <v>-1.47641458121637</v>
      </c>
      <c r="H379" s="3" t="n">
        <f aca="false">STDEV(E379,F379)</f>
        <v>0.200313226836616</v>
      </c>
      <c r="I379" s="0" t="n">
        <v>-0.289804442945121</v>
      </c>
      <c r="J379" s="0" t="n">
        <v>-0.698915158011823</v>
      </c>
      <c r="K379" s="2" t="n">
        <f aca="false">AVERAGE(I379,J379)</f>
        <v>-0.494359800478472</v>
      </c>
      <c r="L379" s="3" t="n">
        <f aca="false">STDEV(I379,J379)</f>
        <v>0.289284960879743</v>
      </c>
      <c r="N379" s="6" t="n">
        <f aca="false">K379-G379</f>
        <v>0.982054780737898</v>
      </c>
      <c r="O379" s="6" t="n">
        <f aca="false">2^N379</f>
        <v>1.97527672492453</v>
      </c>
      <c r="P379" s="6" t="n">
        <f aca="false">TTEST(E379:F379,I379:J379,1,2)</f>
        <v>0.0293014902721863</v>
      </c>
      <c r="R379" s="4" t="n">
        <v>8.99574985118961</v>
      </c>
      <c r="S379" s="4" t="n">
        <v>10.6965328485951</v>
      </c>
      <c r="T379" s="4" t="n">
        <v>10.9380671622248</v>
      </c>
      <c r="U379" s="4" t="n">
        <v>9.88078941274462</v>
      </c>
    </row>
    <row r="380" customFormat="false" ht="13" hidden="false" customHeight="false" outlineLevel="0" collapsed="false">
      <c r="A380" s="5" t="s">
        <v>1523</v>
      </c>
      <c r="B380" s="1" t="s">
        <v>1524</v>
      </c>
      <c r="C380" s="0" t="s">
        <v>1525</v>
      </c>
      <c r="D380" s="0" t="s">
        <v>1526</v>
      </c>
      <c r="E380" s="0" t="n">
        <v>-1.13167401661406</v>
      </c>
      <c r="F380" s="0" t="n">
        <v>-1.24000769576208</v>
      </c>
      <c r="G380" s="2" t="n">
        <f aca="false">AVERAGE(E380,F380)</f>
        <v>-1.18584085618807</v>
      </c>
      <c r="H380" s="3" t="n">
        <f aca="false">STDEV(E380,F380)</f>
        <v>0.0766034791564527</v>
      </c>
      <c r="I380" s="0" t="n">
        <v>-0.294628602623751</v>
      </c>
      <c r="J380" s="0" t="n">
        <v>-0.678932655669962</v>
      </c>
      <c r="K380" s="2" t="n">
        <f aca="false">AVERAGE(I380,J380)</f>
        <v>-0.486780629146857</v>
      </c>
      <c r="L380" s="3" t="n">
        <f aca="false">STDEV(I380,J380)</f>
        <v>0.27174400194645</v>
      </c>
      <c r="N380" s="6" t="n">
        <f aca="false">K380-G380</f>
        <v>0.699060227041214</v>
      </c>
      <c r="O380" s="6" t="n">
        <f aca="false">2^N380</f>
        <v>1.6234469332865</v>
      </c>
      <c r="P380" s="6" t="n">
        <f aca="false">TTEST(E380:F380,I380:J380,1,2)</f>
        <v>0.0363841335247096</v>
      </c>
      <c r="R380" s="4" t="n">
        <v>8.3103891288129</v>
      </c>
      <c r="S380" s="4" t="n">
        <v>11.258894996688</v>
      </c>
      <c r="T380" s="4" t="n">
        <v>10.845478332361</v>
      </c>
      <c r="U380" s="4" t="n">
        <v>10.0790588949788</v>
      </c>
    </row>
    <row r="381" customFormat="false" ht="13" hidden="false" customHeight="false" outlineLevel="0" collapsed="false">
      <c r="A381" s="5" t="s">
        <v>1527</v>
      </c>
      <c r="B381" s="1" t="s">
        <v>1528</v>
      </c>
      <c r="C381" s="0" t="s">
        <v>1529</v>
      </c>
      <c r="D381" s="0" t="s">
        <v>1530</v>
      </c>
      <c r="E381" s="0" t="n">
        <v>-0.291119039593705</v>
      </c>
      <c r="F381" s="0" t="n">
        <v>-0.269187909821529</v>
      </c>
      <c r="G381" s="2" t="n">
        <f aca="false">AVERAGE(E381,F381)</f>
        <v>-0.280153474707617</v>
      </c>
      <c r="H381" s="3" t="n">
        <f aca="false">STDEV(E381,F381)</f>
        <v>0.0155076505809878</v>
      </c>
      <c r="I381" s="0" t="n">
        <v>0.791923870866102</v>
      </c>
      <c r="J381" s="0" t="n">
        <v>0.53246106745171</v>
      </c>
      <c r="K381" s="2" t="n">
        <f aca="false">AVERAGE(I381,J381)</f>
        <v>0.662192469158906</v>
      </c>
      <c r="L381" s="3" t="n">
        <f aca="false">STDEV(I381,J381)</f>
        <v>0.183467907759989</v>
      </c>
      <c r="N381" s="6" t="n">
        <f aca="false">K381-G381</f>
        <v>0.942345943866523</v>
      </c>
      <c r="O381" s="6" t="n">
        <f aca="false">2^N381</f>
        <v>1.9216504652599</v>
      </c>
      <c r="P381" s="6" t="n">
        <f aca="false">TTEST(E381:F381,I381:J381,1,2)</f>
        <v>0.00927916650107123</v>
      </c>
      <c r="R381" s="4" t="n">
        <v>8.20554030227096</v>
      </c>
      <c r="S381" s="4" t="n">
        <v>9.08843475344661</v>
      </c>
      <c r="T381" s="4" t="n">
        <v>9.24780261559539</v>
      </c>
      <c r="U381" s="4" t="n">
        <v>9.2171430731987</v>
      </c>
    </row>
    <row r="382" customFormat="false" ht="13" hidden="false" customHeight="false" outlineLevel="0" collapsed="false">
      <c r="A382" s="5" t="s">
        <v>1531</v>
      </c>
      <c r="B382" s="1" t="s">
        <v>1532</v>
      </c>
      <c r="C382" s="0" t="s">
        <v>1533</v>
      </c>
      <c r="D382" s="0" t="s">
        <v>1534</v>
      </c>
      <c r="E382" s="0" t="n">
        <v>-0.0586386337190421</v>
      </c>
      <c r="F382" s="0" t="n">
        <v>0.106393959257078</v>
      </c>
      <c r="G382" s="2" t="n">
        <f aca="false">AVERAGE(E382,F382)</f>
        <v>0.0238776627690179</v>
      </c>
      <c r="H382" s="3" t="n">
        <f aca="false">STDEV(E382,F382)</f>
        <v>0.116695665610214</v>
      </c>
      <c r="I382" s="0" t="n">
        <v>0.526728364609696</v>
      </c>
      <c r="J382" s="0" t="n">
        <v>0.999120966120357</v>
      </c>
      <c r="K382" s="2" t="n">
        <f aca="false">AVERAGE(I382,J382)</f>
        <v>0.762924665365027</v>
      </c>
      <c r="L382" s="3" t="n">
        <f aca="false">STDEV(I382,J382)</f>
        <v>0.334032011910543</v>
      </c>
      <c r="N382" s="6" t="n">
        <f aca="false">K382-G382</f>
        <v>0.739047002596009</v>
      </c>
      <c r="O382" s="6" t="n">
        <f aca="false">2^N382</f>
        <v>1.66907293934887</v>
      </c>
      <c r="P382" s="6" t="n">
        <f aca="false">TTEST(E382:F382,I382:J382,1,2)</f>
        <v>0.0490213217871417</v>
      </c>
      <c r="R382" s="4" t="n">
        <v>9.84334344211483</v>
      </c>
      <c r="S382" s="4" t="n">
        <v>10.3717367880802</v>
      </c>
      <c r="T382" s="4" t="n">
        <v>11.1288582146351</v>
      </c>
      <c r="U382" s="4" t="n">
        <v>11.5716103207685</v>
      </c>
    </row>
    <row r="383" customFormat="false" ht="13" hidden="false" customHeight="false" outlineLevel="0" collapsed="false">
      <c r="A383" s="5" t="s">
        <v>1535</v>
      </c>
      <c r="B383" s="1" t="s">
        <v>1536</v>
      </c>
      <c r="C383" s="0" t="s">
        <v>1537</v>
      </c>
      <c r="D383" s="0" t="s">
        <v>1538</v>
      </c>
      <c r="E383" s="0" t="n">
        <v>-1.21919766285544</v>
      </c>
      <c r="F383" s="0" t="n">
        <v>-1.09314543514054</v>
      </c>
      <c r="G383" s="2" t="n">
        <f aca="false">AVERAGE(E383,F383)</f>
        <v>-1.15617154899799</v>
      </c>
      <c r="H383" s="3" t="n">
        <f aca="false">STDEV(E383,F383)</f>
        <v>0.0891323850008766</v>
      </c>
      <c r="I383" s="0" t="n">
        <v>-0.307919630718274</v>
      </c>
      <c r="J383" s="0" t="n">
        <v>-0.330889582762862</v>
      </c>
      <c r="K383" s="2" t="n">
        <f aca="false">AVERAGE(I383,J383)</f>
        <v>-0.319404606740568</v>
      </c>
      <c r="L383" s="3" t="n">
        <f aca="false">STDEV(I383,J383)</f>
        <v>0.016242208854258</v>
      </c>
      <c r="N383" s="6" t="n">
        <f aca="false">K383-G383</f>
        <v>0.836766942257422</v>
      </c>
      <c r="O383" s="6" t="n">
        <f aca="false">2^N383</f>
        <v>1.78604315806339</v>
      </c>
      <c r="P383" s="6" t="n">
        <f aca="false">TTEST(E383:F383,I383:J383,1,2)</f>
        <v>0.00290529934809209</v>
      </c>
      <c r="R383" s="4" t="n">
        <v>10.4872955196845</v>
      </c>
      <c r="S383" s="4" t="n">
        <v>12.4773203447467</v>
      </c>
      <c r="T383" s="4" t="n">
        <v>11.9756679730628</v>
      </c>
      <c r="U383" s="4" t="n">
        <v>11.9170981729383</v>
      </c>
    </row>
    <row r="384" customFormat="false" ht="13" hidden="false" customHeight="false" outlineLevel="0" collapsed="false">
      <c r="A384" s="5" t="s">
        <v>1539</v>
      </c>
      <c r="B384" s="1" t="s">
        <v>1540</v>
      </c>
      <c r="C384" s="0" t="s">
        <v>1541</v>
      </c>
      <c r="D384" s="0" t="s">
        <v>1542</v>
      </c>
      <c r="E384" s="0" t="n">
        <v>-1.0329030446392</v>
      </c>
      <c r="F384" s="0" t="n">
        <v>-1.00644578917482</v>
      </c>
      <c r="G384" s="2" t="n">
        <f aca="false">AVERAGE(E384,F384)</f>
        <v>-1.01967441690701</v>
      </c>
      <c r="H384" s="3" t="n">
        <f aca="false">STDEV(E384,F384)</f>
        <v>0.018708104750448</v>
      </c>
      <c r="I384" s="0" t="n">
        <v>0.375371488997085</v>
      </c>
      <c r="J384" s="0" t="n">
        <v>-0.137570392107212</v>
      </c>
      <c r="K384" s="2" t="n">
        <f aca="false">AVERAGE(I384,J384)</f>
        <v>0.118900548444937</v>
      </c>
      <c r="L384" s="3" t="n">
        <f aca="false">STDEV(I384,J384)</f>
        <v>0.362704682483432</v>
      </c>
      <c r="N384" s="6" t="n">
        <f aca="false">K384-G384</f>
        <v>1.13857496535195</v>
      </c>
      <c r="O384" s="6" t="n">
        <f aca="false">2^N384</f>
        <v>2.20163447365573</v>
      </c>
      <c r="P384" s="6" t="n">
        <f aca="false">TTEST(E384:F384,I384:J384,1,2)</f>
        <v>0.023647599487122</v>
      </c>
      <c r="R384" s="4" t="n">
        <v>9.40055102857315</v>
      </c>
      <c r="S384" s="4" t="n">
        <v>9.15050691733124</v>
      </c>
      <c r="T384" s="4" t="n">
        <v>12.8302856190092</v>
      </c>
      <c r="U384" s="4" t="n">
        <v>9.14902233141714</v>
      </c>
    </row>
    <row r="385" customFormat="false" ht="13" hidden="false" customHeight="false" outlineLevel="0" collapsed="false">
      <c r="A385" s="5" t="s">
        <v>1543</v>
      </c>
      <c r="B385" s="1" t="s">
        <v>1544</v>
      </c>
      <c r="C385" s="0" t="s">
        <v>1545</v>
      </c>
      <c r="D385" s="0" t="s">
        <v>1546</v>
      </c>
      <c r="E385" s="0" t="n">
        <v>-0.258291285865828</v>
      </c>
      <c r="F385" s="0" t="n">
        <v>-1.10742467652611</v>
      </c>
      <c r="G385" s="2" t="n">
        <f aca="false">AVERAGE(E385,F385)</f>
        <v>-0.682857981195969</v>
      </c>
      <c r="H385" s="3" t="n">
        <f aca="false">STDEV(E385,F385)</f>
        <v>0.600427978667811</v>
      </c>
      <c r="I385" s="0" t="n">
        <v>0.921605823149958</v>
      </c>
      <c r="J385" s="0" t="n">
        <v>0.605465287759174</v>
      </c>
      <c r="K385" s="2" t="n">
        <f aca="false">AVERAGE(I385,J385)</f>
        <v>0.763535555454566</v>
      </c>
      <c r="L385" s="3" t="n">
        <f aca="false">STDEV(I385,J385)</f>
        <v>0.223545116382769</v>
      </c>
      <c r="N385" s="6" t="n">
        <f aca="false">K385-G385</f>
        <v>1.44639353665054</v>
      </c>
      <c r="O385" s="6" t="n">
        <f aca="false">2^N385</f>
        <v>2.72525936093129</v>
      </c>
      <c r="P385" s="6" t="n">
        <f aca="false">TTEST(E385:F385,I385:J385,1,2)</f>
        <v>0.042842420379096</v>
      </c>
      <c r="R385" s="4" t="n">
        <v>8.39869144429974</v>
      </c>
      <c r="S385" s="4" t="n">
        <v>10.185271340282</v>
      </c>
      <c r="T385" s="4" t="n">
        <v>10.4174276196683</v>
      </c>
      <c r="U385" s="4" t="n">
        <v>10.4853815627243</v>
      </c>
    </row>
    <row r="386" customFormat="false" ht="13" hidden="false" customHeight="false" outlineLevel="0" collapsed="false">
      <c r="A386" s="5" t="s">
        <v>1547</v>
      </c>
      <c r="B386" s="1" t="s">
        <v>1548</v>
      </c>
      <c r="C386" s="0" t="s">
        <v>1549</v>
      </c>
      <c r="D386" s="0" t="s">
        <v>1550</v>
      </c>
      <c r="E386" s="0" t="n">
        <v>-0.202679457287951</v>
      </c>
      <c r="F386" s="0" t="n">
        <v>0.367302796877136</v>
      </c>
      <c r="G386" s="2" t="n">
        <f aca="false">AVERAGE(E386,F386)</f>
        <v>0.0823116697945925</v>
      </c>
      <c r="H386" s="3" t="n">
        <f aca="false">STDEV(E386,F386)</f>
        <v>0.403038317076127</v>
      </c>
      <c r="I386" s="0" t="n">
        <v>1.60277558350679</v>
      </c>
      <c r="J386" s="0" t="n">
        <v>1.23048100431982</v>
      </c>
      <c r="K386" s="2" t="n">
        <f aca="false">AVERAGE(I386,J386)</f>
        <v>1.41662829391331</v>
      </c>
      <c r="L386" s="3" t="n">
        <f aca="false">STDEV(I386,J386)</f>
        <v>0.263252021542099</v>
      </c>
      <c r="N386" s="6" t="n">
        <f aca="false">K386-G386</f>
        <v>1.33431662411871</v>
      </c>
      <c r="O386" s="6" t="n">
        <f aca="false">2^N386</f>
        <v>2.52156012196964</v>
      </c>
      <c r="P386" s="6" t="n">
        <f aca="false">TTEST(E386:F386,I386:J386,1,2)</f>
        <v>0.0296733923522307</v>
      </c>
      <c r="R386" s="4" t="n">
        <v>8.87795233465167</v>
      </c>
      <c r="S386" s="4" t="n">
        <v>8.50649773245708</v>
      </c>
      <c r="T386" s="4" t="n">
        <v>10.1980933273789</v>
      </c>
      <c r="U386" s="4" t="n">
        <v>8.96957149878441</v>
      </c>
    </row>
    <row r="387" customFormat="false" ht="13" hidden="false" customHeight="false" outlineLevel="0" collapsed="false">
      <c r="A387" s="5" t="s">
        <v>1551</v>
      </c>
      <c r="B387" s="1" t="s">
        <v>1552</v>
      </c>
      <c r="C387" s="0" t="s">
        <v>1553</v>
      </c>
      <c r="D387" s="0" t="s">
        <v>1554</v>
      </c>
      <c r="E387" s="0" t="n">
        <v>0.0473140897949524</v>
      </c>
      <c r="F387" s="0" t="n">
        <v>-0.0910697225068356</v>
      </c>
      <c r="G387" s="2" t="n">
        <f aca="false">AVERAGE(E387,F387)</f>
        <v>-0.0218778163559416</v>
      </c>
      <c r="H387" s="3" t="n">
        <f aca="false">STDEV(E387,F387)</f>
        <v>0.0978521320850407</v>
      </c>
      <c r="I387" s="0" t="n">
        <v>1.6069153120293</v>
      </c>
      <c r="J387" s="0" t="n">
        <v>0.892462262911127</v>
      </c>
      <c r="K387" s="2" t="n">
        <f aca="false">AVERAGE(I387,J387)</f>
        <v>1.24968878747021</v>
      </c>
      <c r="L387" s="3" t="n">
        <f aca="false">STDEV(I387,J387)</f>
        <v>0.505194595870866</v>
      </c>
      <c r="N387" s="6" t="n">
        <f aca="false">K387-G387</f>
        <v>1.27156660382616</v>
      </c>
      <c r="O387" s="6" t="n">
        <f aca="false">2^N387</f>
        <v>2.41423581987521</v>
      </c>
      <c r="P387" s="6" t="n">
        <f aca="false">TTEST(E387:F387,I387:J387,1,2)</f>
        <v>0.0365141975766661</v>
      </c>
      <c r="R387" s="4" t="n">
        <v>8.72244273679146</v>
      </c>
      <c r="S387" s="4" t="n">
        <v>8.83224447571622</v>
      </c>
      <c r="T387" s="4" t="n">
        <v>11.7469286405885</v>
      </c>
      <c r="U387" s="4" t="n">
        <v>10.086216196055</v>
      </c>
    </row>
    <row r="388" customFormat="false" ht="13" hidden="false" customHeight="false" outlineLevel="0" collapsed="false">
      <c r="A388" s="5" t="s">
        <v>1555</v>
      </c>
      <c r="B388" s="1" t="s">
        <v>1556</v>
      </c>
      <c r="C388" s="0" t="s">
        <v>1557</v>
      </c>
      <c r="D388" s="0" t="s">
        <v>1558</v>
      </c>
      <c r="E388" s="0" t="n">
        <v>0.701833812632544</v>
      </c>
      <c r="F388" s="0" t="n">
        <v>0.48308080942422</v>
      </c>
      <c r="G388" s="2" t="n">
        <f aca="false">AVERAGE(E388,F388)</f>
        <v>0.592457311028382</v>
      </c>
      <c r="H388" s="3" t="n">
        <f aca="false">STDEV(E388,F388)</f>
        <v>0.154681731973528</v>
      </c>
      <c r="I388" s="0" t="n">
        <v>1.0343881446819</v>
      </c>
      <c r="J388" s="0" t="n">
        <v>1.4250946935396</v>
      </c>
      <c r="K388" s="2" t="n">
        <f aca="false">AVERAGE(I388,J388)</f>
        <v>1.22974141911075</v>
      </c>
      <c r="L388" s="3" t="n">
        <f aca="false">STDEV(I388,J388)</f>
        <v>0.276271250151273</v>
      </c>
      <c r="N388" s="6" t="n">
        <f aca="false">K388-G388</f>
        <v>0.637284108082368</v>
      </c>
      <c r="O388" s="6" t="n">
        <f aca="false">2^N388</f>
        <v>1.55539834420642</v>
      </c>
      <c r="P388" s="6" t="n">
        <f aca="false">TTEST(E388:F388,I388:J388,1,2)</f>
        <v>0.0522213158146675</v>
      </c>
      <c r="R388" s="4" t="n">
        <v>8.57354282479422</v>
      </c>
      <c r="S388" s="4" t="n">
        <v>10.0711570054731</v>
      </c>
      <c r="T388" s="4" t="n">
        <v>10.7034141647628</v>
      </c>
      <c r="U388" s="4" t="n">
        <v>11.3520417367012</v>
      </c>
    </row>
    <row r="389" customFormat="false" ht="13" hidden="false" customHeight="false" outlineLevel="0" collapsed="false">
      <c r="A389" s="5" t="s">
        <v>1559</v>
      </c>
      <c r="B389" s="1" t="s">
        <v>1560</v>
      </c>
      <c r="C389" s="0" t="s">
        <v>1561</v>
      </c>
      <c r="D389" s="0" t="s">
        <v>1562</v>
      </c>
      <c r="E389" s="0" t="n">
        <v>0.1553811426336</v>
      </c>
      <c r="F389" s="0" t="n">
        <v>-0.185081415023189</v>
      </c>
      <c r="G389" s="2" t="n">
        <f aca="false">AVERAGE(E389,F389)</f>
        <v>-0.0148501361947945</v>
      </c>
      <c r="H389" s="3" t="n">
        <f aca="false">STDEV(E389,F389)</f>
        <v>0.240743383259231</v>
      </c>
      <c r="I389" s="0" t="n">
        <v>0.544713726184681</v>
      </c>
      <c r="J389" s="0" t="n">
        <v>0.62277587696118</v>
      </c>
      <c r="K389" s="2" t="n">
        <f aca="false">AVERAGE(I389,J389)</f>
        <v>0.583744801572931</v>
      </c>
      <c r="L389" s="3" t="n">
        <f aca="false">STDEV(I389,J389)</f>
        <v>0.0551982761680692</v>
      </c>
      <c r="N389" s="6" t="n">
        <f aca="false">K389-G389</f>
        <v>0.598594937767725</v>
      </c>
      <c r="O389" s="6" t="n">
        <f aca="false">2^N389</f>
        <v>1.51424110612756</v>
      </c>
      <c r="P389" s="6" t="n">
        <f aca="false">TTEST(E389:F389,I389:J389,1,2)</f>
        <v>0.0377997347456463</v>
      </c>
      <c r="R389" s="4" t="n">
        <v>8.05450720971949</v>
      </c>
      <c r="S389" s="4" t="n">
        <v>8.14714882849966</v>
      </c>
      <c r="T389" s="4" t="n">
        <v>8.77852614528508</v>
      </c>
      <c r="U389" s="4" t="n">
        <v>8.59014399044977</v>
      </c>
    </row>
    <row r="390" customFormat="false" ht="13" hidden="false" customHeight="false" outlineLevel="0" collapsed="false">
      <c r="A390" s="5" t="s">
        <v>1563</v>
      </c>
      <c r="B390" s="1" t="s">
        <v>1564</v>
      </c>
      <c r="C390" s="0" t="s">
        <v>1565</v>
      </c>
      <c r="D390" s="0" t="s">
        <v>1566</v>
      </c>
      <c r="E390" s="0" t="n">
        <v>-0.266761575419947</v>
      </c>
      <c r="F390" s="0" t="n">
        <v>-0.344360801926601</v>
      </c>
      <c r="G390" s="2" t="n">
        <f aca="false">AVERAGE(E390,F390)</f>
        <v>-0.305561188673274</v>
      </c>
      <c r="H390" s="3" t="n">
        <f aca="false">STDEV(E390,F390)</f>
        <v>0.0548709392776859</v>
      </c>
      <c r="I390" s="0" t="n">
        <v>0.250323976779631</v>
      </c>
      <c r="J390" s="0" t="n">
        <v>0.336641794388943</v>
      </c>
      <c r="K390" s="2" t="n">
        <f aca="false">AVERAGE(I390,J390)</f>
        <v>0.293482885584287</v>
      </c>
      <c r="L390" s="3" t="n">
        <f aca="false">STDEV(I390,J390)</f>
        <v>0.0610359141687681</v>
      </c>
      <c r="N390" s="6" t="n">
        <f aca="false">K390-G390</f>
        <v>0.599044074257561</v>
      </c>
      <c r="O390" s="6" t="n">
        <f aca="false">2^N390</f>
        <v>1.51471258956002</v>
      </c>
      <c r="P390" s="6" t="n">
        <f aca="false">TTEST(E390:F390,I390:J390,1,2)</f>
        <v>0.00462780811940334</v>
      </c>
      <c r="R390" s="4" t="n">
        <v>9.56883580959029</v>
      </c>
      <c r="S390" s="4" t="n">
        <v>9.23958619150769</v>
      </c>
      <c r="T390" s="4" t="n">
        <v>9.98317949699108</v>
      </c>
      <c r="U390" s="4" t="n">
        <v>9.54615404335329</v>
      </c>
    </row>
    <row r="391" customFormat="false" ht="13" hidden="false" customHeight="false" outlineLevel="0" collapsed="false">
      <c r="A391" s="5" t="s">
        <v>1563</v>
      </c>
      <c r="B391" s="1" t="s">
        <v>1564</v>
      </c>
      <c r="C391" s="0" t="s">
        <v>1567</v>
      </c>
      <c r="D391" s="0" t="s">
        <v>1568</v>
      </c>
      <c r="E391" s="0" t="n">
        <v>-0.569670142275155</v>
      </c>
      <c r="F391" s="0" t="n">
        <v>-0.463540871608219</v>
      </c>
      <c r="G391" s="2" t="n">
        <f aca="false">AVERAGE(E391,F391)</f>
        <v>-0.516605506941687</v>
      </c>
      <c r="H391" s="3" t="n">
        <f aca="false">STDEV(E391,F391)</f>
        <v>0.075044726970973</v>
      </c>
      <c r="I391" s="0" t="n">
        <v>0.137288635870876</v>
      </c>
      <c r="J391" s="0" t="n">
        <v>0.240521332376887</v>
      </c>
      <c r="K391" s="2" t="n">
        <f aca="false">AVERAGE(I391,J391)</f>
        <v>0.188904984123882</v>
      </c>
      <c r="L391" s="3" t="n">
        <f aca="false">STDEV(I391,J391)</f>
        <v>0.0729965397395732</v>
      </c>
      <c r="N391" s="6" t="n">
        <f aca="false">K391-G391</f>
        <v>0.705510491065569</v>
      </c>
      <c r="O391" s="6" t="n">
        <f aca="false">2^N391</f>
        <v>1.63072158613047</v>
      </c>
      <c r="P391" s="6" t="n">
        <f aca="false">TTEST(E391:F391,I391:J391,1,2)</f>
        <v>0.00541565353970766</v>
      </c>
      <c r="R391" s="4" t="n">
        <v>8.6771677418461</v>
      </c>
      <c r="S391" s="4" t="n">
        <v>8.3317234590663</v>
      </c>
      <c r="T391" s="4" t="n">
        <v>9.80686865800985</v>
      </c>
      <c r="U391" s="4" t="n">
        <v>9.66206829353807</v>
      </c>
    </row>
    <row r="392" customFormat="false" ht="13" hidden="false" customHeight="false" outlineLevel="0" collapsed="false">
      <c r="A392" s="5" t="s">
        <v>1569</v>
      </c>
      <c r="B392" s="1" t="s">
        <v>1570</v>
      </c>
      <c r="C392" s="0" t="s">
        <v>1571</v>
      </c>
      <c r="D392" s="0" t="s">
        <v>1572</v>
      </c>
      <c r="E392" s="0" t="n">
        <v>-1.34341271150404</v>
      </c>
      <c r="F392" s="0" t="n">
        <v>-0.938993999077803</v>
      </c>
      <c r="G392" s="2" t="n">
        <f aca="false">AVERAGE(E392,F392)</f>
        <v>-1.14120335529092</v>
      </c>
      <c r="H392" s="3" t="n">
        <f aca="false">STDEV(E392,F392)</f>
        <v>0.285967213995324</v>
      </c>
      <c r="I392" s="0" t="n">
        <v>-0.406511015205815</v>
      </c>
      <c r="J392" s="0" t="n">
        <v>-0.0287225000440691</v>
      </c>
      <c r="K392" s="2" t="n">
        <f aca="false">AVERAGE(I392,J392)</f>
        <v>-0.217616757624942</v>
      </c>
      <c r="L392" s="3" t="n">
        <f aca="false">STDEV(I392,J392)</f>
        <v>0.267136820925267</v>
      </c>
      <c r="N392" s="6" t="n">
        <f aca="false">K392-G392</f>
        <v>0.92358659766598</v>
      </c>
      <c r="O392" s="6" t="n">
        <f aca="false">2^N392</f>
        <v>1.89682501972724</v>
      </c>
      <c r="P392" s="6" t="n">
        <f aca="false">TTEST(E392:F392,I392:J392,1,2)</f>
        <v>0.0396205496191034</v>
      </c>
      <c r="R392" s="4" t="n">
        <v>9.34533321921847</v>
      </c>
      <c r="S392" s="4" t="n">
        <v>9.40766506474005</v>
      </c>
      <c r="T392" s="4" t="n">
        <v>10.2614363322068</v>
      </c>
      <c r="U392" s="4" t="n">
        <v>9.9755356161109</v>
      </c>
    </row>
    <row r="393" customFormat="false" ht="13" hidden="false" customHeight="false" outlineLevel="0" collapsed="false">
      <c r="A393" s="5" t="s">
        <v>1573</v>
      </c>
      <c r="B393" s="1" t="s">
        <v>1574</v>
      </c>
      <c r="C393" s="0" t="s">
        <v>1575</v>
      </c>
      <c r="D393" s="0" t="s">
        <v>1576</v>
      </c>
      <c r="E393" s="0" t="n">
        <v>0.383821045914475</v>
      </c>
      <c r="F393" s="0" t="n">
        <v>0.033042652249387</v>
      </c>
      <c r="G393" s="2" t="n">
        <f aca="false">AVERAGE(E393,F393)</f>
        <v>0.208431849081931</v>
      </c>
      <c r="H393" s="3" t="n">
        <f aca="false">STDEV(E393,F393)</f>
        <v>0.248037780854308</v>
      </c>
      <c r="I393" s="0" t="n">
        <v>2.57531712490838</v>
      </c>
      <c r="J393" s="0" t="n">
        <v>2.96883286910626</v>
      </c>
      <c r="K393" s="2" t="n">
        <f aca="false">AVERAGE(I393,J393)</f>
        <v>2.77207499700732</v>
      </c>
      <c r="L393" s="3" t="n">
        <f aca="false">STDEV(I393,J393)</f>
        <v>0.278257651225992</v>
      </c>
      <c r="N393" s="6" t="n">
        <f aca="false">K393-G393</f>
        <v>2.56364314792539</v>
      </c>
      <c r="O393" s="6" t="n">
        <f aca="false">2^N393</f>
        <v>5.91198720822184</v>
      </c>
      <c r="P393" s="6" t="n">
        <f aca="false">TTEST(E393:F393,I393:J393,1,2)</f>
        <v>0.00520311110381971</v>
      </c>
      <c r="R393" s="4" t="n">
        <v>10.0752182565738</v>
      </c>
      <c r="S393" s="4" t="n">
        <v>9.74961541482547</v>
      </c>
      <c r="T393" s="4" t="n">
        <v>12.2719170041502</v>
      </c>
      <c r="U393" s="4" t="n">
        <v>13.3806406994636</v>
      </c>
    </row>
    <row r="394" customFormat="false" ht="13" hidden="false" customHeight="false" outlineLevel="0" collapsed="false">
      <c r="A394" s="5" t="s">
        <v>1577</v>
      </c>
      <c r="B394" s="1" t="s">
        <v>1578</v>
      </c>
      <c r="C394" s="0" t="s">
        <v>1579</v>
      </c>
      <c r="D394" s="0" t="s">
        <v>1580</v>
      </c>
      <c r="E394" s="0" t="n">
        <v>-0.786416252484504</v>
      </c>
      <c r="F394" s="0" t="n">
        <v>-0.873742002666885</v>
      </c>
      <c r="G394" s="2" t="n">
        <f aca="false">AVERAGE(E394,F394)</f>
        <v>-0.830079127575695</v>
      </c>
      <c r="H394" s="3" t="n">
        <f aca="false">STDEV(E394,F394)</f>
        <v>0.061748630126164</v>
      </c>
      <c r="I394" s="0" t="n">
        <v>0.18674135785725</v>
      </c>
      <c r="J394" s="0" t="n">
        <v>-0.268381723082143</v>
      </c>
      <c r="K394" s="2" t="n">
        <f aca="false">AVERAGE(I394,J394)</f>
        <v>-0.0408201826124465</v>
      </c>
      <c r="L394" s="3" t="n">
        <f aca="false">STDEV(I394,J394)</f>
        <v>0.321820616806759</v>
      </c>
      <c r="N394" s="6" t="n">
        <f aca="false">K394-G394</f>
        <v>0.789258944963248</v>
      </c>
      <c r="O394" s="6" t="n">
        <f aca="false">2^N394</f>
        <v>1.7281865339316</v>
      </c>
      <c r="P394" s="6" t="n">
        <f aca="false">TTEST(E394:F394,I394:J394,1,2)</f>
        <v>0.0382195201833061</v>
      </c>
      <c r="R394" s="4" t="n">
        <v>10.1267050499561</v>
      </c>
      <c r="S394" s="4" t="n">
        <v>9.81855475296357</v>
      </c>
      <c r="T394" s="4" t="n">
        <v>10.8689182632727</v>
      </c>
      <c r="U394" s="4" t="n">
        <v>13.8467212785219</v>
      </c>
    </row>
    <row r="395" customFormat="false" ht="13" hidden="false" customHeight="false" outlineLevel="0" collapsed="false">
      <c r="A395" s="5" t="s">
        <v>1581</v>
      </c>
      <c r="B395" s="1" t="s">
        <v>1582</v>
      </c>
      <c r="C395" s="0" t="s">
        <v>1583</v>
      </c>
      <c r="D395" s="0" t="s">
        <v>1584</v>
      </c>
      <c r="E395" s="0" t="n">
        <v>-1.4657091485962</v>
      </c>
      <c r="F395" s="0" t="n">
        <v>-1.3000738819878</v>
      </c>
      <c r="G395" s="2" t="n">
        <f aca="false">AVERAGE(E395,F395)</f>
        <v>-1.382891515292</v>
      </c>
      <c r="H395" s="3" t="n">
        <f aca="false">STDEV(E395,F395)</f>
        <v>0.117121820222441</v>
      </c>
      <c r="I395" s="0" t="n">
        <v>-0.756170014995189</v>
      </c>
      <c r="J395" s="0" t="n">
        <v>-0.385676031162827</v>
      </c>
      <c r="K395" s="2" t="n">
        <f aca="false">AVERAGE(I395,J395)</f>
        <v>-0.570923023079008</v>
      </c>
      <c r="L395" s="3" t="n">
        <f aca="false">STDEV(I395,J395)</f>
        <v>0.261978808356682</v>
      </c>
      <c r="N395" s="6" t="n">
        <f aca="false">K395-G395</f>
        <v>0.811968492212992</v>
      </c>
      <c r="O395" s="6" t="n">
        <f aca="false">2^N395</f>
        <v>1.75560525320021</v>
      </c>
      <c r="P395" s="6" t="n">
        <f aca="false">TTEST(E395:F395,I395:J395,1,2)</f>
        <v>0.0285760336411974</v>
      </c>
      <c r="R395" s="4" t="n">
        <v>9.64759747794033</v>
      </c>
      <c r="S395" s="4" t="n">
        <v>11.1104064272404</v>
      </c>
      <c r="T395" s="4" t="n">
        <v>10.6819513366285</v>
      </c>
      <c r="U395" s="4" t="n">
        <v>10.8416892307432</v>
      </c>
    </row>
    <row r="396" customFormat="false" ht="13" hidden="false" customHeight="false" outlineLevel="0" collapsed="false">
      <c r="A396" s="5" t="s">
        <v>1585</v>
      </c>
      <c r="B396" s="1" t="s">
        <v>1586</v>
      </c>
      <c r="C396" s="0" t="s">
        <v>1587</v>
      </c>
      <c r="D396" s="0" t="s">
        <v>1588</v>
      </c>
      <c r="E396" s="0" t="n">
        <v>0.197821752746276</v>
      </c>
      <c r="F396" s="0" t="n">
        <v>0.628455128092638</v>
      </c>
      <c r="G396" s="2" t="n">
        <f aca="false">AVERAGE(E396,F396)</f>
        <v>0.413138440419457</v>
      </c>
      <c r="H396" s="3" t="n">
        <f aca="false">STDEV(E396,F396)</f>
        <v>0.304503779912664</v>
      </c>
      <c r="I396" s="0" t="n">
        <v>1.27424033493198</v>
      </c>
      <c r="J396" s="0" t="n">
        <v>1.04362980520959</v>
      </c>
      <c r="K396" s="2" t="n">
        <f aca="false">AVERAGE(I396,J396)</f>
        <v>1.15893507007079</v>
      </c>
      <c r="L396" s="3" t="n">
        <f aca="false">STDEV(I396,J396)</f>
        <v>0.163066269379724</v>
      </c>
      <c r="N396" s="6" t="n">
        <f aca="false">K396-G396</f>
        <v>0.745796629651328</v>
      </c>
      <c r="O396" s="6" t="n">
        <f aca="false">2^N396</f>
        <v>1.67689996703718</v>
      </c>
      <c r="P396" s="6" t="n">
        <f aca="false">TTEST(E396:F396,I396:J396,1,2)</f>
        <v>0.0462992896949701</v>
      </c>
      <c r="R396" s="4" t="n">
        <v>9.18503717455346</v>
      </c>
      <c r="S396" s="4" t="n">
        <v>11.8786384864466</v>
      </c>
      <c r="T396" s="4" t="n">
        <v>10.8126035880354</v>
      </c>
      <c r="U396" s="4" t="n">
        <v>11.2862687024745</v>
      </c>
    </row>
    <row r="397" customFormat="false" ht="13" hidden="false" customHeight="false" outlineLevel="0" collapsed="false">
      <c r="A397" s="5" t="s">
        <v>1589</v>
      </c>
      <c r="B397" s="1" t="s">
        <v>1590</v>
      </c>
      <c r="C397" s="0" t="s">
        <v>1591</v>
      </c>
      <c r="D397" s="0" t="s">
        <v>1592</v>
      </c>
      <c r="E397" s="0" t="n">
        <v>-0.351248140458036</v>
      </c>
      <c r="F397" s="0" t="n">
        <v>-0.584996100390969</v>
      </c>
      <c r="G397" s="2" t="n">
        <f aca="false">AVERAGE(E397,F397)</f>
        <v>-0.468122120424503</v>
      </c>
      <c r="H397" s="3" t="n">
        <f aca="false">STDEV(E397,F397)</f>
        <v>0.165284767557098</v>
      </c>
      <c r="I397" s="0" t="n">
        <v>0.077419721768323</v>
      </c>
      <c r="J397" s="0" t="n">
        <v>0.280533471033648</v>
      </c>
      <c r="K397" s="2" t="n">
        <f aca="false">AVERAGE(I397,J397)</f>
        <v>0.178976596400986</v>
      </c>
      <c r="L397" s="3" t="n">
        <f aca="false">STDEV(I397,J397)</f>
        <v>0.143623109457735</v>
      </c>
      <c r="N397" s="6" t="n">
        <f aca="false">K397-G397</f>
        <v>0.647098716825488</v>
      </c>
      <c r="O397" s="6" t="n">
        <f aca="false">2^N397</f>
        <v>1.56601574392738</v>
      </c>
      <c r="P397" s="6" t="n">
        <f aca="false">TTEST(E397:F397,I397:J397,1,2)</f>
        <v>0.0263807281710867</v>
      </c>
      <c r="R397" s="4" t="n">
        <v>9.30018877655392</v>
      </c>
      <c r="S397" s="4" t="n">
        <v>10.2301879503993</v>
      </c>
      <c r="T397" s="4" t="n">
        <v>9.02375368765348</v>
      </c>
      <c r="U397" s="4" t="n">
        <v>9.13105201186227</v>
      </c>
    </row>
    <row r="398" customFormat="false" ht="13" hidden="false" customHeight="false" outlineLevel="0" collapsed="false">
      <c r="A398" s="5" t="s">
        <v>1593</v>
      </c>
      <c r="B398" s="1" t="s">
        <v>1594</v>
      </c>
      <c r="C398" s="0" t="s">
        <v>1595</v>
      </c>
      <c r="D398" s="0" t="s">
        <v>1596</v>
      </c>
      <c r="E398" s="0" t="n">
        <v>-0.469489039399456</v>
      </c>
      <c r="F398" s="0" t="n">
        <v>0.0453362555879178</v>
      </c>
      <c r="G398" s="2" t="n">
        <f aca="false">AVERAGE(E398,F398)</f>
        <v>-0.212076391905769</v>
      </c>
      <c r="H398" s="3" t="n">
        <f aca="false">STDEV(E398,F398)</f>
        <v>0.364036457211937</v>
      </c>
      <c r="I398" s="0" t="n">
        <v>1.10384594330804</v>
      </c>
      <c r="J398" s="0" t="n">
        <v>0.770188876329222</v>
      </c>
      <c r="K398" s="2" t="n">
        <f aca="false">AVERAGE(I398,J398)</f>
        <v>0.937017409818631</v>
      </c>
      <c r="L398" s="3" t="n">
        <f aca="false">STDEV(I398,J398)</f>
        <v>0.235931174651536</v>
      </c>
      <c r="N398" s="6" t="n">
        <f aca="false">K398-G398</f>
        <v>1.1490938017244</v>
      </c>
      <c r="O398" s="6" t="n">
        <f aca="false">2^N398</f>
        <v>2.21774547678288</v>
      </c>
      <c r="P398" s="6" t="n">
        <f aca="false">TTEST(E398:F398,I398:J398,1,2)</f>
        <v>0.0322238699238927</v>
      </c>
      <c r="R398" s="4" t="n">
        <v>9.91869231516092</v>
      </c>
      <c r="S398" s="4" t="n">
        <v>12.7807609522746</v>
      </c>
      <c r="T398" s="4" t="n">
        <v>12.1890950296195</v>
      </c>
      <c r="U398" s="4" t="n">
        <v>11.8450325652694</v>
      </c>
    </row>
    <row r="399" customFormat="false" ht="13" hidden="false" customHeight="false" outlineLevel="0" collapsed="false">
      <c r="A399" s="5" t="s">
        <v>1597</v>
      </c>
      <c r="B399" s="1" t="s">
        <v>1598</v>
      </c>
      <c r="C399" s="0" t="s">
        <v>1599</v>
      </c>
      <c r="D399" s="0" t="s">
        <v>1600</v>
      </c>
      <c r="E399" s="0" t="n">
        <v>-0.74243194748599</v>
      </c>
      <c r="F399" s="0" t="n">
        <v>-0.514620680518211</v>
      </c>
      <c r="G399" s="2" t="n">
        <f aca="false">AVERAGE(E399,F399)</f>
        <v>-0.628526314002101</v>
      </c>
      <c r="H399" s="3" t="n">
        <f aca="false">STDEV(E399,F399)</f>
        <v>0.161086891703615</v>
      </c>
      <c r="I399" s="0" t="n">
        <v>1.03751487610017</v>
      </c>
      <c r="J399" s="0" t="n">
        <v>1.60833659667268</v>
      </c>
      <c r="K399" s="2" t="n">
        <f aca="false">AVERAGE(I399,J399)</f>
        <v>1.32292573638642</v>
      </c>
      <c r="L399" s="3" t="n">
        <f aca="false">STDEV(I399,J399)</f>
        <v>0.403631909465394</v>
      </c>
      <c r="N399" s="6" t="n">
        <f aca="false">K399-G399</f>
        <v>1.95145205038853</v>
      </c>
      <c r="O399" s="6" t="n">
        <f aca="false">2^N399</f>
        <v>3.86763607365043</v>
      </c>
      <c r="P399" s="6" t="n">
        <f aca="false">TTEST(E399:F399,I399:J399,1,2)</f>
        <v>0.0119559388880568</v>
      </c>
      <c r="R399" s="4" t="n">
        <v>9.18353884470654</v>
      </c>
      <c r="S399" s="4" t="n">
        <v>9.23131503739452</v>
      </c>
      <c r="T399" s="4" t="n">
        <v>11.0949392684317</v>
      </c>
      <c r="U399" s="4" t="n">
        <v>12.8671662085013</v>
      </c>
    </row>
    <row r="400" customFormat="false" ht="13" hidden="false" customHeight="false" outlineLevel="0" collapsed="false">
      <c r="A400" s="5" t="s">
        <v>1601</v>
      </c>
      <c r="B400" s="1" t="s">
        <v>1602</v>
      </c>
      <c r="C400" s="0" t="s">
        <v>1603</v>
      </c>
      <c r="D400" s="0" t="s">
        <v>1604</v>
      </c>
      <c r="E400" s="0" t="n">
        <v>-0.393388940885846</v>
      </c>
      <c r="F400" s="0" t="n">
        <v>-0.0902689194115995</v>
      </c>
      <c r="G400" s="2" t="n">
        <f aca="false">AVERAGE(E400,F400)</f>
        <v>-0.241828930148723</v>
      </c>
      <c r="H400" s="3" t="n">
        <f aca="false">STDEV(E400,F400)</f>
        <v>0.214338222697852</v>
      </c>
      <c r="I400" s="0" t="n">
        <v>0.568266927973864</v>
      </c>
      <c r="J400" s="0" t="n">
        <v>0.275984077509383</v>
      </c>
      <c r="K400" s="2" t="n">
        <f aca="false">AVERAGE(I400,J400)</f>
        <v>0.422125502741624</v>
      </c>
      <c r="L400" s="3" t="n">
        <f aca="false">STDEV(I400,J400)</f>
        <v>0.206675185587968</v>
      </c>
      <c r="N400" s="6" t="n">
        <f aca="false">K400-G400</f>
        <v>0.663954432890346</v>
      </c>
      <c r="O400" s="6" t="n">
        <f aca="false">2^N400</f>
        <v>1.58441957762107</v>
      </c>
      <c r="P400" s="6" t="n">
        <f aca="false">TTEST(E400:F400,I400:J400,1,2)</f>
        <v>0.0437750944989831</v>
      </c>
      <c r="R400" s="4" t="n">
        <v>11.4518979050981</v>
      </c>
      <c r="S400" s="4" t="n">
        <v>12.9625250983019</v>
      </c>
      <c r="T400" s="4" t="n">
        <v>12.5196042855822</v>
      </c>
      <c r="U400" s="4" t="n">
        <v>11.419499316002</v>
      </c>
    </row>
    <row r="401" customFormat="false" ht="13" hidden="false" customHeight="false" outlineLevel="0" collapsed="false">
      <c r="A401" s="5" t="s">
        <v>1605</v>
      </c>
      <c r="B401" s="1" t="s">
        <v>1606</v>
      </c>
      <c r="C401" s="0" t="s">
        <v>1607</v>
      </c>
      <c r="D401" s="0" t="s">
        <v>1608</v>
      </c>
      <c r="E401" s="0" t="n">
        <v>-0.75171071981883</v>
      </c>
      <c r="F401" s="0" t="n">
        <v>-0.973629766338063</v>
      </c>
      <c r="G401" s="2" t="n">
        <f aca="false">AVERAGE(E401,F401)</f>
        <v>-0.862670243078447</v>
      </c>
      <c r="H401" s="3" t="n">
        <f aca="false">STDEV(E401,F401)</f>
        <v>0.156920462668203</v>
      </c>
      <c r="I401" s="0" t="n">
        <v>0.250507398150954</v>
      </c>
      <c r="J401" s="0" t="n">
        <v>-0.254364677881419</v>
      </c>
      <c r="K401" s="2" t="n">
        <f aca="false">AVERAGE(I401,J401)</f>
        <v>-0.00192863986523248</v>
      </c>
      <c r="L401" s="3" t="n">
        <f aca="false">STDEV(I401,J401)</f>
        <v>0.356998468594221</v>
      </c>
      <c r="N401" s="6" t="n">
        <f aca="false">K401-G401</f>
        <v>0.860741603213214</v>
      </c>
      <c r="O401" s="6" t="n">
        <f aca="false">2^N401</f>
        <v>1.81597155308908</v>
      </c>
      <c r="P401" s="6" t="n">
        <f aca="false">TTEST(E401:F401,I401:J401,1,2)</f>
        <v>0.0445615387326656</v>
      </c>
      <c r="R401" s="4" t="n">
        <v>9.00764218378464</v>
      </c>
      <c r="S401" s="4" t="n">
        <v>9.1302668378918</v>
      </c>
      <c r="T401" s="4" t="n">
        <v>9.98463704374243</v>
      </c>
      <c r="U401" s="4" t="n">
        <v>8.98895297868715</v>
      </c>
    </row>
    <row r="402" customFormat="false" ht="13" hidden="false" customHeight="false" outlineLevel="0" collapsed="false">
      <c r="A402" s="5" t="s">
        <v>1609</v>
      </c>
      <c r="B402" s="1" t="s">
        <v>1610</v>
      </c>
      <c r="C402" s="0" t="s">
        <v>1611</v>
      </c>
      <c r="D402" s="0" t="s">
        <v>1612</v>
      </c>
      <c r="E402" s="0" t="n">
        <v>-0.334877286715603</v>
      </c>
      <c r="F402" s="0" t="n">
        <v>-0.221216833590207</v>
      </c>
      <c r="G402" s="2" t="n">
        <f aca="false">AVERAGE(E402,F402)</f>
        <v>-0.278047060152905</v>
      </c>
      <c r="H402" s="3" t="n">
        <f aca="false">STDEV(E402,F402)</f>
        <v>0.0803700771577033</v>
      </c>
      <c r="I402" s="0" t="n">
        <v>0.480051749647217</v>
      </c>
      <c r="J402" s="0" t="n">
        <v>0.11833782975173</v>
      </c>
      <c r="K402" s="2" t="n">
        <f aca="false">AVERAGE(I402,J402)</f>
        <v>0.299194789699474</v>
      </c>
      <c r="L402" s="3" t="n">
        <f aca="false">STDEV(I402,J402)</f>
        <v>0.255770365607666</v>
      </c>
      <c r="N402" s="6" t="n">
        <f aca="false">K402-G402</f>
        <v>0.577241849852379</v>
      </c>
      <c r="O402" s="6" t="n">
        <f aca="false">2^N402</f>
        <v>1.49199411995725</v>
      </c>
      <c r="P402" s="6" t="n">
        <f aca="false">TTEST(E402:F402,I402:J402,1,2)</f>
        <v>0.0465241050911461</v>
      </c>
      <c r="R402" s="4" t="n">
        <v>9.27957463064368</v>
      </c>
      <c r="S402" s="4" t="n">
        <v>9.02885839639195</v>
      </c>
      <c r="T402" s="4" t="n">
        <v>10.8577619234522</v>
      </c>
      <c r="U402" s="4" t="n">
        <v>9.42703545612138</v>
      </c>
    </row>
    <row r="403" customFormat="false" ht="13" hidden="false" customHeight="false" outlineLevel="0" collapsed="false">
      <c r="A403" s="5" t="s">
        <v>1613</v>
      </c>
      <c r="B403" s="1" t="s">
        <v>1614</v>
      </c>
      <c r="C403" s="0" t="s">
        <v>1615</v>
      </c>
      <c r="D403" s="0" t="s">
        <v>1616</v>
      </c>
      <c r="E403" s="0" t="n">
        <v>0.173513705257191</v>
      </c>
      <c r="F403" s="0" t="n">
        <v>0.113229305289677</v>
      </c>
      <c r="G403" s="2" t="n">
        <f aca="false">AVERAGE(E403,F403)</f>
        <v>0.143371505273434</v>
      </c>
      <c r="H403" s="3" t="n">
        <f aca="false">STDEV(E403,F403)</f>
        <v>0.0426275080167912</v>
      </c>
      <c r="I403" s="0" t="n">
        <v>1.31117712255436</v>
      </c>
      <c r="J403" s="0" t="n">
        <v>0.859982438272234</v>
      </c>
      <c r="K403" s="2" t="n">
        <f aca="false">AVERAGE(I403,J403)</f>
        <v>1.0855797804133</v>
      </c>
      <c r="L403" s="3" t="n">
        <f aca="false">STDEV(I403,J403)</f>
        <v>0.319042820891215</v>
      </c>
      <c r="N403" s="6" t="n">
        <f aca="false">K403-G403</f>
        <v>0.942208275139863</v>
      </c>
      <c r="O403" s="6" t="n">
        <f aca="false">2^N403</f>
        <v>1.92146710110934</v>
      </c>
      <c r="P403" s="6" t="n">
        <f aca="false">TTEST(E403:F403,I403:J403,1,2)</f>
        <v>0.0268478527838245</v>
      </c>
      <c r="R403" s="4" t="n">
        <v>9.21498121127446</v>
      </c>
      <c r="S403" s="4" t="n">
        <v>8.37053595935167</v>
      </c>
      <c r="T403" s="4" t="n">
        <v>10.7638344266172</v>
      </c>
      <c r="U403" s="4" t="n">
        <v>10.3152393320099</v>
      </c>
    </row>
    <row r="404" customFormat="false" ht="13" hidden="false" customHeight="false" outlineLevel="0" collapsed="false">
      <c r="A404" s="5" t="s">
        <v>1617</v>
      </c>
      <c r="B404" s="1" t="s">
        <v>1618</v>
      </c>
      <c r="C404" s="0" t="s">
        <v>1619</v>
      </c>
      <c r="D404" s="0" t="s">
        <v>1620</v>
      </c>
      <c r="E404" s="0" t="n">
        <v>-0.690455994230964</v>
      </c>
      <c r="F404" s="0" t="n">
        <v>-0.686404096810225</v>
      </c>
      <c r="G404" s="2" t="n">
        <f aca="false">AVERAGE(E404,F404)</f>
        <v>-0.688430045520595</v>
      </c>
      <c r="H404" s="3" t="n">
        <f aca="false">STDEV(E404,F404)</f>
        <v>0.00286512414287689</v>
      </c>
      <c r="I404" s="0" t="n">
        <v>0.208307120772619</v>
      </c>
      <c r="J404" s="0" t="n">
        <v>-0.210949317325639</v>
      </c>
      <c r="K404" s="2" t="n">
        <f aca="false">AVERAGE(I404,J404)</f>
        <v>-0.00132109827651</v>
      </c>
      <c r="L404" s="3" t="n">
        <f aca="false">STDEV(I404,J404)</f>
        <v>0.296459070435396</v>
      </c>
      <c r="N404" s="6" t="n">
        <f aca="false">K404-G404</f>
        <v>0.687108947244085</v>
      </c>
      <c r="O404" s="6" t="n">
        <f aca="false">2^N404</f>
        <v>1.61005385624339</v>
      </c>
      <c r="P404" s="6" t="n">
        <f aca="false">TTEST(E404:F404,I404:J404,1,2)</f>
        <v>0.040912128896917</v>
      </c>
      <c r="R404" s="4" t="n">
        <v>8.92065931811766</v>
      </c>
      <c r="S404" s="4" t="n">
        <v>8.90673403618947</v>
      </c>
      <c r="T404" s="4" t="n">
        <v>9.59982539007834</v>
      </c>
      <c r="U404" s="4" t="n">
        <v>9.4997330335306</v>
      </c>
    </row>
    <row r="405" customFormat="false" ht="13" hidden="false" customHeight="false" outlineLevel="0" collapsed="false">
      <c r="A405" s="5" t="s">
        <v>1621</v>
      </c>
      <c r="B405" s="1" t="s">
        <v>1622</v>
      </c>
      <c r="C405" s="0" t="s">
        <v>1623</v>
      </c>
      <c r="D405" s="0" t="s">
        <v>1624</v>
      </c>
      <c r="E405" s="0" t="n">
        <v>-0.25522376189209</v>
      </c>
      <c r="F405" s="0" t="n">
        <v>-0.551157204231349</v>
      </c>
      <c r="G405" s="2" t="n">
        <f aca="false">AVERAGE(E405,F405)</f>
        <v>-0.403190483061719</v>
      </c>
      <c r="H405" s="3" t="n">
        <f aca="false">STDEV(E405,F405)</f>
        <v>0.209256543857968</v>
      </c>
      <c r="I405" s="0" t="n">
        <v>0.751039307193314</v>
      </c>
      <c r="J405" s="0" t="n">
        <v>0.223582822311675</v>
      </c>
      <c r="K405" s="2" t="n">
        <f aca="false">AVERAGE(I405,J405)</f>
        <v>0.487311064752495</v>
      </c>
      <c r="L405" s="3" t="n">
        <f aca="false">STDEV(I405,J405)</f>
        <v>0.372968057240627</v>
      </c>
      <c r="N405" s="6" t="n">
        <f aca="false">K405-G405</f>
        <v>0.890501547814214</v>
      </c>
      <c r="O405" s="6" t="n">
        <f aca="false">2^N405</f>
        <v>1.8538204858862</v>
      </c>
      <c r="P405" s="6" t="n">
        <f aca="false">TTEST(E405:F405,I405:J405,1,2)</f>
        <v>0.0492818651535473</v>
      </c>
      <c r="R405" s="4" t="n">
        <v>8.37848009987504</v>
      </c>
      <c r="S405" s="4" t="n">
        <v>8.81774570312585</v>
      </c>
      <c r="T405" s="4" t="n">
        <v>8.89043646338066</v>
      </c>
      <c r="U405" s="4" t="n">
        <v>10.0828141843429</v>
      </c>
    </row>
    <row r="406" customFormat="false" ht="13" hidden="false" customHeight="false" outlineLevel="0" collapsed="false">
      <c r="A406" s="5" t="s">
        <v>1625</v>
      </c>
      <c r="B406" s="1" t="s">
        <v>1626</v>
      </c>
      <c r="C406" s="0" t="s">
        <v>1627</v>
      </c>
      <c r="D406" s="0" t="s">
        <v>1628</v>
      </c>
      <c r="E406" s="0" t="n">
        <v>-0.338636647391083</v>
      </c>
      <c r="F406" s="0" t="n">
        <v>-0.149956854122282</v>
      </c>
      <c r="G406" s="2" t="n">
        <f aca="false">AVERAGE(E406,F406)</f>
        <v>-0.244296750756683</v>
      </c>
      <c r="H406" s="3" t="n">
        <f aca="false">STDEV(E406,F406)</f>
        <v>0.133416761293245</v>
      </c>
      <c r="I406" s="0" t="n">
        <v>0.56175463475053</v>
      </c>
      <c r="J406" s="0" t="n">
        <v>0.315907007780906</v>
      </c>
      <c r="K406" s="2" t="n">
        <f aca="false">AVERAGE(I406,J406)</f>
        <v>0.438830821265718</v>
      </c>
      <c r="L406" s="3" t="n">
        <f aca="false">STDEV(I406,J406)</f>
        <v>0.173840524168842</v>
      </c>
      <c r="N406" s="6" t="n">
        <f aca="false">K406-G406</f>
        <v>0.683127572022401</v>
      </c>
      <c r="O406" s="6" t="n">
        <f aca="false">2^N406</f>
        <v>1.60561674972278</v>
      </c>
      <c r="P406" s="6" t="n">
        <f aca="false">TTEST(E406:F406,I406:J406,1,2)</f>
        <v>0.0238963042991691</v>
      </c>
      <c r="R406" s="4" t="n">
        <v>8.66258244474453</v>
      </c>
      <c r="S406" s="4" t="n">
        <v>8.94855047449137</v>
      </c>
      <c r="T406" s="4" t="n">
        <v>8.5955681727191</v>
      </c>
      <c r="U406" s="4" t="n">
        <v>9.27023809785833</v>
      </c>
    </row>
    <row r="407" customFormat="false" ht="13" hidden="false" customHeight="false" outlineLevel="0" collapsed="false">
      <c r="A407" s="5" t="s">
        <v>1629</v>
      </c>
      <c r="B407" s="1" t="s">
        <v>1630</v>
      </c>
      <c r="C407" s="0" t="s">
        <v>1631</v>
      </c>
      <c r="D407" s="0" t="s">
        <v>1632</v>
      </c>
      <c r="E407" s="0" t="n">
        <v>-0.479231959910092</v>
      </c>
      <c r="F407" s="0" t="n">
        <v>-0.41401728630021</v>
      </c>
      <c r="G407" s="2" t="n">
        <f aca="false">AVERAGE(E407,F407)</f>
        <v>-0.446624623105151</v>
      </c>
      <c r="H407" s="3" t="n">
        <f aca="false">STDEV(E407,F407)</f>
        <v>0.0461137379424149</v>
      </c>
      <c r="I407" s="0" t="n">
        <v>0.14625825530189</v>
      </c>
      <c r="J407" s="0" t="n">
        <v>0.224015651554698</v>
      </c>
      <c r="K407" s="2" t="n">
        <f aca="false">AVERAGE(I407,J407)</f>
        <v>0.185136953428294</v>
      </c>
      <c r="L407" s="3" t="n">
        <f aca="false">STDEV(I407,J407)</f>
        <v>0.05498278217777</v>
      </c>
      <c r="N407" s="6" t="n">
        <f aca="false">K407-G407</f>
        <v>0.631761576533445</v>
      </c>
      <c r="O407" s="6" t="n">
        <f aca="false">2^N407</f>
        <v>1.54945577374014</v>
      </c>
      <c r="P407" s="6" t="n">
        <f aca="false">TTEST(E407:F407,I407:J407,1,2)</f>
        <v>0.00319468309022562</v>
      </c>
      <c r="R407" s="4" t="n">
        <v>9.10980170586435</v>
      </c>
      <c r="S407" s="4" t="n">
        <v>10.398474496961</v>
      </c>
      <c r="T407" s="4" t="n">
        <v>9.56604901627601</v>
      </c>
      <c r="U407" s="4" t="n">
        <v>10.0869178515191</v>
      </c>
    </row>
    <row r="408" customFormat="false" ht="13" hidden="false" customHeight="false" outlineLevel="0" collapsed="false">
      <c r="A408" s="5" t="s">
        <v>1633</v>
      </c>
      <c r="B408" s="1" t="s">
        <v>1634</v>
      </c>
      <c r="C408" s="0" t="s">
        <v>1635</v>
      </c>
      <c r="D408" s="0" t="s">
        <v>1636</v>
      </c>
      <c r="E408" s="0" t="n">
        <v>-0.855043309680656</v>
      </c>
      <c r="F408" s="0" t="n">
        <v>-0.607035900691311</v>
      </c>
      <c r="G408" s="2" t="n">
        <f aca="false">AVERAGE(E408,F408)</f>
        <v>-0.731039605185984</v>
      </c>
      <c r="H408" s="3" t="n">
        <f aca="false">STDEV(E408,F408)</f>
        <v>0.175367720680871</v>
      </c>
      <c r="I408" s="0" t="n">
        <v>0.0475673125770734</v>
      </c>
      <c r="J408" s="0" t="n">
        <v>-0.135347229361086</v>
      </c>
      <c r="K408" s="2" t="n">
        <f aca="false">AVERAGE(I408,J408)</f>
        <v>-0.0438899583920063</v>
      </c>
      <c r="L408" s="3" t="n">
        <f aca="false">STDEV(I408,J408)</f>
        <v>0.129340112982104</v>
      </c>
      <c r="N408" s="6" t="n">
        <f aca="false">K408-G408</f>
        <v>0.687149646793977</v>
      </c>
      <c r="O408" s="6" t="n">
        <f aca="false">2^N408</f>
        <v>1.6100992777564</v>
      </c>
      <c r="P408" s="6" t="n">
        <f aca="false">TTEST(E408:F408,I408:J408,1,2)</f>
        <v>0.0233903852404505</v>
      </c>
      <c r="R408" s="4" t="n">
        <v>10.7959907762685</v>
      </c>
      <c r="S408" s="4" t="n">
        <v>11.9670378885776</v>
      </c>
      <c r="T408" s="4" t="n">
        <v>11.4083376498894</v>
      </c>
      <c r="U408" s="4" t="n">
        <v>11.1235168254724</v>
      </c>
    </row>
    <row r="409" customFormat="false" ht="13" hidden="false" customHeight="false" outlineLevel="0" collapsed="false">
      <c r="A409" s="5" t="s">
        <v>1637</v>
      </c>
      <c r="B409" s="1" t="s">
        <v>1638</v>
      </c>
      <c r="C409" s="0" t="s">
        <v>1639</v>
      </c>
      <c r="D409" s="0" t="s">
        <v>1640</v>
      </c>
      <c r="E409" s="0" t="n">
        <v>0.130212362165275</v>
      </c>
      <c r="F409" s="0" t="n">
        <v>0.312900203137759</v>
      </c>
      <c r="G409" s="2" t="n">
        <f aca="false">AVERAGE(E409,F409)</f>
        <v>0.221556282651517</v>
      </c>
      <c r="H409" s="3" t="n">
        <f aca="false">STDEV(E409,F409)</f>
        <v>0.129179811191973</v>
      </c>
      <c r="I409" s="0" t="n">
        <v>2.23873202314209</v>
      </c>
      <c r="J409" s="0" t="n">
        <v>1.69901262863543</v>
      </c>
      <c r="K409" s="2" t="n">
        <f aca="false">AVERAGE(I409,J409)</f>
        <v>1.96887232588876</v>
      </c>
      <c r="L409" s="3" t="n">
        <f aca="false">STDEV(I409,J409)</f>
        <v>0.381639243793557</v>
      </c>
      <c r="N409" s="6" t="n">
        <f aca="false">K409-G409</f>
        <v>1.74731604323724</v>
      </c>
      <c r="O409" s="6" t="n">
        <f aca="false">2^N409</f>
        <v>3.35733394048402</v>
      </c>
      <c r="P409" s="6" t="n">
        <f aca="false">TTEST(E409:F409,I409:J409,1,2)</f>
        <v>0.0127850159654298</v>
      </c>
      <c r="R409" s="4" t="n">
        <v>8.75287864529927</v>
      </c>
      <c r="S409" s="4" t="n">
        <v>11.929946466919</v>
      </c>
      <c r="T409" s="4" t="n">
        <v>14.1380010496718</v>
      </c>
      <c r="U409" s="4" t="n">
        <v>11.2767286372318</v>
      </c>
    </row>
    <row r="410" customFormat="false" ht="13" hidden="false" customHeight="false" outlineLevel="0" collapsed="false">
      <c r="A410" s="5" t="s">
        <v>1641</v>
      </c>
      <c r="B410" s="1" t="s">
        <v>1642</v>
      </c>
      <c r="C410" s="0" t="s">
        <v>1643</v>
      </c>
      <c r="D410" s="0" t="s">
        <v>1644</v>
      </c>
      <c r="E410" s="0" t="n">
        <v>-1.38793838496032</v>
      </c>
      <c r="F410" s="0" t="n">
        <v>-1.01610844232791</v>
      </c>
      <c r="G410" s="2" t="n">
        <f aca="false">AVERAGE(E410,F410)</f>
        <v>-1.20202341364412</v>
      </c>
      <c r="H410" s="3" t="n">
        <f aca="false">STDEV(E410,F410)</f>
        <v>0.262923473883582</v>
      </c>
      <c r="I410" s="0" t="n">
        <v>-0.445338952247599</v>
      </c>
      <c r="J410" s="0" t="n">
        <v>-0.366641478271845</v>
      </c>
      <c r="K410" s="2" t="n">
        <f aca="false">AVERAGE(I410,J410)</f>
        <v>-0.405990215259722</v>
      </c>
      <c r="L410" s="3" t="n">
        <f aca="false">STDEV(I410,J410)</f>
        <v>0.0556475175105075</v>
      </c>
      <c r="N410" s="6" t="n">
        <f aca="false">K410-G410</f>
        <v>0.796033198384393</v>
      </c>
      <c r="O410" s="6" t="n">
        <f aca="false">2^N410</f>
        <v>1.73632040984776</v>
      </c>
      <c r="P410" s="6" t="n">
        <f aca="false">TTEST(E410:F410,I410:J410,1,2)</f>
        <v>0.0262694834889403</v>
      </c>
      <c r="R410" s="4" t="n">
        <v>9.99752954322604</v>
      </c>
      <c r="S410" s="4" t="n">
        <v>10.3577346919222</v>
      </c>
      <c r="T410" s="4" t="n">
        <v>10.0375188727391</v>
      </c>
      <c r="U410" s="4" t="n">
        <v>10.7412555431462</v>
      </c>
    </row>
    <row r="411" customFormat="false" ht="13" hidden="false" customHeight="false" outlineLevel="0" collapsed="false">
      <c r="A411" s="5" t="s">
        <v>1645</v>
      </c>
      <c r="B411" s="1" t="s">
        <v>1646</v>
      </c>
      <c r="C411" s="0" t="s">
        <v>1647</v>
      </c>
      <c r="D411" s="0" t="s">
        <v>1648</v>
      </c>
      <c r="E411" s="0" t="n">
        <v>-0.497098334450357</v>
      </c>
      <c r="F411" s="0" t="n">
        <v>-0.65683283078448</v>
      </c>
      <c r="G411" s="2" t="n">
        <f aca="false">AVERAGE(E411,F411)</f>
        <v>-0.576965582617419</v>
      </c>
      <c r="H411" s="3" t="n">
        <f aca="false">STDEV(E411,F411)</f>
        <v>0.112949345547276</v>
      </c>
      <c r="I411" s="0" t="n">
        <v>0.541211305358181</v>
      </c>
      <c r="J411" s="0" t="n">
        <v>0.00381294226547502</v>
      </c>
      <c r="K411" s="2" t="n">
        <f aca="false">AVERAGE(I411,J411)</f>
        <v>0.272512123811828</v>
      </c>
      <c r="L411" s="3" t="n">
        <f aca="false">STDEV(I411,J411)</f>
        <v>0.379998026741403</v>
      </c>
      <c r="N411" s="6" t="n">
        <f aca="false">K411-G411</f>
        <v>0.849477706429247</v>
      </c>
      <c r="O411" s="6" t="n">
        <f aca="false">2^N411</f>
        <v>1.80184849055851</v>
      </c>
      <c r="P411" s="6" t="n">
        <f aca="false">TTEST(E411:F411,I411:J411,1,2)</f>
        <v>0.0469096972988311</v>
      </c>
      <c r="R411" s="4" t="n">
        <v>9.54244440948294</v>
      </c>
      <c r="S411" s="4" t="n">
        <v>9.89874844153586</v>
      </c>
      <c r="T411" s="4" t="n">
        <v>11.2041112189131</v>
      </c>
      <c r="U411" s="4" t="n">
        <v>10.1518591640047</v>
      </c>
    </row>
    <row r="412" customFormat="false" ht="13" hidden="false" customHeight="false" outlineLevel="0" collapsed="false">
      <c r="A412" s="5" t="s">
        <v>1649</v>
      </c>
      <c r="B412" s="1" t="s">
        <v>1650</v>
      </c>
      <c r="C412" s="0" t="s">
        <v>1651</v>
      </c>
      <c r="D412" s="0" t="s">
        <v>1652</v>
      </c>
      <c r="E412" s="0" t="n">
        <v>-1.59877213507503</v>
      </c>
      <c r="F412" s="0" t="n">
        <v>-1.19937416641146</v>
      </c>
      <c r="G412" s="2" t="n">
        <f aca="false">AVERAGE(E412,F412)</f>
        <v>-1.39907315074325</v>
      </c>
      <c r="H412" s="3" t="n">
        <f aca="false">STDEV(E412,F412)</f>
        <v>0.282417012034142</v>
      </c>
      <c r="I412" s="0" t="n">
        <v>-0.493470668269708</v>
      </c>
      <c r="J412" s="0" t="n">
        <v>-0.657903697379039</v>
      </c>
      <c r="K412" s="2" t="n">
        <f aca="false">AVERAGE(I412,J412)</f>
        <v>-0.575687182824374</v>
      </c>
      <c r="L412" s="3" t="n">
        <f aca="false">STDEV(I412,J412)</f>
        <v>0.116271709934253</v>
      </c>
      <c r="N412" s="6" t="n">
        <f aca="false">K412-G412</f>
        <v>0.823385967918872</v>
      </c>
      <c r="O412" s="6" t="n">
        <f aca="false">2^N412</f>
        <v>1.76955422073881</v>
      </c>
      <c r="P412" s="6" t="n">
        <f aca="false">TTEST(E412:F412,I412:J412,1,2)</f>
        <v>0.0312105088741742</v>
      </c>
      <c r="R412" s="4" t="n">
        <v>9.07315754600328</v>
      </c>
      <c r="S412" s="4" t="n">
        <v>11.8520438480684</v>
      </c>
      <c r="T412" s="4" t="n">
        <v>10.5531396096635</v>
      </c>
      <c r="U412" s="4" t="n">
        <v>10.6977145073054</v>
      </c>
    </row>
    <row r="413" customFormat="false" ht="13" hidden="false" customHeight="false" outlineLevel="0" collapsed="false">
      <c r="A413" s="5" t="s">
        <v>1653</v>
      </c>
      <c r="B413" s="1" t="s">
        <v>1654</v>
      </c>
      <c r="C413" s="0" t="s">
        <v>1655</v>
      </c>
      <c r="D413" s="0" t="s">
        <v>1656</v>
      </c>
      <c r="E413" s="0" t="n">
        <v>-1.52153213508518</v>
      </c>
      <c r="F413" s="0" t="n">
        <v>-1.40348894808712</v>
      </c>
      <c r="G413" s="2" t="n">
        <f aca="false">AVERAGE(E413,F413)</f>
        <v>-1.46251054158615</v>
      </c>
      <c r="H413" s="3" t="n">
        <f aca="false">STDEV(E413,F413)</f>
        <v>0.0834691379992</v>
      </c>
      <c r="I413" s="0" t="n">
        <v>-0.762842425056738</v>
      </c>
      <c r="J413" s="0" t="n">
        <v>-0.447789229291703</v>
      </c>
      <c r="K413" s="2" t="n">
        <f aca="false">AVERAGE(I413,J413)</f>
        <v>-0.605315827174221</v>
      </c>
      <c r="L413" s="3" t="n">
        <f aca="false">STDEV(I413,J413)</f>
        <v>0.222776251159949</v>
      </c>
      <c r="N413" s="6" t="n">
        <f aca="false">K413-G413</f>
        <v>0.85719471441193</v>
      </c>
      <c r="O413" s="6" t="n">
        <f aca="false">2^N413</f>
        <v>1.81151244166479</v>
      </c>
      <c r="P413" s="6" t="n">
        <f aca="false">TTEST(E413:F413,I413:J413,1,2)</f>
        <v>0.0182106547896757</v>
      </c>
      <c r="R413" s="4" t="n">
        <v>9.18150269866853</v>
      </c>
      <c r="S413" s="4" t="n">
        <v>9.99497717016226</v>
      </c>
      <c r="T413" s="4" t="n">
        <v>10.3139094193785</v>
      </c>
      <c r="U413" s="4" t="n">
        <v>10.1568578194068</v>
      </c>
    </row>
    <row r="414" customFormat="false" ht="13" hidden="false" customHeight="false" outlineLevel="0" collapsed="false">
      <c r="A414" s="5" t="s">
        <v>1657</v>
      </c>
      <c r="B414" s="1" t="s">
        <v>1658</v>
      </c>
      <c r="C414" s="0" t="s">
        <v>1659</v>
      </c>
      <c r="D414" s="0" t="s">
        <v>1660</v>
      </c>
      <c r="E414" s="0" t="n">
        <v>-0.195709380311022</v>
      </c>
      <c r="F414" s="0" t="n">
        <v>-0.278228057828681</v>
      </c>
      <c r="G414" s="2" t="n">
        <f aca="false">AVERAGE(E414,F414)</f>
        <v>-0.236968719069852</v>
      </c>
      <c r="H414" s="3" t="n">
        <f aca="false">STDEV(E414,F414)</f>
        <v>0.0583495164472826</v>
      </c>
      <c r="I414" s="0" t="n">
        <v>0.800991977846168</v>
      </c>
      <c r="J414" s="0" t="n">
        <v>0.549233084136184</v>
      </c>
      <c r="K414" s="2" t="n">
        <f aca="false">AVERAGE(I414,J414)</f>
        <v>0.675112530991176</v>
      </c>
      <c r="L414" s="3" t="n">
        <f aca="false">STDEV(I414,J414)</f>
        <v>0.178020420966353</v>
      </c>
      <c r="N414" s="6" t="n">
        <f aca="false">K414-G414</f>
        <v>0.912081250061028</v>
      </c>
      <c r="O414" s="6" t="n">
        <f aca="false">2^N414</f>
        <v>1.88175818937291</v>
      </c>
      <c r="P414" s="6" t="n">
        <f aca="false">TTEST(E414:F414,I414:J414,1,2)</f>
        <v>0.0102246166974994</v>
      </c>
      <c r="R414" s="4" t="n">
        <v>8.83963695346797</v>
      </c>
      <c r="S414" s="4" t="n">
        <v>9.3682141789672</v>
      </c>
      <c r="T414" s="4" t="n">
        <v>9.68015457229207</v>
      </c>
      <c r="U414" s="4" t="n">
        <v>10.2530414199572</v>
      </c>
    </row>
    <row r="415" customFormat="false" ht="13" hidden="false" customHeight="false" outlineLevel="0" collapsed="false">
      <c r="A415" s="5" t="s">
        <v>1661</v>
      </c>
      <c r="B415" s="1" t="s">
        <v>1662</v>
      </c>
      <c r="C415" s="0" t="s">
        <v>1663</v>
      </c>
      <c r="D415" s="0" t="s">
        <v>1664</v>
      </c>
      <c r="E415" s="0" t="n">
        <v>-0.200553603591632</v>
      </c>
      <c r="F415" s="0" t="n">
        <v>0.129579316273751</v>
      </c>
      <c r="G415" s="2" t="n">
        <f aca="false">AVERAGE(E415,F415)</f>
        <v>-0.0354871436589405</v>
      </c>
      <c r="H415" s="3" t="n">
        <f aca="false">STDEV(E415,F415)</f>
        <v>0.233439226329727</v>
      </c>
      <c r="I415" s="0" t="n">
        <v>0.672022406457422</v>
      </c>
      <c r="J415" s="0" t="n">
        <v>0.694643010121628</v>
      </c>
      <c r="K415" s="2" t="n">
        <f aca="false">AVERAGE(I415,J415)</f>
        <v>0.683332708289525</v>
      </c>
      <c r="L415" s="3" t="n">
        <f aca="false">STDEV(I415,J415)</f>
        <v>0.0159951822454934</v>
      </c>
      <c r="N415" s="6" t="n">
        <f aca="false">K415-G415</f>
        <v>0.718819851948465</v>
      </c>
      <c r="O415" s="6" t="n">
        <f aca="false">2^N415</f>
        <v>1.64583516374701</v>
      </c>
      <c r="P415" s="6" t="n">
        <f aca="false">TTEST(E415:F415,I415:J415,1,2)</f>
        <v>0.0245549793779321</v>
      </c>
      <c r="R415" s="4" t="n">
        <v>8.24867644673852</v>
      </c>
      <c r="S415" s="4" t="n">
        <v>8.78414879105696</v>
      </c>
      <c r="T415" s="4" t="n">
        <v>8.81838310488196</v>
      </c>
      <c r="U415" s="4" t="n">
        <v>8.83538344049962</v>
      </c>
    </row>
    <row r="416" customFormat="false" ht="13" hidden="false" customHeight="false" outlineLevel="0" collapsed="false">
      <c r="A416" s="5" t="s">
        <v>1665</v>
      </c>
      <c r="B416" s="1" t="s">
        <v>1666</v>
      </c>
      <c r="C416" s="0" t="s">
        <v>1667</v>
      </c>
      <c r="D416" s="0" t="s">
        <v>1668</v>
      </c>
      <c r="E416" s="0" t="n">
        <v>0.562601753862745</v>
      </c>
      <c r="F416" s="0" t="n">
        <v>0.171269599123578</v>
      </c>
      <c r="G416" s="2" t="n">
        <f aca="false">AVERAGE(E416,F416)</f>
        <v>0.366935676493162</v>
      </c>
      <c r="H416" s="3" t="n">
        <f aca="false">STDEV(E416,F416)</f>
        <v>0.276713620312408</v>
      </c>
      <c r="I416" s="0" t="n">
        <v>1.16930602785008</v>
      </c>
      <c r="J416" s="0" t="n">
        <v>1.65349853132799</v>
      </c>
      <c r="K416" s="2" t="n">
        <f aca="false">AVERAGE(I416,J416)</f>
        <v>1.41140227958903</v>
      </c>
      <c r="L416" s="3" t="n">
        <f aca="false">STDEV(I416,J416)</f>
        <v>0.342375802608921</v>
      </c>
      <c r="N416" s="6" t="n">
        <f aca="false">K416-G416</f>
        <v>1.04446660309587</v>
      </c>
      <c r="O416" s="6" t="n">
        <f aca="false">2^N416</f>
        <v>2.06260362651827</v>
      </c>
      <c r="P416" s="6" t="n">
        <f aca="false">TTEST(E416:F416,I416:J416,1,2)</f>
        <v>0.0392521208895614</v>
      </c>
      <c r="R416" s="4" t="n">
        <v>9.72645742624783</v>
      </c>
      <c r="S416" s="4" t="n">
        <v>9.20568721896608</v>
      </c>
      <c r="T416" s="4" t="n">
        <v>11.0270000505283</v>
      </c>
      <c r="U416" s="4" t="n">
        <v>11.7079515860777</v>
      </c>
    </row>
    <row r="417" customFormat="false" ht="13" hidden="false" customHeight="false" outlineLevel="0" collapsed="false">
      <c r="A417" s="5" t="s">
        <v>1669</v>
      </c>
      <c r="B417" s="1" t="s">
        <v>1670</v>
      </c>
      <c r="C417" s="0" t="s">
        <v>1671</v>
      </c>
      <c r="D417" s="0" t="s">
        <v>1672</v>
      </c>
      <c r="E417" s="0" t="n">
        <v>-0.800663002237797</v>
      </c>
      <c r="F417" s="0" t="n">
        <v>-1.06648790973753</v>
      </c>
      <c r="G417" s="2" t="n">
        <f aca="false">AVERAGE(E417,F417)</f>
        <v>-0.933575455987663</v>
      </c>
      <c r="H417" s="3" t="n">
        <f aca="false">STDEV(E417,F417)</f>
        <v>0.187966594701348</v>
      </c>
      <c r="I417" s="0" t="n">
        <v>-0.186945492812667</v>
      </c>
      <c r="J417" s="0" t="n">
        <v>-0.318295537672532</v>
      </c>
      <c r="K417" s="2" t="n">
        <f aca="false">AVERAGE(I417,J417)</f>
        <v>-0.2526205152426</v>
      </c>
      <c r="L417" s="3" t="n">
        <f aca="false">STDEV(I417,J417)</f>
        <v>0.0928785074295678</v>
      </c>
      <c r="N417" s="6" t="n">
        <f aca="false">K417-G417</f>
        <v>0.680954940745064</v>
      </c>
      <c r="O417" s="6" t="n">
        <f aca="false">2^N417</f>
        <v>1.60320058574109</v>
      </c>
      <c r="P417" s="6" t="n">
        <f aca="false">TTEST(E417:F417,I417:J417,1,2)</f>
        <v>0.0221374669195626</v>
      </c>
      <c r="R417" s="4" t="n">
        <v>8.85993503343</v>
      </c>
      <c r="S417" s="4" t="n">
        <v>9.37501652566026</v>
      </c>
      <c r="T417" s="4" t="n">
        <v>10.224237140184</v>
      </c>
      <c r="U417" s="4" t="n">
        <v>9.74557424167654</v>
      </c>
    </row>
    <row r="418" customFormat="false" ht="13" hidden="false" customHeight="false" outlineLevel="0" collapsed="false">
      <c r="A418" s="5" t="s">
        <v>1673</v>
      </c>
      <c r="B418" s="1" t="s">
        <v>1674</v>
      </c>
      <c r="C418" s="0" t="s">
        <v>1675</v>
      </c>
      <c r="D418" s="0" t="s">
        <v>1676</v>
      </c>
      <c r="E418" s="0" t="n">
        <v>-0.969363287069113</v>
      </c>
      <c r="F418" s="0" t="n">
        <v>-0.892324374248992</v>
      </c>
      <c r="G418" s="2" t="n">
        <f aca="false">AVERAGE(E418,F418)</f>
        <v>-0.930843830659053</v>
      </c>
      <c r="H418" s="3" t="n">
        <f aca="false">STDEV(E418,F418)</f>
        <v>0.0544747376703468</v>
      </c>
      <c r="I418" s="0" t="n">
        <v>-0.302356760005075</v>
      </c>
      <c r="J418" s="0" t="n">
        <v>-0.363691850880407</v>
      </c>
      <c r="K418" s="2" t="n">
        <f aca="false">AVERAGE(I418,J418)</f>
        <v>-0.333024305442741</v>
      </c>
      <c r="L418" s="3" t="n">
        <f aca="false">STDEV(I418,J418)</f>
        <v>0.0433704586826404</v>
      </c>
      <c r="N418" s="6" t="n">
        <f aca="false">K418-G418</f>
        <v>0.597819525216312</v>
      </c>
      <c r="O418" s="6" t="n">
        <f aca="false">2^N418</f>
        <v>1.51342745803038</v>
      </c>
      <c r="P418" s="6" t="n">
        <f aca="false">TTEST(E418:F418,I418:J418,1,2)</f>
        <v>0.00335749224192307</v>
      </c>
      <c r="R418" s="4" t="n">
        <v>11.2282504055319</v>
      </c>
      <c r="S418" s="4" t="n">
        <v>10.8366364196602</v>
      </c>
      <c r="T418" s="4" t="n">
        <v>11.5604587371374</v>
      </c>
      <c r="U418" s="4" t="n">
        <v>15.5268340195931</v>
      </c>
    </row>
    <row r="419" customFormat="false" ht="13" hidden="false" customHeight="false" outlineLevel="0" collapsed="false">
      <c r="A419" s="5" t="s">
        <v>1677</v>
      </c>
      <c r="B419" s="1" t="s">
        <v>1678</v>
      </c>
      <c r="C419" s="0" t="s">
        <v>1679</v>
      </c>
      <c r="D419" s="0" t="s">
        <v>1680</v>
      </c>
      <c r="E419" s="0" t="n">
        <v>-0.645898581472039</v>
      </c>
      <c r="F419" s="0" t="n">
        <v>-0.294172928444215</v>
      </c>
      <c r="G419" s="2" t="n">
        <f aca="false">AVERAGE(E419,F419)</f>
        <v>-0.470035754958127</v>
      </c>
      <c r="H419" s="3" t="n">
        <f aca="false">STDEV(E419,F419)</f>
        <v>0.248707594373241</v>
      </c>
      <c r="I419" s="0" t="n">
        <v>0.112993363745824</v>
      </c>
      <c r="J419" s="0" t="n">
        <v>0.267336974778931</v>
      </c>
      <c r="K419" s="2" t="n">
        <f aca="false">AVERAGE(I419,J419)</f>
        <v>0.190165169262377</v>
      </c>
      <c r="L419" s="3" t="n">
        <f aca="false">STDEV(I419,J419)</f>
        <v>0.109137413994329</v>
      </c>
      <c r="N419" s="6" t="n">
        <f aca="false">K419-G419</f>
        <v>0.660200924220505</v>
      </c>
      <c r="O419" s="6" t="n">
        <f aca="false">2^N419</f>
        <v>1.58030269724821</v>
      </c>
      <c r="P419" s="6" t="n">
        <f aca="false">TTEST(E419:F419,I419:J419,1,2)</f>
        <v>0.0375999056722972</v>
      </c>
      <c r="R419" s="4" t="n">
        <v>11.0708540133629</v>
      </c>
      <c r="S419" s="4" t="n">
        <v>10.881576189326</v>
      </c>
      <c r="T419" s="4" t="n">
        <v>11.8452617706365</v>
      </c>
      <c r="U419" s="4" t="n">
        <v>10.5743087317435</v>
      </c>
    </row>
    <row r="420" customFormat="false" ht="13" hidden="false" customHeight="false" outlineLevel="0" collapsed="false">
      <c r="A420" s="5" t="s">
        <v>1681</v>
      </c>
      <c r="B420" s="1" t="s">
        <v>1682</v>
      </c>
      <c r="C420" s="0" t="s">
        <v>1683</v>
      </c>
      <c r="D420" s="0" t="s">
        <v>1684</v>
      </c>
      <c r="E420" s="0" t="n">
        <v>-1.02352722934944</v>
      </c>
      <c r="F420" s="0" t="n">
        <v>-0.459166754631847</v>
      </c>
      <c r="G420" s="2" t="n">
        <f aca="false">AVERAGE(E420,F420)</f>
        <v>-0.741346991990644</v>
      </c>
      <c r="H420" s="3" t="n">
        <f aca="false">STDEV(E420,F420)</f>
        <v>0.399063118706469</v>
      </c>
      <c r="I420" s="0" t="n">
        <v>0.256817583577606</v>
      </c>
      <c r="J420" s="0" t="n">
        <v>0.0875177859291609</v>
      </c>
      <c r="K420" s="2" t="n">
        <f aca="false">AVERAGE(I420,J420)</f>
        <v>0.172167684753383</v>
      </c>
      <c r="L420" s="3" t="n">
        <f aca="false">STDEV(I420,J420)</f>
        <v>0.119713034970726</v>
      </c>
      <c r="N420" s="6" t="n">
        <f aca="false">K420-G420</f>
        <v>0.913514676744027</v>
      </c>
      <c r="O420" s="6" t="n">
        <f aca="false">2^N420</f>
        <v>1.88362878765172</v>
      </c>
      <c r="P420" s="6" t="n">
        <f aca="false">TTEST(E420:F420,I420:J420,1,2)</f>
        <v>0.0450794817578746</v>
      </c>
      <c r="R420" s="4" t="n">
        <v>8.42176426730554</v>
      </c>
      <c r="S420" s="4" t="n">
        <v>9.49729963980556</v>
      </c>
      <c r="T420" s="4" t="n">
        <v>8.65266573396007</v>
      </c>
      <c r="U420" s="4" t="n">
        <v>8.82168854519727</v>
      </c>
    </row>
    <row r="421" customFormat="false" ht="13" hidden="false" customHeight="false" outlineLevel="0" collapsed="false">
      <c r="A421" s="5" t="s">
        <v>1685</v>
      </c>
      <c r="B421" s="1" t="s">
        <v>1686</v>
      </c>
      <c r="C421" s="0" t="s">
        <v>1687</v>
      </c>
      <c r="D421" s="0" t="s">
        <v>1688</v>
      </c>
      <c r="E421" s="0" t="n">
        <v>-0.415845497891401</v>
      </c>
      <c r="F421" s="0" t="n">
        <v>-0.308685105048536</v>
      </c>
      <c r="G421" s="2" t="n">
        <f aca="false">AVERAGE(E421,F421)</f>
        <v>-0.362265301469969</v>
      </c>
      <c r="H421" s="3" t="n">
        <f aca="false">STDEV(E421,F421)</f>
        <v>0.0757738404538042</v>
      </c>
      <c r="I421" s="0" t="n">
        <v>0.495406985882742</v>
      </c>
      <c r="J421" s="0" t="n">
        <v>0.199051643650445</v>
      </c>
      <c r="K421" s="2" t="n">
        <f aca="false">AVERAGE(I421,J421)</f>
        <v>0.347229314766594</v>
      </c>
      <c r="L421" s="3" t="n">
        <f aca="false">STDEV(I421,J421)</f>
        <v>0.209554872133317</v>
      </c>
      <c r="N421" s="6" t="n">
        <f aca="false">K421-G421</f>
        <v>0.709494616236562</v>
      </c>
      <c r="O421" s="6" t="n">
        <f aca="false">2^N421</f>
        <v>1.63523118656948</v>
      </c>
      <c r="P421" s="6" t="n">
        <f aca="false">TTEST(E421:F421,I421:J421,1,2)</f>
        <v>0.0229742680259597</v>
      </c>
      <c r="R421" s="4" t="n">
        <v>8.6370980651896</v>
      </c>
      <c r="S421" s="4" t="n">
        <v>9.55229169891094</v>
      </c>
      <c r="T421" s="4" t="n">
        <v>9.85381521714973</v>
      </c>
      <c r="U421" s="4" t="n">
        <v>8.63203342473252</v>
      </c>
    </row>
    <row r="422" customFormat="false" ht="13" hidden="false" customHeight="false" outlineLevel="0" collapsed="false">
      <c r="A422" s="5" t="s">
        <v>1689</v>
      </c>
      <c r="C422" s="0" t="s">
        <v>1690</v>
      </c>
      <c r="D422" s="0" t="s">
        <v>1691</v>
      </c>
      <c r="E422" s="0" t="n">
        <v>-0.340880211242932</v>
      </c>
      <c r="F422" s="0" t="n">
        <v>-0.805781419011901</v>
      </c>
      <c r="G422" s="2" t="n">
        <f aca="false">AVERAGE(E422,F422)</f>
        <v>-0.573330815127417</v>
      </c>
      <c r="H422" s="3" t="n">
        <f aca="false">STDEV(E422,F422)</f>
        <v>0.328734796595254</v>
      </c>
      <c r="I422" s="0" t="n">
        <v>0.420022627294549</v>
      </c>
      <c r="J422" s="0" t="n">
        <v>0.448831596141162</v>
      </c>
      <c r="K422" s="2" t="n">
        <f aca="false">AVERAGE(I422,J422)</f>
        <v>0.434427111717856</v>
      </c>
      <c r="L422" s="3" t="n">
        <f aca="false">STDEV(I422,J422)</f>
        <v>0.0203710172304321</v>
      </c>
      <c r="N422" s="6" t="n">
        <f aca="false">K422-G422</f>
        <v>1.00775792684527</v>
      </c>
      <c r="O422" s="6" t="n">
        <f aca="false">2^N422</f>
        <v>2.01078373841137</v>
      </c>
      <c r="P422" s="6" t="n">
        <f aca="false">TTEST(E422:F422,I422:J422,1,2)</f>
        <v>0.0247392520024982</v>
      </c>
      <c r="R422" s="4" t="n">
        <v>8.5124507870592</v>
      </c>
      <c r="S422" s="4" t="n">
        <v>9.63854378854913</v>
      </c>
      <c r="T422" s="4" t="n">
        <v>9.12040498094233</v>
      </c>
      <c r="U422" s="4" t="n">
        <v>9.68016636191463</v>
      </c>
    </row>
    <row r="423" customFormat="false" ht="13" hidden="false" customHeight="false" outlineLevel="0" collapsed="false">
      <c r="A423" s="5" t="s">
        <v>1692</v>
      </c>
      <c r="C423" s="0" t="s">
        <v>1693</v>
      </c>
      <c r="D423" s="0" t="s">
        <v>1694</v>
      </c>
      <c r="E423" s="0" t="n">
        <v>-0.262460576204561</v>
      </c>
      <c r="F423" s="0" t="n">
        <v>0.274879093648841</v>
      </c>
      <c r="G423" s="2" t="n">
        <f aca="false">AVERAGE(E423,F423)</f>
        <v>0.00620925872214001</v>
      </c>
      <c r="H423" s="3" t="n">
        <f aca="false">STDEV(E423,F423)</f>
        <v>0.379956524353881</v>
      </c>
      <c r="I423" s="0" t="n">
        <v>1.14956643480437</v>
      </c>
      <c r="J423" s="0" t="n">
        <v>1.72526179501602</v>
      </c>
      <c r="K423" s="2" t="n">
        <f aca="false">AVERAGE(I423,J423)</f>
        <v>1.4374141149102</v>
      </c>
      <c r="L423" s="3" t="n">
        <f aca="false">STDEV(I423,J423)</f>
        <v>0.40707809310329</v>
      </c>
      <c r="N423" s="6" t="n">
        <f aca="false">K423-G423</f>
        <v>1.43120485618806</v>
      </c>
      <c r="O423" s="6" t="n">
        <f aca="false">2^N423</f>
        <v>2.69671835813123</v>
      </c>
      <c r="P423" s="6" t="n">
        <f aca="false">TTEST(E423:F423,I423:J423,1,2)</f>
        <v>0.0340271663227032</v>
      </c>
      <c r="R423" s="4" t="n">
        <v>8.8721475717009</v>
      </c>
      <c r="S423" s="4" t="n">
        <v>9.15552822787689</v>
      </c>
      <c r="T423" s="4" t="n">
        <v>11.2690698314907</v>
      </c>
      <c r="U423" s="4" t="n">
        <v>11.6087954698813</v>
      </c>
    </row>
    <row r="424" customFormat="false" ht="13" hidden="false" customHeight="false" outlineLevel="0" collapsed="false">
      <c r="A424" s="5" t="s">
        <v>1695</v>
      </c>
      <c r="C424" s="0" t="s">
        <v>1696</v>
      </c>
      <c r="D424" s="0" t="s">
        <v>1697</v>
      </c>
      <c r="E424" s="0" t="n">
        <v>-0.165574019328585</v>
      </c>
      <c r="F424" s="0" t="n">
        <v>-0.534702156410983</v>
      </c>
      <c r="G424" s="2" t="n">
        <f aca="false">AVERAGE(E424,F424)</f>
        <v>-0.350138087869784</v>
      </c>
      <c r="H424" s="3" t="n">
        <f aca="false">STDEV(E424,F424)</f>
        <v>0.261013008857721</v>
      </c>
      <c r="I424" s="0" t="n">
        <v>0.49143026877377</v>
      </c>
      <c r="J424" s="0" t="n">
        <v>0.453690299992773</v>
      </c>
      <c r="K424" s="2" t="n">
        <f aca="false">AVERAGE(I424,J424)</f>
        <v>0.472560284383271</v>
      </c>
      <c r="L424" s="3" t="n">
        <f aca="false">STDEV(I424,J424)</f>
        <v>0.0266861878468116</v>
      </c>
      <c r="N424" s="6" t="n">
        <f aca="false">K424-G424</f>
        <v>0.822698372253055</v>
      </c>
      <c r="O424" s="6" t="n">
        <f aca="false">2^N424</f>
        <v>1.76871104330178</v>
      </c>
      <c r="P424" s="6" t="n">
        <f aca="false">TTEST(E424:F424,I424:J424,1,2)</f>
        <v>0.0236386000636713</v>
      </c>
      <c r="R424" s="4" t="n">
        <v>7.99505198192875</v>
      </c>
      <c r="S424" s="4" t="n">
        <v>9.12731595348739</v>
      </c>
      <c r="T424" s="4" t="n">
        <v>8.45928605830368</v>
      </c>
      <c r="U424" s="4" t="n">
        <v>9.42256889373637</v>
      </c>
    </row>
    <row r="425" customFormat="false" ht="13" hidden="false" customHeight="false" outlineLevel="0" collapsed="false">
      <c r="A425" s="5" t="s">
        <v>1698</v>
      </c>
      <c r="C425" s="0" t="s">
        <v>1699</v>
      </c>
      <c r="D425" s="0" t="s">
        <v>1700</v>
      </c>
      <c r="E425" s="0" t="n">
        <v>-0.510894515145017</v>
      </c>
      <c r="F425" s="0" t="n">
        <v>-0.402835653744823</v>
      </c>
      <c r="G425" s="2" t="n">
        <f aca="false">AVERAGE(E425,F425)</f>
        <v>-0.45686508444492</v>
      </c>
      <c r="H425" s="3" t="n">
        <f aca="false">STDEV(E425,F425)</f>
        <v>0.0764091536633745</v>
      </c>
      <c r="I425" s="0" t="n">
        <v>0.281243553215063</v>
      </c>
      <c r="J425" s="0" t="n">
        <v>-0.00395638473150875</v>
      </c>
      <c r="K425" s="2" t="n">
        <f aca="false">AVERAGE(I425,J425)</f>
        <v>0.138643584241777</v>
      </c>
      <c r="L425" s="3" t="n">
        <f aca="false">STDEV(I425,J425)</f>
        <v>0.201666810116003</v>
      </c>
      <c r="N425" s="6" t="n">
        <f aca="false">K425-G425</f>
        <v>0.595508668686697</v>
      </c>
      <c r="O425" s="6" t="n">
        <f aca="false">2^N425</f>
        <v>1.51100524530748</v>
      </c>
      <c r="P425" s="6" t="n">
        <f aca="false">TTEST(E425:F425,I425:J425,1,2)</f>
        <v>0.0298775898869135</v>
      </c>
      <c r="R425" s="4" t="n">
        <v>8.51332115390497</v>
      </c>
      <c r="S425" s="4" t="n">
        <v>8.53665238912684</v>
      </c>
      <c r="T425" s="4" t="n">
        <v>9.92314231262037</v>
      </c>
      <c r="U425" s="4" t="n">
        <v>8.78911262670757</v>
      </c>
    </row>
    <row r="426" customFormat="false" ht="13" hidden="false" customHeight="false" outlineLevel="0" collapsed="false">
      <c r="A426" s="5" t="s">
        <v>1698</v>
      </c>
      <c r="C426" s="0" t="s">
        <v>1701</v>
      </c>
      <c r="D426" s="0" t="s">
        <v>1702</v>
      </c>
      <c r="E426" s="0" t="n">
        <v>0.0141365665654658</v>
      </c>
      <c r="F426" s="0" t="n">
        <v>0.0846816177902068</v>
      </c>
      <c r="G426" s="2" t="n">
        <f aca="false">AVERAGE(E426,F426)</f>
        <v>0.0494090921778363</v>
      </c>
      <c r="H426" s="3" t="n">
        <f aca="false">STDEV(E426,F426)</f>
        <v>0.0498828841001667</v>
      </c>
      <c r="I426" s="0" t="n">
        <v>1.12231644928715</v>
      </c>
      <c r="J426" s="0" t="n">
        <v>0.710682918935278</v>
      </c>
      <c r="K426" s="2" t="n">
        <f aca="false">AVERAGE(I426,J426)</f>
        <v>0.916499684111214</v>
      </c>
      <c r="L426" s="3" t="n">
        <f aca="false">STDEV(I426,J426)</f>
        <v>0.291068860675567</v>
      </c>
      <c r="N426" s="6" t="n">
        <f aca="false">K426-G426</f>
        <v>0.867090591933378</v>
      </c>
      <c r="O426" s="6" t="n">
        <f aca="false">2^N426</f>
        <v>1.82398086166465</v>
      </c>
      <c r="P426" s="6" t="n">
        <f aca="false">TTEST(E426:F426,I426:J426,1,2)</f>
        <v>0.0266971280310525</v>
      </c>
      <c r="R426" s="4" t="n">
        <v>8.31210500657234</v>
      </c>
      <c r="S426" s="4" t="n">
        <v>8.30089264709854</v>
      </c>
      <c r="T426" s="4" t="n">
        <v>8.93143368037716</v>
      </c>
      <c r="U426" s="4" t="n">
        <v>8.86449168499403</v>
      </c>
    </row>
    <row r="427" customFormat="false" ht="13" hidden="false" customHeight="false" outlineLevel="0" collapsed="false">
      <c r="A427" s="5" t="s">
        <v>1698</v>
      </c>
      <c r="C427" s="0" t="s">
        <v>1703</v>
      </c>
      <c r="D427" s="0" t="s">
        <v>1704</v>
      </c>
      <c r="E427" s="0" t="n">
        <v>-0.0607925732919472</v>
      </c>
      <c r="F427" s="0" t="n">
        <v>-0.201677403097652</v>
      </c>
      <c r="G427" s="2" t="n">
        <f aca="false">AVERAGE(E427,F427)</f>
        <v>-0.1312349881948</v>
      </c>
      <c r="H427" s="3" t="n">
        <f aca="false">STDEV(E427,F427)</f>
        <v>0.0996206185219265</v>
      </c>
      <c r="I427" s="0" t="n">
        <v>0.560567666053107</v>
      </c>
      <c r="J427" s="0" t="n">
        <v>0.423980604420665</v>
      </c>
      <c r="K427" s="2" t="n">
        <f aca="false">AVERAGE(I427,J427)</f>
        <v>0.492274135236886</v>
      </c>
      <c r="L427" s="3" t="n">
        <f aca="false">STDEV(I427,J427)</f>
        <v>0.0965816375026447</v>
      </c>
      <c r="N427" s="6" t="n">
        <f aca="false">K427-G427</f>
        <v>0.623509123431686</v>
      </c>
      <c r="O427" s="6" t="n">
        <f aca="false">2^N427</f>
        <v>1.54061793272434</v>
      </c>
      <c r="P427" s="6" t="n">
        <f aca="false">TTEST(E427:F427,I427:J427,1,2)</f>
        <v>0.0119388158054399</v>
      </c>
      <c r="R427" s="4" t="n">
        <v>8.01995216717114</v>
      </c>
      <c r="S427" s="4" t="n">
        <v>8.69526922583332</v>
      </c>
      <c r="T427" s="4" t="n">
        <v>8.87814784827814</v>
      </c>
      <c r="U427" s="4" t="n">
        <v>9.02481793618002</v>
      </c>
    </row>
    <row r="428" customFormat="false" ht="13" hidden="false" customHeight="false" outlineLevel="0" collapsed="false">
      <c r="A428" s="5" t="s">
        <v>1698</v>
      </c>
      <c r="C428" s="0" t="s">
        <v>1705</v>
      </c>
      <c r="D428" s="0" t="s">
        <v>1706</v>
      </c>
      <c r="E428" s="0" t="n">
        <v>-0.272640206485143</v>
      </c>
      <c r="F428" s="0" t="n">
        <v>-0.272734019731096</v>
      </c>
      <c r="G428" s="2" t="n">
        <f aca="false">AVERAGE(E428,F428)</f>
        <v>-0.27268711310812</v>
      </c>
      <c r="H428" s="3" t="n">
        <f aca="false">STDEV(E428,F428)</f>
        <v>6.63359823785117E-005</v>
      </c>
      <c r="I428" s="0" t="n">
        <v>0.666805688980458</v>
      </c>
      <c r="J428" s="0" t="n">
        <v>0.181869213242727</v>
      </c>
      <c r="K428" s="2" t="n">
        <f aca="false">AVERAGE(I428,J428)</f>
        <v>0.424337451111593</v>
      </c>
      <c r="L428" s="3" t="n">
        <f aca="false">STDEV(I428,J428)</f>
        <v>0.342901870438855</v>
      </c>
      <c r="N428" s="6" t="n">
        <f aca="false">K428-G428</f>
        <v>0.697024564219712</v>
      </c>
      <c r="O428" s="6" t="n">
        <f aca="false">2^N428</f>
        <v>1.62115784237358</v>
      </c>
      <c r="P428" s="6" t="n">
        <f aca="false">TTEST(E428:F428,I428:J428,1,2)</f>
        <v>0.0513512523059397</v>
      </c>
      <c r="R428" s="4" t="n">
        <v>8.32202670987757</v>
      </c>
      <c r="S428" s="4" t="n">
        <v>8.98430527465471</v>
      </c>
      <c r="T428" s="4" t="n">
        <v>9.95993939418974</v>
      </c>
      <c r="U428" s="4" t="n">
        <v>9.18416370471628</v>
      </c>
    </row>
    <row r="429" customFormat="false" ht="13" hidden="false" customHeight="false" outlineLevel="0" collapsed="false">
      <c r="A429" s="5" t="s">
        <v>1698</v>
      </c>
      <c r="C429" s="0" t="s">
        <v>1707</v>
      </c>
      <c r="D429" s="0" t="s">
        <v>1708</v>
      </c>
      <c r="E429" s="0" t="n">
        <v>-0.424779336018032</v>
      </c>
      <c r="F429" s="0" t="n">
        <v>-0.467270855176925</v>
      </c>
      <c r="G429" s="2" t="n">
        <f aca="false">AVERAGE(E429,F429)</f>
        <v>-0.446025095597479</v>
      </c>
      <c r="H429" s="3" t="n">
        <f aca="false">STDEV(E429,F429)</f>
        <v>0.0300460413401713</v>
      </c>
      <c r="I429" s="0" t="n">
        <v>0.0779678483344451</v>
      </c>
      <c r="J429" s="0" t="n">
        <v>0.232757513534862</v>
      </c>
      <c r="K429" s="2" t="n">
        <f aca="false">AVERAGE(I429,J429)</f>
        <v>0.155362680934654</v>
      </c>
      <c r="L429" s="3" t="n">
        <f aca="false">STDEV(I429,J429)</f>
        <v>0.10945282192081</v>
      </c>
      <c r="N429" s="6" t="n">
        <f aca="false">K429-G429</f>
        <v>0.601387776532132</v>
      </c>
      <c r="O429" s="6" t="n">
        <f aca="false">2^N429</f>
        <v>1.51717528636944</v>
      </c>
      <c r="P429" s="6" t="n">
        <f aca="false">TTEST(E429:F429,I429:J429,1,2)</f>
        <v>0.00867401493429583</v>
      </c>
      <c r="R429" s="4" t="n">
        <v>8.7745087604923</v>
      </c>
      <c r="S429" s="4" t="n">
        <v>7.9928876214143</v>
      </c>
      <c r="T429" s="4" t="n">
        <v>8.16670872203013</v>
      </c>
      <c r="U429" s="4" t="n">
        <v>9.25731080116569</v>
      </c>
    </row>
    <row r="430" customFormat="false" ht="13" hidden="false" customHeight="false" outlineLevel="0" collapsed="false">
      <c r="A430" s="5" t="s">
        <v>1698</v>
      </c>
      <c r="C430" s="0" t="s">
        <v>1709</v>
      </c>
      <c r="D430" s="0" t="s">
        <v>1710</v>
      </c>
      <c r="E430" s="0" t="n">
        <v>-0.254140036634332</v>
      </c>
      <c r="F430" s="0" t="n">
        <v>0.0103438881214984</v>
      </c>
      <c r="G430" s="2" t="n">
        <f aca="false">AVERAGE(E430,F430)</f>
        <v>-0.121898074256417</v>
      </c>
      <c r="H430" s="3" t="n">
        <f aca="false">STDEV(E430,F430)</f>
        <v>0.18701837670968</v>
      </c>
      <c r="I430" s="0" t="n">
        <v>0.59943114313315</v>
      </c>
      <c r="J430" s="0" t="n">
        <v>0.486437501526962</v>
      </c>
      <c r="K430" s="2" t="n">
        <f aca="false">AVERAGE(I430,J430)</f>
        <v>0.542934322330056</v>
      </c>
      <c r="L430" s="3" t="n">
        <f aca="false">STDEV(I430,J430)</f>
        <v>0.079898570210698</v>
      </c>
      <c r="N430" s="6" t="n">
        <f aca="false">K430-G430</f>
        <v>0.664832396586473</v>
      </c>
      <c r="O430" s="6" t="n">
        <f aca="false">2^N430</f>
        <v>1.58538408237522</v>
      </c>
      <c r="P430" s="6" t="n">
        <f aca="false">TTEST(E430:F430,I430:J430,1,2)</f>
        <v>0.0218699615054503</v>
      </c>
      <c r="R430" s="4" t="n">
        <v>8.34549005094438</v>
      </c>
      <c r="S430" s="4" t="n">
        <v>8.04730690594961</v>
      </c>
      <c r="T430" s="4" t="n">
        <v>9.82473159818194</v>
      </c>
      <c r="U430" s="4" t="n">
        <v>9.27424540572144</v>
      </c>
    </row>
    <row r="431" customFormat="false" ht="13" hidden="false" customHeight="false" outlineLevel="0" collapsed="false">
      <c r="A431" s="5" t="s">
        <v>1698</v>
      </c>
      <c r="C431" s="0" t="s">
        <v>1711</v>
      </c>
      <c r="D431" s="0" t="s">
        <v>1712</v>
      </c>
      <c r="E431" s="0" t="n">
        <v>0.0178572925187408</v>
      </c>
      <c r="F431" s="0" t="n">
        <v>0.129187163190342</v>
      </c>
      <c r="G431" s="2" t="n">
        <f aca="false">AVERAGE(E431,F431)</f>
        <v>0.0735222278545414</v>
      </c>
      <c r="H431" s="3" t="n">
        <f aca="false">STDEV(E431,F431)</f>
        <v>0.0787221065005106</v>
      </c>
      <c r="I431" s="0" t="n">
        <v>0.880772411115178</v>
      </c>
      <c r="J431" s="0" t="n">
        <v>0.811778614635195</v>
      </c>
      <c r="K431" s="2" t="n">
        <f aca="false">AVERAGE(I431,J431)</f>
        <v>0.846275512875186</v>
      </c>
      <c r="L431" s="3" t="n">
        <f aca="false">STDEV(I431,J431)</f>
        <v>0.0487859813508006</v>
      </c>
      <c r="N431" s="6" t="n">
        <f aca="false">K431-G431</f>
        <v>0.772753285020645</v>
      </c>
      <c r="O431" s="6" t="n">
        <f aca="false">2^N431</f>
        <v>1.70852728189997</v>
      </c>
      <c r="P431" s="6" t="n">
        <f aca="false">TTEST(E431:F431,I431:J431,1,2)</f>
        <v>0.00355269498587369</v>
      </c>
      <c r="R431" s="4" t="n">
        <v>8.56387628113803</v>
      </c>
      <c r="S431" s="4" t="n">
        <v>8.95274051267692</v>
      </c>
      <c r="T431" s="4" t="n">
        <v>11.1574090194065</v>
      </c>
      <c r="U431" s="4" t="n">
        <v>9.30661236114432</v>
      </c>
    </row>
    <row r="432" customFormat="false" ht="13" hidden="false" customHeight="false" outlineLevel="0" collapsed="false">
      <c r="A432" s="5" t="s">
        <v>1698</v>
      </c>
      <c r="C432" s="0" t="s">
        <v>1713</v>
      </c>
      <c r="D432" s="0" t="s">
        <v>1714</v>
      </c>
      <c r="E432" s="0" t="n">
        <v>-0.513790507243482</v>
      </c>
      <c r="F432" s="0" t="n">
        <v>-0.256211977259442</v>
      </c>
      <c r="G432" s="2" t="n">
        <f aca="false">AVERAGE(E432,F432)</f>
        <v>-0.385001242251462</v>
      </c>
      <c r="H432" s="3" t="n">
        <f aca="false">STDEV(E432,F432)</f>
        <v>0.182135525239777</v>
      </c>
      <c r="I432" s="0" t="n">
        <v>0.0922723667200325</v>
      </c>
      <c r="J432" s="0" t="n">
        <v>0.338751243518588</v>
      </c>
      <c r="K432" s="2" t="n">
        <f aca="false">AVERAGE(I432,J432)</f>
        <v>0.21551180511931</v>
      </c>
      <c r="L432" s="3" t="n">
        <f aca="false">STDEV(I432,J432)</f>
        <v>0.174286885203502</v>
      </c>
      <c r="N432" s="6" t="n">
        <f aca="false">K432-G432</f>
        <v>0.600513047370772</v>
      </c>
      <c r="O432" s="6" t="n">
        <f aca="false">2^N432</f>
        <v>1.51625567745469</v>
      </c>
      <c r="P432" s="6" t="n">
        <f aca="false">TTEST(E432:F432,I432:J432,1,2)</f>
        <v>0.0389745069564109</v>
      </c>
      <c r="R432" s="4" t="n">
        <v>8.91883860235082</v>
      </c>
      <c r="S432" s="4" t="n">
        <v>8.30305799846186</v>
      </c>
      <c r="T432" s="4" t="n">
        <v>8.14820719371796</v>
      </c>
      <c r="U432" s="4" t="n">
        <v>9.5005418857287</v>
      </c>
    </row>
    <row r="433" customFormat="false" ht="13" hidden="false" customHeight="false" outlineLevel="0" collapsed="false">
      <c r="A433" s="5" t="s">
        <v>1698</v>
      </c>
      <c r="C433" s="0" t="s">
        <v>1715</v>
      </c>
      <c r="D433" s="0" t="s">
        <v>1716</v>
      </c>
      <c r="E433" s="0" t="n">
        <v>-0.15823605227848</v>
      </c>
      <c r="F433" s="0" t="n">
        <v>-0.33920285820671</v>
      </c>
      <c r="G433" s="2" t="n">
        <f aca="false">AVERAGE(E433,F433)</f>
        <v>-0.248719455242595</v>
      </c>
      <c r="H433" s="3" t="n">
        <f aca="false">STDEV(E433,F433)</f>
        <v>0.127962855641521</v>
      </c>
      <c r="I433" s="0" t="n">
        <v>0.509084488517916</v>
      </c>
      <c r="J433" s="0" t="n">
        <v>0.229375629650398</v>
      </c>
      <c r="K433" s="2" t="n">
        <f aca="false">AVERAGE(I433,J433)</f>
        <v>0.369230059084157</v>
      </c>
      <c r="L433" s="3" t="n">
        <f aca="false">STDEV(I433,J433)</f>
        <v>0.197784030863173</v>
      </c>
      <c r="N433" s="6" t="n">
        <f aca="false">K433-G433</f>
        <v>0.617949514326752</v>
      </c>
      <c r="O433" s="6" t="n">
        <f aca="false">2^N433</f>
        <v>1.53469239003252</v>
      </c>
      <c r="P433" s="6" t="n">
        <f aca="false">TTEST(E433:F433,I433:J433,1,2)</f>
        <v>0.0327964419778892</v>
      </c>
      <c r="R433" s="4" t="n">
        <v>8.76090755525681</v>
      </c>
      <c r="S433" s="4" t="n">
        <v>8.24412406007717</v>
      </c>
      <c r="T433" s="4" t="n">
        <v>9.3872905904468</v>
      </c>
      <c r="U433" s="4" t="n">
        <v>9.53897113125256</v>
      </c>
    </row>
    <row r="434" customFormat="false" ht="13" hidden="false" customHeight="false" outlineLevel="0" collapsed="false">
      <c r="A434" s="5" t="s">
        <v>1698</v>
      </c>
      <c r="C434" s="0" t="s">
        <v>1717</v>
      </c>
      <c r="D434" s="0" t="s">
        <v>1718</v>
      </c>
      <c r="E434" s="0" t="n">
        <v>-0.534778442991269</v>
      </c>
      <c r="F434" s="0" t="n">
        <v>-0.586951487878104</v>
      </c>
      <c r="G434" s="2" t="n">
        <f aca="false">AVERAGE(E434,F434)</f>
        <v>-0.560864965434686</v>
      </c>
      <c r="H434" s="3" t="n">
        <f aca="false">STDEV(E434,F434)</f>
        <v>0.0368919138346312</v>
      </c>
      <c r="I434" s="0" t="n">
        <v>0.226589886992405</v>
      </c>
      <c r="J434" s="0" t="n">
        <v>-0.183852427112066</v>
      </c>
      <c r="K434" s="2" t="n">
        <f aca="false">AVERAGE(I434,J434)</f>
        <v>0.0213687299401695</v>
      </c>
      <c r="L434" s="3" t="n">
        <f aca="false">STDEV(I434,J434)</f>
        <v>0.29022654358917</v>
      </c>
      <c r="N434" s="6" t="n">
        <f aca="false">K434-G434</f>
        <v>0.582233695374856</v>
      </c>
      <c r="O434" s="6" t="n">
        <f aca="false">2^N434</f>
        <v>1.49716548593722</v>
      </c>
      <c r="P434" s="6" t="n">
        <f aca="false">TTEST(E434:F434,I434:J434,1,2)</f>
        <v>0.0532308179946872</v>
      </c>
      <c r="R434" s="4" t="n">
        <v>10.0618813673038</v>
      </c>
      <c r="S434" s="4" t="n">
        <v>9.41849054415318</v>
      </c>
      <c r="T434" s="4" t="n">
        <v>9.509385341768</v>
      </c>
      <c r="U434" s="4" t="n">
        <v>9.54222514249349</v>
      </c>
    </row>
    <row r="435" customFormat="false" ht="13" hidden="false" customHeight="false" outlineLevel="0" collapsed="false">
      <c r="A435" s="5" t="s">
        <v>1698</v>
      </c>
      <c r="C435" s="0" t="s">
        <v>1719</v>
      </c>
      <c r="D435" s="0" t="s">
        <v>1720</v>
      </c>
      <c r="E435" s="0" t="n">
        <v>-1.20764592600249</v>
      </c>
      <c r="F435" s="0" t="n">
        <v>-0.828506688716737</v>
      </c>
      <c r="G435" s="2" t="n">
        <f aca="false">AVERAGE(E435,F435)</f>
        <v>-1.01807630735961</v>
      </c>
      <c r="H435" s="3" t="n">
        <f aca="false">STDEV(E435,F435)</f>
        <v>0.268091925698652</v>
      </c>
      <c r="I435" s="0" t="n">
        <v>-0.247286016007069</v>
      </c>
      <c r="J435" s="0" t="n">
        <v>-0.279013987227919</v>
      </c>
      <c r="K435" s="2" t="n">
        <f aca="false">AVERAGE(I435,J435)</f>
        <v>-0.263150001617494</v>
      </c>
      <c r="L435" s="3" t="n">
        <f aca="false">STDEV(I435,J435)</f>
        <v>0.0224350636035546</v>
      </c>
      <c r="N435" s="6" t="n">
        <f aca="false">K435-G435</f>
        <v>0.75492630574212</v>
      </c>
      <c r="O435" s="6" t="n">
        <f aca="false">2^N435</f>
        <v>1.68754538860794</v>
      </c>
      <c r="P435" s="6" t="n">
        <f aca="false">TTEST(E435:F435,I435:J435,1,2)</f>
        <v>0.029013056392113</v>
      </c>
      <c r="R435" s="4" t="n">
        <v>9.206576357325</v>
      </c>
      <c r="S435" s="4" t="n">
        <v>9.47698594720444</v>
      </c>
      <c r="T435" s="4" t="n">
        <v>8.35004372733473</v>
      </c>
      <c r="U435" s="4" t="n">
        <v>9.90254758420788</v>
      </c>
    </row>
    <row r="436" customFormat="false" ht="13" hidden="false" customHeight="false" outlineLevel="0" collapsed="false">
      <c r="A436" s="5" t="s">
        <v>1698</v>
      </c>
      <c r="C436" s="0" t="s">
        <v>1721</v>
      </c>
      <c r="D436" s="0" t="s">
        <v>1722</v>
      </c>
      <c r="E436" s="0" t="n">
        <v>-0.784782869019621</v>
      </c>
      <c r="F436" s="0" t="n">
        <v>-0.25966847661056</v>
      </c>
      <c r="G436" s="2" t="n">
        <f aca="false">AVERAGE(E436,F436)</f>
        <v>-0.522225672815091</v>
      </c>
      <c r="H436" s="3" t="n">
        <f aca="false">STDEV(E436,F436)</f>
        <v>0.371311947771101</v>
      </c>
      <c r="I436" s="0" t="n">
        <v>0.72272445153425</v>
      </c>
      <c r="J436" s="0" t="n">
        <v>0.540990376626417</v>
      </c>
      <c r="K436" s="2" t="n">
        <f aca="false">AVERAGE(I436,J436)</f>
        <v>0.631857414080334</v>
      </c>
      <c r="L436" s="3" t="n">
        <f aca="false">STDEV(I436,J436)</f>
        <v>0.128505396739993</v>
      </c>
      <c r="N436" s="6" t="n">
        <f aca="false">K436-G436</f>
        <v>1.15408308689542</v>
      </c>
      <c r="O436" s="6" t="n">
        <f aca="false">2^N436</f>
        <v>2.22542840312173</v>
      </c>
      <c r="P436" s="6" t="n">
        <f aca="false">TTEST(E436:F436,I436:J436,1,2)</f>
        <v>0.0266801450493677</v>
      </c>
      <c r="R436" s="4" t="n">
        <v>8.28655729920585</v>
      </c>
      <c r="S436" s="4" t="n">
        <v>9.13699111208023</v>
      </c>
      <c r="T436" s="4" t="n">
        <v>9.68791214376956</v>
      </c>
      <c r="U436" s="4" t="n">
        <v>9.93607966262386</v>
      </c>
    </row>
    <row r="437" customFormat="false" ht="13" hidden="false" customHeight="false" outlineLevel="0" collapsed="false">
      <c r="A437" s="5" t="s">
        <v>1698</v>
      </c>
      <c r="C437" s="0" t="s">
        <v>1723</v>
      </c>
      <c r="D437" s="0" t="s">
        <v>1724</v>
      </c>
      <c r="E437" s="0" t="n">
        <v>-0.070665326880185</v>
      </c>
      <c r="F437" s="0" t="n">
        <v>-0.0402515810499254</v>
      </c>
      <c r="G437" s="2" t="n">
        <f aca="false">AVERAGE(E437,F437)</f>
        <v>-0.0554584539650552</v>
      </c>
      <c r="H437" s="3" t="n">
        <f aca="false">STDEV(E437,F437)</f>
        <v>0.0215057659178606</v>
      </c>
      <c r="I437" s="0" t="n">
        <v>0.73855623670185</v>
      </c>
      <c r="J437" s="0" t="n">
        <v>0.703291618440181</v>
      </c>
      <c r="K437" s="2" t="n">
        <f aca="false">AVERAGE(I437,J437)</f>
        <v>0.720923927571016</v>
      </c>
      <c r="L437" s="3" t="n">
        <f aca="false">STDEV(I437,J437)</f>
        <v>0.0249358507087811</v>
      </c>
      <c r="N437" s="6" t="n">
        <f aca="false">K437-G437</f>
        <v>0.776382381536071</v>
      </c>
      <c r="O437" s="6" t="n">
        <f aca="false">2^N437</f>
        <v>1.71283048897599</v>
      </c>
      <c r="P437" s="6" t="n">
        <f aca="false">TTEST(E437:F437,I437:J437,1,2)</f>
        <v>0.000449107726058321</v>
      </c>
      <c r="R437" s="4" t="n">
        <v>8.37183868423348</v>
      </c>
      <c r="S437" s="4" t="n">
        <v>8.77863835556455</v>
      </c>
      <c r="T437" s="4" t="n">
        <v>9.95557748010363</v>
      </c>
      <c r="U437" s="4" t="n">
        <v>10.0158694445406</v>
      </c>
    </row>
    <row r="438" customFormat="false" ht="13" hidden="false" customHeight="false" outlineLevel="0" collapsed="false">
      <c r="A438" s="5" t="s">
        <v>1698</v>
      </c>
      <c r="C438" s="0" t="s">
        <v>1725</v>
      </c>
      <c r="D438" s="0" t="s">
        <v>1726</v>
      </c>
      <c r="E438" s="0" t="n">
        <v>-0.405724717643515</v>
      </c>
      <c r="F438" s="0" t="n">
        <v>-0.466845386837575</v>
      </c>
      <c r="G438" s="2" t="n">
        <f aca="false">AVERAGE(E438,F438)</f>
        <v>-0.436285052240545</v>
      </c>
      <c r="H438" s="3" t="n">
        <f aca="false">STDEV(E438,F438)</f>
        <v>0.0432188396577795</v>
      </c>
      <c r="I438" s="0" t="n">
        <v>0.234972858392337</v>
      </c>
      <c r="J438" s="0" t="n">
        <v>0.765113871729297</v>
      </c>
      <c r="K438" s="2" t="n">
        <f aca="false">AVERAGE(I438,J438)</f>
        <v>0.500043365060817</v>
      </c>
      <c r="L438" s="3" t="n">
        <f aca="false">STDEV(I438,J438)</f>
        <v>0.374866305515672</v>
      </c>
      <c r="N438" s="6" t="n">
        <f aca="false">K438-G438</f>
        <v>0.936328417301362</v>
      </c>
      <c r="O438" s="6" t="n">
        <f aca="false">2^N438</f>
        <v>1.9136518932423</v>
      </c>
      <c r="P438" s="6" t="n">
        <f aca="false">TTEST(E438:F438,I438:J438,1,2)</f>
        <v>0.0362445165298016</v>
      </c>
      <c r="R438" s="4" t="n">
        <v>8.64497341280707</v>
      </c>
      <c r="S438" s="4" t="n">
        <v>8.46563422877148</v>
      </c>
      <c r="T438" s="4" t="n">
        <v>10.6549679579299</v>
      </c>
      <c r="U438" s="4" t="n">
        <v>10.0915462815236</v>
      </c>
    </row>
    <row r="439" customFormat="false" ht="13" hidden="false" customHeight="false" outlineLevel="0" collapsed="false">
      <c r="A439" s="5" t="s">
        <v>1698</v>
      </c>
      <c r="C439" s="0" t="s">
        <v>1727</v>
      </c>
      <c r="D439" s="0" t="s">
        <v>1728</v>
      </c>
      <c r="E439" s="0" t="n">
        <v>-0.0867635169084451</v>
      </c>
      <c r="F439" s="0" t="n">
        <v>-0.350811194041389</v>
      </c>
      <c r="G439" s="2" t="n">
        <f aca="false">AVERAGE(E439,F439)</f>
        <v>-0.218787355474917</v>
      </c>
      <c r="H439" s="3" t="n">
        <f aca="false">STDEV(E439,F439)</f>
        <v>0.186709903057261</v>
      </c>
      <c r="I439" s="0" t="n">
        <v>0.641896455954431</v>
      </c>
      <c r="J439" s="0" t="n">
        <v>1.4192120120315</v>
      </c>
      <c r="K439" s="2" t="n">
        <f aca="false">AVERAGE(I439,J439)</f>
        <v>1.03055423399297</v>
      </c>
      <c r="L439" s="3" t="n">
        <f aca="false">STDEV(I439,J439)</f>
        <v>0.549645100823888</v>
      </c>
      <c r="N439" s="6" t="n">
        <f aca="false">K439-G439</f>
        <v>1.24934158946788</v>
      </c>
      <c r="O439" s="6" t="n">
        <f aca="false">2^N439</f>
        <v>2.37732902789898</v>
      </c>
      <c r="P439" s="6" t="n">
        <f aca="false">TTEST(E439:F439,I439:J439,1,2)</f>
        <v>0.0465565312371123</v>
      </c>
      <c r="R439" s="4" t="n">
        <v>8.24867644673852</v>
      </c>
      <c r="S439" s="4" t="n">
        <v>9.69037214667835</v>
      </c>
      <c r="T439" s="4" t="n">
        <v>9.09473614770419</v>
      </c>
      <c r="U439" s="4" t="n">
        <v>10.1151691541258</v>
      </c>
    </row>
    <row r="440" customFormat="false" ht="13" hidden="false" customHeight="false" outlineLevel="0" collapsed="false">
      <c r="A440" s="5" t="s">
        <v>1698</v>
      </c>
      <c r="C440" s="0" t="s">
        <v>1719</v>
      </c>
      <c r="D440" s="0" t="s">
        <v>1729</v>
      </c>
      <c r="E440" s="0" t="n">
        <v>-0.75278277571318</v>
      </c>
      <c r="F440" s="0" t="n">
        <v>-1.00976895049886</v>
      </c>
      <c r="G440" s="2" t="n">
        <f aca="false">AVERAGE(E440,F440)</f>
        <v>-0.88127586310602</v>
      </c>
      <c r="H440" s="3" t="n">
        <f aca="false">STDEV(E440,F440)</f>
        <v>0.181716666862146</v>
      </c>
      <c r="I440" s="0" t="n">
        <v>-0.194806139941014</v>
      </c>
      <c r="J440" s="0" t="n">
        <v>0.309376630207826</v>
      </c>
      <c r="K440" s="2" t="n">
        <f aca="false">AVERAGE(I440,J440)</f>
        <v>0.057285245133406</v>
      </c>
      <c r="L440" s="3" t="n">
        <f aca="false">STDEV(I440,J440)</f>
        <v>0.356511055729663</v>
      </c>
      <c r="N440" s="6" t="n">
        <f aca="false">K440-G440</f>
        <v>0.938561108239426</v>
      </c>
      <c r="O440" s="6" t="n">
        <f aca="false">2^N440</f>
        <v>1.91661572199533</v>
      </c>
      <c r="P440" s="6" t="n">
        <f aca="false">TTEST(E440:F440,I440:J440,1,2)</f>
        <v>0.0400576159746353</v>
      </c>
      <c r="R440" s="4" t="n">
        <v>9.59077268981838</v>
      </c>
      <c r="S440" s="4" t="n">
        <v>9.426459792562</v>
      </c>
      <c r="T440" s="4" t="n">
        <v>9.42814132879281</v>
      </c>
      <c r="U440" s="4" t="n">
        <v>10.3851270770731</v>
      </c>
    </row>
    <row r="441" customFormat="false" ht="13" hidden="false" customHeight="false" outlineLevel="0" collapsed="false">
      <c r="A441" s="5" t="s">
        <v>1698</v>
      </c>
      <c r="C441" s="0" t="s">
        <v>1730</v>
      </c>
      <c r="D441" s="0" t="s">
        <v>1731</v>
      </c>
      <c r="E441" s="0" t="n">
        <v>-1.30363784844068</v>
      </c>
      <c r="F441" s="0" t="n">
        <v>-0.899130570462384</v>
      </c>
      <c r="G441" s="2" t="n">
        <f aca="false">AVERAGE(E441,F441)</f>
        <v>-1.10138420945153</v>
      </c>
      <c r="H441" s="3" t="n">
        <f aca="false">STDEV(E441,F441)</f>
        <v>0.286029839297765</v>
      </c>
      <c r="I441" s="0" t="n">
        <v>-0.556805573085875</v>
      </c>
      <c r="J441" s="0" t="n">
        <v>-0.390824880915626</v>
      </c>
      <c r="K441" s="2" t="n">
        <f aca="false">AVERAGE(I441,J441)</f>
        <v>-0.473815227000751</v>
      </c>
      <c r="L441" s="3" t="n">
        <f aca="false">STDEV(I441,J441)</f>
        <v>0.11736607297962</v>
      </c>
      <c r="N441" s="6" t="n">
        <f aca="false">K441-G441</f>
        <v>0.627568982450782</v>
      </c>
      <c r="O441" s="6" t="n">
        <f aca="false">2^N441</f>
        <v>1.54495946041619</v>
      </c>
      <c r="P441" s="6" t="n">
        <f aca="false">TTEST(E441:F441,I441:J441,1,2)</f>
        <v>0.0514758056791721</v>
      </c>
      <c r="R441" s="4" t="n">
        <v>10.4463914608607</v>
      </c>
      <c r="S441" s="4" t="n">
        <v>10.0000412746553</v>
      </c>
      <c r="T441" s="4" t="n">
        <v>10.4603214450875</v>
      </c>
      <c r="U441" s="4" t="n">
        <v>10.4726104564478</v>
      </c>
    </row>
    <row r="442" customFormat="false" ht="13" hidden="false" customHeight="false" outlineLevel="0" collapsed="false">
      <c r="A442" s="5" t="s">
        <v>1698</v>
      </c>
      <c r="C442" s="0" t="s">
        <v>1732</v>
      </c>
      <c r="D442" s="0" t="s">
        <v>1733</v>
      </c>
      <c r="E442" s="0" t="n">
        <v>-0.282470477738529</v>
      </c>
      <c r="F442" s="0" t="n">
        <v>-0.445421947571212</v>
      </c>
      <c r="G442" s="2" t="n">
        <f aca="false">AVERAGE(E442,F442)</f>
        <v>-0.363946212654871</v>
      </c>
      <c r="H442" s="3" t="n">
        <f aca="false">STDEV(E442,F442)</f>
        <v>0.115224089323005</v>
      </c>
      <c r="I442" s="0" t="n">
        <v>0.297695701510925</v>
      </c>
      <c r="J442" s="0" t="n">
        <v>0.319876703856741</v>
      </c>
      <c r="K442" s="2" t="n">
        <f aca="false">AVERAGE(I442,J442)</f>
        <v>0.308786202683833</v>
      </c>
      <c r="L442" s="3" t="n">
        <f aca="false">STDEV(I442,J442)</f>
        <v>0.0156843371722412</v>
      </c>
      <c r="N442" s="6" t="n">
        <f aca="false">K442-G442</f>
        <v>0.672732415338704</v>
      </c>
      <c r="O442" s="6" t="n">
        <f aca="false">2^N442</f>
        <v>1.59408926107201</v>
      </c>
      <c r="P442" s="6" t="n">
        <f aca="false">TTEST(E442:F442,I442:J442,1,2)</f>
        <v>0.00730656984938097</v>
      </c>
      <c r="R442" s="4" t="n">
        <v>8.95106388302879</v>
      </c>
      <c r="S442" s="4" t="n">
        <v>9.73617883307191</v>
      </c>
      <c r="T442" s="4" t="n">
        <v>10.0188123508855</v>
      </c>
      <c r="U442" s="4" t="n">
        <v>10.5733983693615</v>
      </c>
    </row>
    <row r="443" customFormat="false" ht="13" hidden="false" customHeight="false" outlineLevel="0" collapsed="false">
      <c r="A443" s="5" t="s">
        <v>1698</v>
      </c>
      <c r="C443" s="0" t="s">
        <v>1734</v>
      </c>
      <c r="D443" s="0" t="s">
        <v>1735</v>
      </c>
      <c r="E443" s="0" t="n">
        <v>-0.915984753195925</v>
      </c>
      <c r="F443" s="0" t="n">
        <v>-0.438951370248768</v>
      </c>
      <c r="G443" s="2" t="n">
        <f aca="false">AVERAGE(E443,F443)</f>
        <v>-0.677468061722347</v>
      </c>
      <c r="H443" s="3" t="n">
        <f aca="false">STDEV(E443,F443)</f>
        <v>0.337313539934294</v>
      </c>
      <c r="I443" s="0" t="n">
        <v>0.229953878117613</v>
      </c>
      <c r="J443" s="0" t="n">
        <v>0.0764133081881376</v>
      </c>
      <c r="K443" s="2" t="n">
        <f aca="false">AVERAGE(I443,J443)</f>
        <v>0.153183593152875</v>
      </c>
      <c r="L443" s="3" t="n">
        <f aca="false">STDEV(I443,J443)</f>
        <v>0.108569578184379</v>
      </c>
      <c r="N443" s="6" t="n">
        <f aca="false">K443-G443</f>
        <v>0.830651654875222</v>
      </c>
      <c r="O443" s="6" t="n">
        <f aca="false">2^N443</f>
        <v>1.77848851127897</v>
      </c>
      <c r="P443" s="6" t="n">
        <f aca="false">TTEST(E443:F443,I443:J443,1,2)</f>
        <v>0.0400997385704798</v>
      </c>
      <c r="R443" s="4" t="n">
        <v>9.62785431944448</v>
      </c>
      <c r="S443" s="4" t="n">
        <v>10.3163880204054</v>
      </c>
      <c r="T443" s="4" t="n">
        <v>9.85376887957733</v>
      </c>
      <c r="U443" s="4" t="n">
        <v>10.6539717111585</v>
      </c>
    </row>
    <row r="444" customFormat="false" ht="13" hidden="false" customHeight="false" outlineLevel="0" collapsed="false">
      <c r="A444" s="5" t="s">
        <v>1698</v>
      </c>
      <c r="C444" s="0" t="s">
        <v>1736</v>
      </c>
      <c r="D444" s="0" t="s">
        <v>1737</v>
      </c>
      <c r="E444" s="0" t="n">
        <v>-0.45358824194592</v>
      </c>
      <c r="F444" s="0" t="n">
        <v>-0.252076582157852</v>
      </c>
      <c r="G444" s="2" t="n">
        <f aca="false">AVERAGE(E444,F444)</f>
        <v>-0.352832412051886</v>
      </c>
      <c r="H444" s="3" t="n">
        <f aca="false">STDEV(E444,F444)</f>
        <v>0.142490261124299</v>
      </c>
      <c r="I444" s="0" t="n">
        <v>0.0977023259451395</v>
      </c>
      <c r="J444" s="0" t="n">
        <v>0.435665388698193</v>
      </c>
      <c r="K444" s="2" t="n">
        <f aca="false">AVERAGE(I444,J444)</f>
        <v>0.266683857321666</v>
      </c>
      <c r="L444" s="3" t="n">
        <f aca="false">STDEV(I444,J444)</f>
        <v>0.238975973463259</v>
      </c>
      <c r="N444" s="6" t="n">
        <f aca="false">K444-G444</f>
        <v>0.619516269373552</v>
      </c>
      <c r="O444" s="6" t="n">
        <f aca="false">2^N444</f>
        <v>1.53635995876923</v>
      </c>
      <c r="P444" s="6" t="n">
        <f aca="false">TTEST(E444:F444,I444:J444,1,2)</f>
        <v>0.043887722333633</v>
      </c>
      <c r="R444" s="4" t="n">
        <v>10.38357455193</v>
      </c>
      <c r="S444" s="4" t="n">
        <v>9.98148188279986</v>
      </c>
      <c r="T444" s="4" t="n">
        <v>9.30369225024822</v>
      </c>
      <c r="U444" s="4" t="n">
        <v>10.6721303427195</v>
      </c>
    </row>
    <row r="445" customFormat="false" ht="13" hidden="false" customHeight="false" outlineLevel="0" collapsed="false">
      <c r="A445" s="5" t="s">
        <v>1698</v>
      </c>
      <c r="C445" s="0" t="s">
        <v>1738</v>
      </c>
      <c r="D445" s="0" t="s">
        <v>1739</v>
      </c>
      <c r="E445" s="0" t="n">
        <v>0.0334693567544438</v>
      </c>
      <c r="F445" s="0" t="n">
        <v>-0.629860427385786</v>
      </c>
      <c r="G445" s="2" t="n">
        <f aca="false">AVERAGE(E445,F445)</f>
        <v>-0.298195535315671</v>
      </c>
      <c r="H445" s="3" t="n">
        <f aca="false">STDEV(E445,F445)</f>
        <v>0.469044988528565</v>
      </c>
      <c r="I445" s="0" t="n">
        <v>0.626400302875286</v>
      </c>
      <c r="J445" s="0" t="n">
        <v>1.12526825536063</v>
      </c>
      <c r="K445" s="2" t="n">
        <f aca="false">AVERAGE(I445,J445)</f>
        <v>0.875834279117958</v>
      </c>
      <c r="L445" s="3" t="n">
        <f aca="false">STDEV(I445,J445)</f>
        <v>0.352752912119035</v>
      </c>
      <c r="N445" s="6" t="n">
        <f aca="false">K445-G445</f>
        <v>1.17402981443363</v>
      </c>
      <c r="O445" s="6" t="n">
        <f aca="false">2^N445</f>
        <v>2.25641090494649</v>
      </c>
      <c r="P445" s="6" t="n">
        <f aca="false">TTEST(E445:F445,I445:J445,1,2)</f>
        <v>0.0527671067699366</v>
      </c>
      <c r="R445" s="4" t="n">
        <v>10.4971166312587</v>
      </c>
      <c r="S445" s="4" t="n">
        <v>9.65148899861627</v>
      </c>
      <c r="T445" s="4" t="n">
        <v>10.6897129818234</v>
      </c>
      <c r="U445" s="4" t="n">
        <v>11.3006140382152</v>
      </c>
    </row>
    <row r="446" customFormat="false" ht="13" hidden="false" customHeight="false" outlineLevel="0" collapsed="false">
      <c r="A446" s="5" t="s">
        <v>1698</v>
      </c>
      <c r="C446" s="0" t="s">
        <v>1740</v>
      </c>
      <c r="D446" s="0" t="s">
        <v>1741</v>
      </c>
      <c r="E446" s="0" t="n">
        <v>-0.320669157443082</v>
      </c>
      <c r="F446" s="0" t="n">
        <v>0.0141521635877994</v>
      </c>
      <c r="G446" s="2" t="n">
        <f aca="false">AVERAGE(E446,F446)</f>
        <v>-0.153258496927641</v>
      </c>
      <c r="H446" s="3" t="n">
        <f aca="false">STDEV(E446,F446)</f>
        <v>0.236754426586774</v>
      </c>
      <c r="I446" s="0" t="n">
        <v>0.603010320835321</v>
      </c>
      <c r="J446" s="0" t="n">
        <v>1.22349723470454</v>
      </c>
      <c r="K446" s="2" t="n">
        <f aca="false">AVERAGE(I446,J446)</f>
        <v>0.913253777769931</v>
      </c>
      <c r="L446" s="3" t="n">
        <f aca="false">STDEV(I446,J446)</f>
        <v>0.438750504434438</v>
      </c>
      <c r="N446" s="6" t="n">
        <f aca="false">K446-G446</f>
        <v>1.06651227469757</v>
      </c>
      <c r="O446" s="6" t="n">
        <f aca="false">2^N446</f>
        <v>2.09436410242924</v>
      </c>
      <c r="P446" s="6" t="n">
        <f aca="false">TTEST(E446:F446,I446:J446,1,2)</f>
        <v>0.0470463513241535</v>
      </c>
      <c r="R446" s="4" t="n">
        <v>8.1037550425608</v>
      </c>
      <c r="S446" s="4" t="n">
        <v>8.06865569535045</v>
      </c>
      <c r="T446" s="4" t="n">
        <v>9.3291214341964</v>
      </c>
      <c r="U446" s="4" t="n">
        <v>11.3790343262156</v>
      </c>
    </row>
    <row r="447" customFormat="false" ht="13" hidden="false" customHeight="false" outlineLevel="0" collapsed="false">
      <c r="A447" s="5" t="s">
        <v>1698</v>
      </c>
      <c r="C447" s="0" t="s">
        <v>1742</v>
      </c>
      <c r="D447" s="0" t="s">
        <v>1743</v>
      </c>
      <c r="E447" s="0" t="n">
        <v>-0.211582234900503</v>
      </c>
      <c r="F447" s="0" t="n">
        <v>-0.785029902357479</v>
      </c>
      <c r="G447" s="2" t="n">
        <f aca="false">AVERAGE(E447,F447)</f>
        <v>-0.498306068628991</v>
      </c>
      <c r="H447" s="3" t="n">
        <f aca="false">STDEV(E447,F447)</f>
        <v>0.405488734314436</v>
      </c>
      <c r="I447" s="0" t="n">
        <v>0.906933595591796</v>
      </c>
      <c r="J447" s="0" t="n">
        <v>0.562725292404914</v>
      </c>
      <c r="K447" s="2" t="n">
        <f aca="false">AVERAGE(I447,J447)</f>
        <v>0.734829443998355</v>
      </c>
      <c r="L447" s="3" t="n">
        <f aca="false">STDEV(I447,J447)</f>
        <v>0.243392025324159</v>
      </c>
      <c r="N447" s="6" t="n">
        <f aca="false">K447-G447</f>
        <v>1.23313551262735</v>
      </c>
      <c r="O447" s="6" t="n">
        <f aca="false">2^N447</f>
        <v>2.35077345507996</v>
      </c>
      <c r="P447" s="6" t="n">
        <f aca="false">TTEST(E447:F447,I447:J447,1,2)</f>
        <v>0.0331555364098945</v>
      </c>
      <c r="R447" s="4" t="n">
        <v>8.08615515026976</v>
      </c>
      <c r="S447" s="4" t="n">
        <v>9.57981989432948</v>
      </c>
      <c r="T447" s="4" t="n">
        <v>10.1415481340345</v>
      </c>
      <c r="U447" s="4" t="n">
        <v>11.6581918015043</v>
      </c>
    </row>
    <row r="448" customFormat="false" ht="13" hidden="false" customHeight="false" outlineLevel="0" collapsed="false">
      <c r="A448" s="5" t="s">
        <v>1698</v>
      </c>
      <c r="C448" s="0" t="s">
        <v>1744</v>
      </c>
      <c r="D448" s="0" t="s">
        <v>1745</v>
      </c>
      <c r="E448" s="0" t="n">
        <v>-0.0748948571438633</v>
      </c>
      <c r="F448" s="0" t="n">
        <v>-0.0274507608725747</v>
      </c>
      <c r="G448" s="2" t="n">
        <f aca="false">AVERAGE(E448,F448)</f>
        <v>-0.051172809008219</v>
      </c>
      <c r="H448" s="3" t="n">
        <f aca="false">STDEV(E448,F448)</f>
        <v>0.0335480422006956</v>
      </c>
      <c r="I448" s="0" t="n">
        <v>0.51245544285946</v>
      </c>
      <c r="J448" s="0" t="n">
        <v>0.583839837543392</v>
      </c>
      <c r="K448" s="2" t="n">
        <f aca="false">AVERAGE(I448,J448)</f>
        <v>0.548147640201426</v>
      </c>
      <c r="L448" s="3" t="n">
        <f aca="false">STDEV(I448,J448)</f>
        <v>0.0504763895519052</v>
      </c>
      <c r="N448" s="6" t="n">
        <f aca="false">K448-G448</f>
        <v>0.599320449209645</v>
      </c>
      <c r="O448" s="6" t="n">
        <f aca="false">2^N448</f>
        <v>1.51500278860285</v>
      </c>
      <c r="P448" s="6" t="n">
        <f aca="false">TTEST(E448:F448,I448:J448,1,2)</f>
        <v>0.00253727186076319</v>
      </c>
      <c r="R448" s="4" t="n">
        <v>10.0115421341424</v>
      </c>
      <c r="S448" s="4" t="n">
        <v>10.2286613795097</v>
      </c>
      <c r="T448" s="4" t="n">
        <v>10.4156833918423</v>
      </c>
      <c r="U448" s="4" t="n">
        <v>13.1938303665308</v>
      </c>
    </row>
    <row r="449" customFormat="false" ht="13" hidden="false" customHeight="false" outlineLevel="0" collapsed="false">
      <c r="A449" s="5" t="s">
        <v>1698</v>
      </c>
      <c r="C449" s="0" t="s">
        <v>1746</v>
      </c>
      <c r="D449" s="0" t="s">
        <v>1747</v>
      </c>
      <c r="E449" s="0" t="n">
        <v>-0.375951809564488</v>
      </c>
      <c r="F449" s="0" t="n">
        <v>-0.443746135652517</v>
      </c>
      <c r="G449" s="2" t="n">
        <f aca="false">AVERAGE(E449,F449)</f>
        <v>-0.409848972608503</v>
      </c>
      <c r="H449" s="3" t="n">
        <f aca="false">STDEV(E449,F449)</f>
        <v>0.0479378277028174</v>
      </c>
      <c r="I449" s="0" t="n">
        <v>0.252050147622228</v>
      </c>
      <c r="J449" s="0" t="n">
        <v>0.587979539349421</v>
      </c>
      <c r="K449" s="2" t="n">
        <f aca="false">AVERAGE(I449,J449)</f>
        <v>0.420014843485825</v>
      </c>
      <c r="L449" s="3" t="n">
        <f aca="false">STDEV(I449,J449)</f>
        <v>0.23753795089017</v>
      </c>
      <c r="N449" s="6" t="n">
        <f aca="false">K449-G449</f>
        <v>0.829863816094327</v>
      </c>
      <c r="O449" s="6" t="n">
        <f aca="false">2^N449</f>
        <v>1.77751756477164</v>
      </c>
      <c r="P449" s="6" t="n">
        <f aca="false">TTEST(E449:F449,I449:J449,1,2)</f>
        <v>0.0200440598811562</v>
      </c>
      <c r="R449" s="4" t="n">
        <v>9.35385144263314</v>
      </c>
      <c r="S449" s="4" t="n">
        <v>9.2948438583193</v>
      </c>
      <c r="T449" s="4" t="n">
        <v>8.73737581434722</v>
      </c>
      <c r="U449" s="4" t="n">
        <v>15.326354845651</v>
      </c>
    </row>
    <row r="450" customFormat="false" ht="13" hidden="false" customHeight="false" outlineLevel="0" collapsed="false">
      <c r="A450" s="5" t="s">
        <v>1698</v>
      </c>
      <c r="C450" s="0" t="s">
        <v>1748</v>
      </c>
      <c r="D450" s="0" t="s">
        <v>1749</v>
      </c>
      <c r="E450" s="0" t="n">
        <v>-0.435265152696119</v>
      </c>
      <c r="F450" s="0" t="n">
        <v>-0.543558743825058</v>
      </c>
      <c r="G450" s="2" t="n">
        <f aca="false">AVERAGE(E450,F450)</f>
        <v>-0.489411948260589</v>
      </c>
      <c r="H450" s="3" t="n">
        <f aca="false">STDEV(E450,F450)</f>
        <v>0.0765751326463161</v>
      </c>
      <c r="I450" s="0" t="n">
        <v>0.336207667037136</v>
      </c>
      <c r="J450" s="0" t="n">
        <v>-0.00638994705978269</v>
      </c>
      <c r="K450" s="2" t="n">
        <f aca="false">AVERAGE(I450,J450)</f>
        <v>0.164908859988677</v>
      </c>
      <c r="L450" s="3" t="n">
        <f aca="false">STDEV(I450,J450)</f>
        <v>0.242253096146263</v>
      </c>
      <c r="N450" s="6" t="n">
        <f aca="false">K450-G450</f>
        <v>0.654320808249265</v>
      </c>
      <c r="O450" s="6" t="n">
        <f aca="false">2^N450</f>
        <v>1.57387483014735</v>
      </c>
      <c r="P450" s="6" t="n">
        <f aca="false">TTEST(E450:F450,I450:J450,1,2)</f>
        <v>0.0339037483868282</v>
      </c>
      <c r="R450" s="4" t="n">
        <v>9.18907967989105</v>
      </c>
      <c r="S450" s="4" t="n">
        <v>9.34649841419135</v>
      </c>
      <c r="T450" s="4" t="n">
        <v>9.1734732522314</v>
      </c>
      <c r="U450" s="4" t="n">
        <v>15.5569821349114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2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9-29T20:23:19Z</dcterms:created>
  <dc:creator>Kimberly Mace</dc:creator>
  <dc:description/>
  <dc:language>en-US</dc:language>
  <cp:lastModifiedBy>Kimberly Mace</cp:lastModifiedBy>
  <cp:revision>0</cp:revision>
  <dc:subject/>
  <dc:title/>
</cp:coreProperties>
</file>